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date1904="1" showInkAnnotation="0" autoCompressPictures="0"/>
  <bookViews>
    <workbookView xWindow="2320" yWindow="0" windowWidth="21600" windowHeight="14980" tabRatio="500"/>
  </bookViews>
  <sheets>
    <sheet name="GO_pval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27" i="1" l="1"/>
  <c r="I1027" i="1"/>
  <c r="J1027" i="1"/>
  <c r="H939" i="1"/>
  <c r="I939" i="1"/>
  <c r="J939" i="1"/>
  <c r="H930" i="1"/>
  <c r="I930" i="1"/>
  <c r="J930" i="1"/>
  <c r="H794" i="1"/>
  <c r="I794" i="1"/>
  <c r="J794" i="1"/>
  <c r="H782" i="1"/>
  <c r="I782" i="1"/>
  <c r="J782" i="1"/>
  <c r="H697" i="1"/>
  <c r="I697" i="1"/>
  <c r="J697" i="1"/>
  <c r="H356" i="1"/>
  <c r="I356" i="1"/>
  <c r="J356" i="1"/>
  <c r="H984" i="1"/>
  <c r="I984" i="1"/>
  <c r="J984" i="1"/>
  <c r="H934" i="1"/>
  <c r="I934" i="1"/>
  <c r="J934" i="1"/>
  <c r="H844" i="1"/>
  <c r="I844" i="1"/>
  <c r="J844" i="1"/>
  <c r="H484" i="1"/>
  <c r="I484" i="1"/>
  <c r="J484" i="1"/>
  <c r="H1187" i="1"/>
  <c r="I1187" i="1"/>
  <c r="J1187" i="1"/>
  <c r="H299" i="1"/>
  <c r="I299" i="1"/>
  <c r="J299" i="1"/>
  <c r="H261" i="1"/>
  <c r="I261" i="1"/>
  <c r="J261" i="1"/>
  <c r="H213" i="1"/>
  <c r="I213" i="1"/>
  <c r="J213" i="1"/>
  <c r="H195" i="1"/>
  <c r="I195" i="1"/>
  <c r="J195" i="1"/>
  <c r="H206" i="1"/>
  <c r="I206" i="1"/>
  <c r="J206" i="1"/>
  <c r="H282" i="1"/>
  <c r="I282" i="1"/>
  <c r="J282" i="1"/>
  <c r="H285" i="1"/>
  <c r="I285" i="1"/>
  <c r="J285" i="1"/>
  <c r="H308" i="1"/>
  <c r="I308" i="1"/>
  <c r="J308" i="1"/>
  <c r="H160" i="1"/>
  <c r="I160" i="1"/>
  <c r="J160" i="1"/>
  <c r="H167" i="1"/>
  <c r="I167" i="1"/>
  <c r="J167" i="1"/>
  <c r="H280" i="1"/>
  <c r="I280" i="1"/>
  <c r="J280" i="1"/>
  <c r="H194" i="1"/>
  <c r="I194" i="1"/>
  <c r="J194" i="1"/>
  <c r="H165" i="1"/>
  <c r="I165" i="1"/>
  <c r="J165" i="1"/>
  <c r="H315" i="1"/>
  <c r="I315" i="1"/>
  <c r="J315" i="1"/>
  <c r="H284" i="1"/>
  <c r="I284" i="1"/>
  <c r="J284" i="1"/>
  <c r="H290" i="1"/>
  <c r="I290" i="1"/>
  <c r="J290" i="1"/>
  <c r="H170" i="1"/>
  <c r="I170" i="1"/>
  <c r="J170" i="1"/>
  <c r="H212" i="1"/>
  <c r="I212" i="1"/>
  <c r="J212" i="1"/>
  <c r="H330" i="1"/>
  <c r="I330" i="1"/>
  <c r="J330" i="1"/>
  <c r="H159" i="1"/>
  <c r="I159" i="1"/>
  <c r="J159" i="1"/>
  <c r="H303" i="1"/>
  <c r="I303" i="1"/>
  <c r="J303" i="1"/>
  <c r="H141" i="1"/>
  <c r="I141" i="1"/>
  <c r="J141" i="1"/>
  <c r="H260" i="1"/>
  <c r="I260" i="1"/>
  <c r="J260" i="1"/>
  <c r="H143" i="1"/>
  <c r="I143" i="1"/>
  <c r="J143" i="1"/>
  <c r="H278" i="1"/>
  <c r="I278" i="1"/>
  <c r="J278" i="1"/>
  <c r="H241" i="1"/>
  <c r="I241" i="1"/>
  <c r="J241" i="1"/>
  <c r="H225" i="1"/>
  <c r="I225" i="1"/>
  <c r="J225" i="1"/>
  <c r="H207" i="1"/>
  <c r="I207" i="1"/>
  <c r="J207" i="1"/>
  <c r="H281" i="1"/>
  <c r="I281" i="1"/>
  <c r="J281" i="1"/>
  <c r="H275" i="1"/>
  <c r="I275" i="1"/>
  <c r="J275" i="1"/>
  <c r="H333" i="1"/>
  <c r="I333" i="1"/>
  <c r="J333" i="1"/>
  <c r="H199" i="1"/>
  <c r="I199" i="1"/>
  <c r="J199" i="1"/>
  <c r="H243" i="1"/>
  <c r="I243" i="1"/>
  <c r="J243" i="1"/>
  <c r="H139" i="1"/>
  <c r="I139" i="1"/>
  <c r="J139" i="1"/>
  <c r="H250" i="1"/>
  <c r="I250" i="1"/>
  <c r="J250" i="1"/>
  <c r="H208" i="1"/>
  <c r="I208" i="1"/>
  <c r="J208" i="1"/>
  <c r="H267" i="1"/>
  <c r="I267" i="1"/>
  <c r="J267" i="1"/>
  <c r="H176" i="1"/>
  <c r="I176" i="1"/>
  <c r="J176" i="1"/>
  <c r="H332" i="1"/>
  <c r="I332" i="1"/>
  <c r="J332" i="1"/>
  <c r="H174" i="1"/>
  <c r="I174" i="1"/>
  <c r="J174" i="1"/>
  <c r="H335" i="1"/>
  <c r="I335" i="1"/>
  <c r="J335" i="1"/>
  <c r="H246" i="1"/>
  <c r="I246" i="1"/>
  <c r="J246" i="1"/>
  <c r="H292" i="1"/>
  <c r="I292" i="1"/>
  <c r="J292" i="1"/>
  <c r="H309" i="1"/>
  <c r="I309" i="1"/>
  <c r="J309" i="1"/>
  <c r="H142" i="1"/>
  <c r="I142" i="1"/>
  <c r="J142" i="1"/>
  <c r="H219" i="1"/>
  <c r="I219" i="1"/>
  <c r="J219" i="1"/>
  <c r="H306" i="1"/>
  <c r="I306" i="1"/>
  <c r="J306" i="1"/>
  <c r="H168" i="1"/>
  <c r="I168" i="1"/>
  <c r="J168" i="1"/>
  <c r="H138" i="1"/>
  <c r="I138" i="1"/>
  <c r="J138" i="1"/>
  <c r="H179" i="1"/>
  <c r="I179" i="1"/>
  <c r="J179" i="1"/>
  <c r="H205" i="1"/>
  <c r="I205" i="1"/>
  <c r="J205" i="1"/>
  <c r="H264" i="1"/>
  <c r="I264" i="1"/>
  <c r="J264" i="1"/>
  <c r="H177" i="1"/>
  <c r="I177" i="1"/>
  <c r="J177" i="1"/>
  <c r="H171" i="1"/>
  <c r="I171" i="1"/>
  <c r="J171" i="1"/>
  <c r="H307" i="1"/>
  <c r="I307" i="1"/>
  <c r="J307" i="1"/>
  <c r="H255" i="1"/>
  <c r="I255" i="1"/>
  <c r="J255" i="1"/>
  <c r="H326" i="1"/>
  <c r="I326" i="1"/>
  <c r="J326" i="1"/>
  <c r="H254" i="1"/>
  <c r="I254" i="1"/>
  <c r="J254" i="1"/>
  <c r="H217" i="1"/>
  <c r="I217" i="1"/>
  <c r="J217" i="1"/>
  <c r="H145" i="1"/>
  <c r="I145" i="1"/>
  <c r="J145" i="1"/>
  <c r="H253" i="1"/>
  <c r="I253" i="1"/>
  <c r="J253" i="1"/>
  <c r="H274" i="1"/>
  <c r="I274" i="1"/>
  <c r="J274" i="1"/>
  <c r="H163" i="1"/>
  <c r="I163" i="1"/>
  <c r="J163" i="1"/>
  <c r="H269" i="1"/>
  <c r="I269" i="1"/>
  <c r="J269" i="1"/>
  <c r="H300" i="1"/>
  <c r="I300" i="1"/>
  <c r="J300" i="1"/>
  <c r="H146" i="1"/>
  <c r="I146" i="1"/>
  <c r="J146" i="1"/>
  <c r="H320" i="1"/>
  <c r="I320" i="1"/>
  <c r="J320" i="1"/>
  <c r="H328" i="1"/>
  <c r="I328" i="1"/>
  <c r="J328" i="1"/>
  <c r="H334" i="1"/>
  <c r="I334" i="1"/>
  <c r="J334" i="1"/>
  <c r="H272" i="1"/>
  <c r="I272" i="1"/>
  <c r="J272" i="1"/>
  <c r="H147" i="1"/>
  <c r="I147" i="1"/>
  <c r="J147" i="1"/>
  <c r="H252" i="1"/>
  <c r="I252" i="1"/>
  <c r="J252" i="1"/>
  <c r="H191" i="1"/>
  <c r="I191" i="1"/>
  <c r="J191" i="1"/>
  <c r="H204" i="1"/>
  <c r="I204" i="1"/>
  <c r="J204" i="1"/>
  <c r="H317" i="1"/>
  <c r="I317" i="1"/>
  <c r="J317" i="1"/>
  <c r="H268" i="1"/>
  <c r="I268" i="1"/>
  <c r="J268" i="1"/>
  <c r="H265" i="1"/>
  <c r="I265" i="1"/>
  <c r="J265" i="1"/>
  <c r="H288" i="1"/>
  <c r="I288" i="1"/>
  <c r="J288" i="1"/>
  <c r="H313" i="1"/>
  <c r="I313" i="1"/>
  <c r="J313" i="1"/>
  <c r="H137" i="1"/>
  <c r="I137" i="1"/>
  <c r="J137" i="1"/>
  <c r="H185" i="1"/>
  <c r="I185" i="1"/>
  <c r="J185" i="1"/>
  <c r="H158" i="1"/>
  <c r="I158" i="1"/>
  <c r="J158" i="1"/>
  <c r="H154" i="1"/>
  <c r="I154" i="1"/>
  <c r="J154" i="1"/>
  <c r="H327" i="1"/>
  <c r="I327" i="1"/>
  <c r="J327" i="1"/>
  <c r="H302" i="1"/>
  <c r="I302" i="1"/>
  <c r="J302" i="1"/>
  <c r="H218" i="1"/>
  <c r="I218" i="1"/>
  <c r="J218" i="1"/>
  <c r="H157" i="1"/>
  <c r="I157" i="1"/>
  <c r="J157" i="1"/>
  <c r="H237" i="1"/>
  <c r="I237" i="1"/>
  <c r="J237" i="1"/>
  <c r="H305" i="1"/>
  <c r="I305" i="1"/>
  <c r="J305" i="1"/>
  <c r="H155" i="1"/>
  <c r="I155" i="1"/>
  <c r="J155" i="1"/>
  <c r="H221" i="1"/>
  <c r="I221" i="1"/>
  <c r="J221" i="1"/>
  <c r="H316" i="1"/>
  <c r="I316" i="1"/>
  <c r="J316" i="1"/>
  <c r="H245" i="1"/>
  <c r="I245" i="1"/>
  <c r="J245" i="1"/>
  <c r="H202" i="1"/>
  <c r="I202" i="1"/>
  <c r="J202" i="1"/>
  <c r="H232" i="1"/>
  <c r="I232" i="1"/>
  <c r="J232" i="1"/>
  <c r="H233" i="1"/>
  <c r="I233" i="1"/>
  <c r="J233" i="1"/>
  <c r="H223" i="1"/>
  <c r="I223" i="1"/>
  <c r="J223" i="1"/>
  <c r="H273" i="1"/>
  <c r="I273" i="1"/>
  <c r="J273" i="1"/>
  <c r="H231" i="1"/>
  <c r="I231" i="1"/>
  <c r="J231" i="1"/>
  <c r="H258" i="1"/>
  <c r="I258" i="1"/>
  <c r="J258" i="1"/>
  <c r="H148" i="1"/>
  <c r="I148" i="1"/>
  <c r="J148" i="1"/>
  <c r="H322" i="1"/>
  <c r="I322" i="1"/>
  <c r="J322" i="1"/>
  <c r="H209" i="1"/>
  <c r="I209" i="1"/>
  <c r="J209" i="1"/>
  <c r="H196" i="1"/>
  <c r="I196" i="1"/>
  <c r="J196" i="1"/>
  <c r="H200" i="1"/>
  <c r="I200" i="1"/>
  <c r="J200" i="1"/>
  <c r="H180" i="1"/>
  <c r="I180" i="1"/>
  <c r="J180" i="1"/>
  <c r="H295" i="1"/>
  <c r="I295" i="1"/>
  <c r="J295" i="1"/>
  <c r="H279" i="1"/>
  <c r="I279" i="1"/>
  <c r="J279" i="1"/>
  <c r="H277" i="1"/>
  <c r="I277" i="1"/>
  <c r="J277" i="1"/>
  <c r="H244" i="1"/>
  <c r="I244" i="1"/>
  <c r="J244" i="1"/>
  <c r="H331" i="1"/>
  <c r="I331" i="1"/>
  <c r="J331" i="1"/>
  <c r="H186" i="1"/>
  <c r="I186" i="1"/>
  <c r="J186" i="1"/>
  <c r="H239" i="1"/>
  <c r="I239" i="1"/>
  <c r="J239" i="1"/>
  <c r="H247" i="1"/>
  <c r="I247" i="1"/>
  <c r="J247" i="1"/>
  <c r="H248" i="1"/>
  <c r="I248" i="1"/>
  <c r="J248" i="1"/>
  <c r="H286" i="1"/>
  <c r="I286" i="1"/>
  <c r="J286" i="1"/>
  <c r="H256" i="1"/>
  <c r="I256" i="1"/>
  <c r="J256" i="1"/>
  <c r="H151" i="1"/>
  <c r="I151" i="1"/>
  <c r="J151" i="1"/>
  <c r="H184" i="1"/>
  <c r="I184" i="1"/>
  <c r="J184" i="1"/>
  <c r="H229" i="1"/>
  <c r="I229" i="1"/>
  <c r="J229" i="1"/>
  <c r="H329" i="1"/>
  <c r="I329" i="1"/>
  <c r="J329" i="1"/>
  <c r="H228" i="1"/>
  <c r="I228" i="1"/>
  <c r="J228" i="1"/>
  <c r="H301" i="1"/>
  <c r="I301" i="1"/>
  <c r="J301" i="1"/>
  <c r="H198" i="1"/>
  <c r="I198" i="1"/>
  <c r="J198" i="1"/>
  <c r="H178" i="1"/>
  <c r="I178" i="1"/>
  <c r="J178" i="1"/>
  <c r="H169" i="1"/>
  <c r="I169" i="1"/>
  <c r="J169" i="1"/>
  <c r="H181" i="1"/>
  <c r="I181" i="1"/>
  <c r="J181" i="1"/>
  <c r="H183" i="1"/>
  <c r="I183" i="1"/>
  <c r="J183" i="1"/>
  <c r="H251" i="1"/>
  <c r="I251" i="1"/>
  <c r="J251" i="1"/>
  <c r="H188" i="1"/>
  <c r="I188" i="1"/>
  <c r="J188" i="1"/>
  <c r="H144" i="1"/>
  <c r="I144" i="1"/>
  <c r="J144" i="1"/>
  <c r="H266" i="1"/>
  <c r="I266" i="1"/>
  <c r="J266" i="1"/>
  <c r="H166" i="1"/>
  <c r="I166" i="1"/>
  <c r="J166" i="1"/>
  <c r="H153" i="1"/>
  <c r="I153" i="1"/>
  <c r="J153" i="1"/>
  <c r="H175" i="1"/>
  <c r="I175" i="1"/>
  <c r="J175" i="1"/>
  <c r="H259" i="1"/>
  <c r="I259" i="1"/>
  <c r="J259" i="1"/>
  <c r="H263" i="1"/>
  <c r="I263" i="1"/>
  <c r="J263" i="1"/>
  <c r="H283" i="1"/>
  <c r="I283" i="1"/>
  <c r="J283" i="1"/>
  <c r="H276" i="1"/>
  <c r="I276" i="1"/>
  <c r="J276" i="1"/>
  <c r="H321" i="1"/>
  <c r="I321" i="1"/>
  <c r="J321" i="1"/>
  <c r="H287" i="1"/>
  <c r="I287" i="1"/>
  <c r="J287" i="1"/>
  <c r="H161" i="1"/>
  <c r="I161" i="1"/>
  <c r="J161" i="1"/>
  <c r="H296" i="1"/>
  <c r="I296" i="1"/>
  <c r="J296" i="1"/>
  <c r="H182" i="1"/>
  <c r="I182" i="1"/>
  <c r="J182" i="1"/>
  <c r="H152" i="1"/>
  <c r="I152" i="1"/>
  <c r="J152" i="1"/>
  <c r="H257" i="1"/>
  <c r="I257" i="1"/>
  <c r="J257" i="1"/>
  <c r="H236" i="1"/>
  <c r="I236" i="1"/>
  <c r="J236" i="1"/>
  <c r="H298" i="1"/>
  <c r="I298" i="1"/>
  <c r="J298" i="1"/>
  <c r="H220" i="1"/>
  <c r="I220" i="1"/>
  <c r="J220" i="1"/>
  <c r="H226" i="1"/>
  <c r="I226" i="1"/>
  <c r="J226" i="1"/>
  <c r="H297" i="1"/>
  <c r="I297" i="1"/>
  <c r="J297" i="1"/>
  <c r="H227" i="1"/>
  <c r="I227" i="1"/>
  <c r="J227" i="1"/>
  <c r="H293" i="1"/>
  <c r="I293" i="1"/>
  <c r="J293" i="1"/>
  <c r="H156" i="1"/>
  <c r="I156" i="1"/>
  <c r="J156" i="1"/>
  <c r="H203" i="1"/>
  <c r="I203" i="1"/>
  <c r="J203" i="1"/>
  <c r="H211" i="1"/>
  <c r="I211" i="1"/>
  <c r="J211" i="1"/>
  <c r="H224" i="1"/>
  <c r="I224" i="1"/>
  <c r="J224" i="1"/>
  <c r="H222" i="1"/>
  <c r="I222" i="1"/>
  <c r="J222" i="1"/>
  <c r="H235" i="1"/>
  <c r="I235" i="1"/>
  <c r="J235" i="1"/>
  <c r="H304" i="1"/>
  <c r="I304" i="1"/>
  <c r="J304" i="1"/>
  <c r="H289" i="1"/>
  <c r="I289" i="1"/>
  <c r="J289" i="1"/>
  <c r="H314" i="1"/>
  <c r="I314" i="1"/>
  <c r="J314" i="1"/>
  <c r="H162" i="1"/>
  <c r="I162" i="1"/>
  <c r="J162" i="1"/>
  <c r="H197" i="1"/>
  <c r="I197" i="1"/>
  <c r="J197" i="1"/>
  <c r="H189" i="1"/>
  <c r="I189" i="1"/>
  <c r="J189" i="1"/>
  <c r="H190" i="1"/>
  <c r="I190" i="1"/>
  <c r="J190" i="1"/>
  <c r="H249" i="1"/>
  <c r="I249" i="1"/>
  <c r="J249" i="1"/>
  <c r="H238" i="1"/>
  <c r="I238" i="1"/>
  <c r="J238" i="1"/>
  <c r="H149" i="1"/>
  <c r="I149" i="1"/>
  <c r="J149" i="1"/>
  <c r="H214" i="1"/>
  <c r="I214" i="1"/>
  <c r="J214" i="1"/>
  <c r="H319" i="1"/>
  <c r="I319" i="1"/>
  <c r="J319" i="1"/>
  <c r="H140" i="1"/>
  <c r="I140" i="1"/>
  <c r="J140" i="1"/>
  <c r="H173" i="1"/>
  <c r="I173" i="1"/>
  <c r="J173" i="1"/>
  <c r="H201" i="1"/>
  <c r="I201" i="1"/>
  <c r="J201" i="1"/>
  <c r="H294" i="1"/>
  <c r="I294" i="1"/>
  <c r="J294" i="1"/>
  <c r="H150" i="1"/>
  <c r="I150" i="1"/>
  <c r="J150" i="1"/>
  <c r="H325" i="1"/>
  <c r="I325" i="1"/>
  <c r="J325" i="1"/>
  <c r="H324" i="1"/>
  <c r="I324" i="1"/>
  <c r="J324" i="1"/>
  <c r="H270" i="1"/>
  <c r="I270" i="1"/>
  <c r="J270" i="1"/>
  <c r="H215" i="1"/>
  <c r="I215" i="1"/>
  <c r="J215" i="1"/>
  <c r="H318" i="1"/>
  <c r="I318" i="1"/>
  <c r="J318" i="1"/>
  <c r="H240" i="1"/>
  <c r="I240" i="1"/>
  <c r="J240" i="1"/>
  <c r="H230" i="1"/>
  <c r="I230" i="1"/>
  <c r="J230" i="1"/>
  <c r="H192" i="1"/>
  <c r="I192" i="1"/>
  <c r="J192" i="1"/>
  <c r="H210" i="1"/>
  <c r="I210" i="1"/>
  <c r="J210" i="1"/>
  <c r="H164" i="1"/>
  <c r="I164" i="1"/>
  <c r="J164" i="1"/>
  <c r="H242" i="1"/>
  <c r="I242" i="1"/>
  <c r="J242" i="1"/>
  <c r="H271" i="1"/>
  <c r="I271" i="1"/>
  <c r="J271" i="1"/>
  <c r="H323" i="1"/>
  <c r="I323" i="1"/>
  <c r="J323" i="1"/>
  <c r="H312" i="1"/>
  <c r="I312" i="1"/>
  <c r="J312" i="1"/>
  <c r="H187" i="1"/>
  <c r="I187" i="1"/>
  <c r="J187" i="1"/>
  <c r="H262" i="1"/>
  <c r="I262" i="1"/>
  <c r="J262" i="1"/>
  <c r="H310" i="1"/>
  <c r="I310" i="1"/>
  <c r="J310" i="1"/>
  <c r="H172" i="1"/>
  <c r="I172" i="1"/>
  <c r="J172" i="1"/>
  <c r="H193" i="1"/>
  <c r="I193" i="1"/>
  <c r="J193" i="1"/>
  <c r="H216" i="1"/>
  <c r="I216" i="1"/>
  <c r="J216" i="1"/>
  <c r="H311" i="1"/>
  <c r="I311" i="1"/>
  <c r="J311" i="1"/>
  <c r="H291" i="1"/>
  <c r="I291" i="1"/>
  <c r="J291" i="1"/>
  <c r="H234" i="1"/>
  <c r="I234" i="1"/>
  <c r="J23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367" i="1"/>
  <c r="I367" i="1"/>
  <c r="H944" i="1"/>
  <c r="I944" i="1"/>
  <c r="H347" i="1"/>
  <c r="I347" i="1"/>
  <c r="H953" i="1"/>
  <c r="I953" i="1"/>
  <c r="H914" i="1"/>
  <c r="I914" i="1"/>
  <c r="H1116" i="1"/>
  <c r="I1116" i="1"/>
  <c r="H787" i="1"/>
  <c r="I787" i="1"/>
  <c r="H1039" i="1"/>
  <c r="I1039" i="1"/>
  <c r="H1015" i="1"/>
  <c r="I1015" i="1"/>
  <c r="H612" i="1"/>
  <c r="I612" i="1"/>
  <c r="H876" i="1"/>
  <c r="I876" i="1"/>
  <c r="H1163" i="1"/>
  <c r="I1163" i="1"/>
  <c r="H616" i="1"/>
  <c r="I616" i="1"/>
  <c r="H749" i="1"/>
  <c r="I749" i="1"/>
  <c r="H987" i="1"/>
  <c r="I987" i="1"/>
  <c r="H380" i="1"/>
  <c r="I380" i="1"/>
  <c r="H804" i="1"/>
  <c r="I804" i="1"/>
  <c r="H1190" i="1"/>
  <c r="I1190" i="1"/>
  <c r="H906" i="1"/>
  <c r="I906" i="1"/>
  <c r="H441" i="1"/>
  <c r="I441" i="1"/>
  <c r="H1176" i="1"/>
  <c r="I1176" i="1"/>
  <c r="H1016" i="1"/>
  <c r="I1016" i="1"/>
  <c r="H1017" i="1"/>
  <c r="I1017" i="1"/>
  <c r="H726" i="1"/>
  <c r="I726" i="1"/>
  <c r="H765" i="1"/>
  <c r="I765" i="1"/>
  <c r="H357" i="1"/>
  <c r="I357" i="1"/>
  <c r="H402" i="1"/>
  <c r="I402" i="1"/>
  <c r="H482" i="1"/>
  <c r="I482" i="1"/>
  <c r="H901" i="1"/>
  <c r="I901" i="1"/>
  <c r="H1081" i="1"/>
  <c r="I1081" i="1"/>
  <c r="H346" i="1"/>
  <c r="I346" i="1"/>
  <c r="H393" i="1"/>
  <c r="I393" i="1"/>
  <c r="H1091" i="1"/>
  <c r="I1091" i="1"/>
  <c r="H867" i="1"/>
  <c r="I867" i="1"/>
  <c r="H1018" i="1"/>
  <c r="I1018" i="1"/>
  <c r="H391" i="1"/>
  <c r="I391" i="1"/>
  <c r="H732" i="1"/>
  <c r="I732" i="1"/>
  <c r="H361" i="1"/>
  <c r="I361" i="1"/>
  <c r="H1043" i="1"/>
  <c r="I1043" i="1"/>
  <c r="H1054" i="1"/>
  <c r="I1054" i="1"/>
  <c r="H860" i="1"/>
  <c r="I860" i="1"/>
  <c r="H348" i="1"/>
  <c r="I348" i="1"/>
  <c r="H568" i="1"/>
  <c r="I568" i="1"/>
  <c r="H1082" i="1"/>
  <c r="I1082" i="1"/>
  <c r="H386" i="1"/>
  <c r="I386" i="1"/>
  <c r="H751" i="1"/>
  <c r="I751" i="1"/>
  <c r="H661" i="1"/>
  <c r="I661" i="1"/>
  <c r="H1092" i="1"/>
  <c r="I1092" i="1"/>
  <c r="H339" i="1"/>
  <c r="I339" i="1"/>
  <c r="H537" i="1"/>
  <c r="I537" i="1"/>
  <c r="H548" i="1"/>
  <c r="I548" i="1"/>
  <c r="H716" i="1"/>
  <c r="I716" i="1"/>
  <c r="H959" i="1"/>
  <c r="I959" i="1"/>
  <c r="H362" i="1"/>
  <c r="I362" i="1"/>
  <c r="H1088" i="1"/>
  <c r="I1088" i="1"/>
  <c r="H679" i="1"/>
  <c r="I679" i="1"/>
  <c r="H407" i="1"/>
  <c r="I407" i="1"/>
  <c r="H492" i="1"/>
  <c r="I492" i="1"/>
  <c r="H549" i="1"/>
  <c r="I549" i="1"/>
  <c r="H538" i="1"/>
  <c r="I538" i="1"/>
  <c r="H885" i="1"/>
  <c r="I885" i="1"/>
  <c r="H991" i="1"/>
  <c r="I991" i="1"/>
  <c r="H460" i="1"/>
  <c r="I460" i="1"/>
  <c r="H894" i="1"/>
  <c r="I894" i="1"/>
  <c r="H1114" i="1"/>
  <c r="I1114" i="1"/>
  <c r="H405" i="1"/>
  <c r="I405" i="1"/>
  <c r="H593" i="1"/>
  <c r="I593" i="1"/>
  <c r="H689" i="1"/>
  <c r="I689" i="1"/>
  <c r="H945" i="1"/>
  <c r="I945" i="1"/>
  <c r="H368" i="1"/>
  <c r="I368" i="1"/>
  <c r="H473" i="1"/>
  <c r="I473" i="1"/>
  <c r="H456" i="1"/>
  <c r="I456" i="1"/>
  <c r="H502" i="1"/>
  <c r="I502" i="1"/>
  <c r="H981" i="1"/>
  <c r="I981" i="1"/>
  <c r="H859" i="1"/>
  <c r="I859" i="1"/>
  <c r="H992" i="1"/>
  <c r="I992" i="1"/>
  <c r="H920" i="1"/>
  <c r="I920" i="1"/>
  <c r="H1131" i="1"/>
  <c r="I1131" i="1"/>
  <c r="H521" i="1"/>
  <c r="I521" i="1"/>
  <c r="H1193" i="1"/>
  <c r="I1193" i="1"/>
  <c r="H497" i="1"/>
  <c r="I497" i="1"/>
  <c r="H831" i="1"/>
  <c r="I831" i="1"/>
  <c r="H477" i="1"/>
  <c r="I477" i="1"/>
  <c r="H1152" i="1"/>
  <c r="I1152" i="1"/>
  <c r="H1128" i="1"/>
  <c r="I1128" i="1"/>
  <c r="H476" i="1"/>
  <c r="I476" i="1"/>
  <c r="H664" i="1"/>
  <c r="I664" i="1"/>
  <c r="H840" i="1"/>
  <c r="I840" i="1"/>
  <c r="H682" i="1"/>
  <c r="I682" i="1"/>
  <c r="H1135" i="1"/>
  <c r="I1135" i="1"/>
  <c r="H442" i="1"/>
  <c r="I442" i="1"/>
  <c r="H397" i="1"/>
  <c r="I397" i="1"/>
  <c r="H727" i="1"/>
  <c r="I727" i="1"/>
  <c r="H598" i="1"/>
  <c r="I598" i="1"/>
  <c r="H791" i="1"/>
  <c r="I791" i="1"/>
  <c r="H985" i="1"/>
  <c r="I985" i="1"/>
  <c r="H842" i="1"/>
  <c r="I842" i="1"/>
  <c r="H1183" i="1"/>
  <c r="I1183" i="1"/>
  <c r="H351" i="1"/>
  <c r="I351" i="1"/>
  <c r="H871" i="1"/>
  <c r="I871" i="1"/>
  <c r="H1158" i="1"/>
  <c r="I1158" i="1"/>
  <c r="H764" i="1"/>
  <c r="I764" i="1"/>
  <c r="H597" i="1"/>
  <c r="I597" i="1"/>
  <c r="H584" i="1"/>
  <c r="I584" i="1"/>
  <c r="H1167" i="1"/>
  <c r="I1167" i="1"/>
  <c r="H1031" i="1"/>
  <c r="I1031" i="1"/>
  <c r="H1061" i="1"/>
  <c r="I1061" i="1"/>
  <c r="H976" i="1"/>
  <c r="I976" i="1"/>
  <c r="H928" i="1"/>
  <c r="I928" i="1"/>
  <c r="H1150" i="1"/>
  <c r="I1150" i="1"/>
  <c r="H1070" i="1"/>
  <c r="I1070" i="1"/>
  <c r="H589" i="1"/>
  <c r="I589" i="1"/>
  <c r="H643" i="1"/>
  <c r="I643" i="1"/>
  <c r="H1156" i="1"/>
  <c r="I1156" i="1"/>
  <c r="H599" i="1"/>
  <c r="I599" i="1"/>
  <c r="H937" i="1"/>
  <c r="I937" i="1"/>
  <c r="H1002" i="1"/>
  <c r="I1002" i="1"/>
  <c r="H1037" i="1"/>
  <c r="I1037" i="1"/>
  <c r="H825" i="1"/>
  <c r="I825" i="1"/>
  <c r="H798" i="1"/>
  <c r="I798" i="1"/>
  <c r="H493" i="1"/>
  <c r="I493" i="1"/>
  <c r="H887" i="1"/>
  <c r="I887" i="1"/>
  <c r="H534" i="1"/>
  <c r="I534" i="1"/>
  <c r="H522" i="1"/>
  <c r="I522" i="1"/>
  <c r="H349" i="1"/>
  <c r="I349" i="1"/>
  <c r="H654" i="1"/>
  <c r="I654" i="1"/>
  <c r="H427" i="1"/>
  <c r="I427" i="1"/>
  <c r="H470" i="1"/>
  <c r="I470" i="1"/>
  <c r="H839" i="1"/>
  <c r="I839" i="1"/>
  <c r="H461" i="1"/>
  <c r="I461" i="1"/>
  <c r="H990" i="1"/>
  <c r="I990" i="1"/>
  <c r="H550" i="1"/>
  <c r="I550" i="1"/>
  <c r="H793" i="1"/>
  <c r="I793" i="1"/>
  <c r="H1185" i="1"/>
  <c r="I1185" i="1"/>
  <c r="H580" i="1"/>
  <c r="I580" i="1"/>
  <c r="H563" i="1"/>
  <c r="I563" i="1"/>
  <c r="H734" i="1"/>
  <c r="I734" i="1"/>
  <c r="H746" i="1"/>
  <c r="I746" i="1"/>
  <c r="H1047" i="1"/>
  <c r="I1047" i="1"/>
  <c r="H610" i="1"/>
  <c r="I610" i="1"/>
  <c r="H1191" i="1"/>
  <c r="I1191" i="1"/>
  <c r="H969" i="1"/>
  <c r="I969" i="1"/>
  <c r="H463" i="1"/>
  <c r="I463" i="1"/>
  <c r="H772" i="1"/>
  <c r="I772" i="1"/>
  <c r="H913" i="1"/>
  <c r="I913" i="1"/>
  <c r="H929" i="1"/>
  <c r="I929" i="1"/>
  <c r="H833" i="1"/>
  <c r="I833" i="1"/>
  <c r="H857" i="1"/>
  <c r="I857" i="1"/>
  <c r="H767" i="1"/>
  <c r="I767" i="1"/>
  <c r="H421" i="1"/>
  <c r="I421" i="1"/>
  <c r="H468" i="1"/>
  <c r="I468" i="1"/>
  <c r="H744" i="1"/>
  <c r="I744" i="1"/>
  <c r="H615" i="1"/>
  <c r="I615" i="1"/>
  <c r="H480" i="1"/>
  <c r="I480" i="1"/>
  <c r="H1072" i="1"/>
  <c r="I1072" i="1"/>
  <c r="H390" i="1"/>
  <c r="I390" i="1"/>
  <c r="H533" i="1"/>
  <c r="I533" i="1"/>
  <c r="H873" i="1"/>
  <c r="I873" i="1"/>
  <c r="H962" i="1"/>
  <c r="I962" i="1"/>
  <c r="H1099" i="1"/>
  <c r="I1099" i="1"/>
  <c r="H874" i="1"/>
  <c r="I874" i="1"/>
  <c r="H795" i="1"/>
  <c r="I795" i="1"/>
  <c r="H832" i="1"/>
  <c r="I832" i="1"/>
  <c r="H898" i="1"/>
  <c r="I898" i="1"/>
  <c r="H908" i="1"/>
  <c r="I908" i="1"/>
  <c r="H912" i="1"/>
  <c r="I912" i="1"/>
  <c r="H1057" i="1"/>
  <c r="I1057" i="1"/>
  <c r="H1079" i="1"/>
  <c r="I1079" i="1"/>
  <c r="H709" i="1"/>
  <c r="I709" i="1"/>
  <c r="H656" i="1"/>
  <c r="I656" i="1"/>
  <c r="H1075" i="1"/>
  <c r="I1075" i="1"/>
  <c r="H1055" i="1"/>
  <c r="I1055" i="1"/>
  <c r="H1123" i="1"/>
  <c r="I1123" i="1"/>
  <c r="H973" i="1"/>
  <c r="I973" i="1"/>
  <c r="H443" i="1"/>
  <c r="I443" i="1"/>
  <c r="H900" i="1"/>
  <c r="I900" i="1"/>
  <c r="H444" i="1"/>
  <c r="I444" i="1"/>
  <c r="H775" i="1"/>
  <c r="I775" i="1"/>
  <c r="H1113" i="1"/>
  <c r="I1113" i="1"/>
  <c r="H1203" i="1"/>
  <c r="I1203" i="1"/>
  <c r="H1046" i="1"/>
  <c r="I1046" i="1"/>
  <c r="H569" i="1"/>
  <c r="I569" i="1"/>
  <c r="H935" i="1"/>
  <c r="I935" i="1"/>
  <c r="H486" i="1"/>
  <c r="I486" i="1"/>
  <c r="H897" i="1"/>
  <c r="I897" i="1"/>
  <c r="H955" i="1"/>
  <c r="I955" i="1"/>
  <c r="H366" i="1"/>
  <c r="I366" i="1"/>
  <c r="H376" i="1"/>
  <c r="I376" i="1"/>
  <c r="H392" i="1"/>
  <c r="I392" i="1"/>
  <c r="H810" i="1"/>
  <c r="I810" i="1"/>
  <c r="H1067" i="1"/>
  <c r="I1067" i="1"/>
  <c r="H938" i="1"/>
  <c r="I938" i="1"/>
  <c r="H394" i="1"/>
  <c r="I394" i="1"/>
  <c r="H921" i="1"/>
  <c r="I921" i="1"/>
  <c r="H845" i="1"/>
  <c r="I845" i="1"/>
  <c r="H1122" i="1"/>
  <c r="I1122" i="1"/>
  <c r="H588" i="1"/>
  <c r="I588" i="1"/>
  <c r="H383" i="1"/>
  <c r="I383" i="1"/>
  <c r="H865" i="1"/>
  <c r="I865" i="1"/>
  <c r="H899" i="1"/>
  <c r="I899" i="1"/>
  <c r="H915" i="1"/>
  <c r="I915" i="1"/>
  <c r="H747" i="1"/>
  <c r="I747" i="1"/>
  <c r="H1089" i="1"/>
  <c r="I1089" i="1"/>
  <c r="H958" i="1"/>
  <c r="I958" i="1"/>
  <c r="H498" i="1"/>
  <c r="I498" i="1"/>
  <c r="H501" i="1"/>
  <c r="I501" i="1"/>
  <c r="H998" i="1"/>
  <c r="I998" i="1"/>
  <c r="H1093" i="1"/>
  <c r="I1093" i="1"/>
  <c r="H479" i="1"/>
  <c r="I479" i="1"/>
  <c r="H641" i="1"/>
  <c r="I641" i="1"/>
  <c r="H1168" i="1"/>
  <c r="I1168" i="1"/>
  <c r="H1169" i="1"/>
  <c r="I1169" i="1"/>
  <c r="H1170" i="1"/>
  <c r="I1170" i="1"/>
  <c r="H776" i="1"/>
  <c r="I776" i="1"/>
  <c r="H779" i="1"/>
  <c r="I779" i="1"/>
  <c r="H707" i="1"/>
  <c r="I707" i="1"/>
  <c r="H500" i="1"/>
  <c r="I500" i="1"/>
  <c r="H1078" i="1"/>
  <c r="I1078" i="1"/>
  <c r="H1141" i="1"/>
  <c r="I1141" i="1"/>
  <c r="H581" i="1"/>
  <c r="I581" i="1"/>
  <c r="H655" i="1"/>
  <c r="I655" i="1"/>
  <c r="H565" i="1"/>
  <c r="I565" i="1"/>
  <c r="H1217" i="1"/>
  <c r="I1217" i="1"/>
  <c r="H968" i="1"/>
  <c r="I968" i="1"/>
  <c r="H546" i="1"/>
  <c r="I546" i="1"/>
  <c r="H1205" i="1"/>
  <c r="I1205" i="1"/>
  <c r="H768" i="1"/>
  <c r="I768" i="1"/>
  <c r="H607" i="1"/>
  <c r="I607" i="1"/>
  <c r="H739" i="1"/>
  <c r="I739" i="1"/>
  <c r="H454" i="1"/>
  <c r="I454" i="1"/>
  <c r="H821" i="1"/>
  <c r="I821" i="1"/>
  <c r="H717" i="1"/>
  <c r="I717" i="1"/>
  <c r="H471" i="1"/>
  <c r="I471" i="1"/>
  <c r="H370" i="1"/>
  <c r="I370" i="1"/>
  <c r="H1009" i="1"/>
  <c r="I1009" i="1"/>
  <c r="H1121" i="1"/>
  <c r="I1121" i="1"/>
  <c r="H1083" i="1"/>
  <c r="I1083" i="1"/>
  <c r="H1179" i="1"/>
  <c r="I1179" i="1"/>
  <c r="H1101" i="1"/>
  <c r="I1101" i="1"/>
  <c r="H805" i="1"/>
  <c r="I805" i="1"/>
  <c r="H415" i="1"/>
  <c r="I415" i="1"/>
  <c r="H1029" i="1"/>
  <c r="I1029" i="1"/>
  <c r="H639" i="1"/>
  <c r="I639" i="1"/>
  <c r="H1208" i="1"/>
  <c r="I1208" i="1"/>
  <c r="H750" i="1"/>
  <c r="I750" i="1"/>
  <c r="H451" i="1"/>
  <c r="I451" i="1"/>
  <c r="H622" i="1"/>
  <c r="I622" i="1"/>
  <c r="H797" i="1"/>
  <c r="I797" i="1"/>
  <c r="H457" i="1"/>
  <c r="I457" i="1"/>
  <c r="H1209" i="1"/>
  <c r="I1209" i="1"/>
  <c r="H496" i="1"/>
  <c r="I496" i="1"/>
  <c r="H429" i="1"/>
  <c r="I429" i="1"/>
  <c r="H1166" i="1"/>
  <c r="I1166" i="1"/>
  <c r="H996" i="1"/>
  <c r="I996" i="1"/>
  <c r="H1204" i="1"/>
  <c r="I1204" i="1"/>
  <c r="H481" i="1"/>
  <c r="I481" i="1"/>
  <c r="H385" i="1"/>
  <c r="I385" i="1"/>
  <c r="H997" i="1"/>
  <c r="I997" i="1"/>
  <c r="H738" i="1"/>
  <c r="I738" i="1"/>
  <c r="H979" i="1"/>
  <c r="I979" i="1"/>
  <c r="H1207" i="1"/>
  <c r="I1207" i="1"/>
  <c r="H834" i="1"/>
  <c r="I834" i="1"/>
  <c r="H1006" i="1"/>
  <c r="I1006" i="1"/>
  <c r="H809" i="1"/>
  <c r="I809" i="1"/>
  <c r="H836" i="1"/>
  <c r="I836" i="1"/>
  <c r="H1012" i="1"/>
  <c r="I1012" i="1"/>
  <c r="H1003" i="1"/>
  <c r="I1003" i="1"/>
  <c r="H675" i="1"/>
  <c r="I675" i="1"/>
  <c r="H745" i="1"/>
  <c r="I745" i="1"/>
  <c r="H808" i="1"/>
  <c r="I808" i="1"/>
  <c r="H872" i="1"/>
  <c r="I872" i="1"/>
  <c r="H1084" i="1"/>
  <c r="I1084" i="1"/>
  <c r="H1136" i="1"/>
  <c r="I1136" i="1"/>
  <c r="H758" i="1"/>
  <c r="I758" i="1"/>
  <c r="H1218" i="1"/>
  <c r="I1218" i="1"/>
  <c r="H613" i="1"/>
  <c r="I613" i="1"/>
  <c r="H428" i="1"/>
  <c r="I428" i="1"/>
  <c r="H684" i="1"/>
  <c r="I684" i="1"/>
  <c r="H688" i="1"/>
  <c r="I688" i="1"/>
  <c r="H360" i="1"/>
  <c r="I360" i="1"/>
  <c r="H431" i="1"/>
  <c r="I431" i="1"/>
  <c r="H422" i="1"/>
  <c r="I422" i="1"/>
  <c r="H590" i="1"/>
  <c r="I590" i="1"/>
  <c r="H769" i="1"/>
  <c r="I769" i="1"/>
  <c r="H665" i="1"/>
  <c r="I665" i="1"/>
  <c r="H458" i="1"/>
  <c r="I458" i="1"/>
  <c r="H1035" i="1"/>
  <c r="I1035" i="1"/>
  <c r="H740" i="1"/>
  <c r="I740" i="1"/>
  <c r="H736" i="1"/>
  <c r="I736" i="1"/>
  <c r="H752" i="1"/>
  <c r="I752" i="1"/>
  <c r="H957" i="1"/>
  <c r="I957" i="1"/>
  <c r="H1019" i="1"/>
  <c r="I1019" i="1"/>
  <c r="H718" i="1"/>
  <c r="I718" i="1"/>
  <c r="H1014" i="1"/>
  <c r="I1014" i="1"/>
  <c r="H916" i="1"/>
  <c r="I916" i="1"/>
  <c r="H403" i="1"/>
  <c r="I403" i="1"/>
  <c r="H447" i="1"/>
  <c r="I447" i="1"/>
  <c r="H677" i="1"/>
  <c r="I677" i="1"/>
  <c r="H932" i="1"/>
  <c r="I932" i="1"/>
  <c r="H942" i="1"/>
  <c r="I942" i="1"/>
  <c r="H1151" i="1"/>
  <c r="I1151" i="1"/>
  <c r="H344" i="1"/>
  <c r="I344" i="1"/>
  <c r="H924" i="1"/>
  <c r="I924" i="1"/>
  <c r="H925" i="1"/>
  <c r="I925" i="1"/>
  <c r="H350" i="1"/>
  <c r="I350" i="1"/>
  <c r="H578" i="1"/>
  <c r="I578" i="1"/>
  <c r="H1219" i="1"/>
  <c r="I1219" i="1"/>
  <c r="H355" i="1"/>
  <c r="I355" i="1"/>
  <c r="H890" i="1"/>
  <c r="I890" i="1"/>
  <c r="H1139" i="1"/>
  <c r="I1139" i="1"/>
  <c r="H1144" i="1"/>
  <c r="I1144" i="1"/>
  <c r="H653" i="1"/>
  <c r="I653" i="1"/>
  <c r="H1220" i="1"/>
  <c r="I1220" i="1"/>
  <c r="H340" i="1"/>
  <c r="I340" i="1"/>
  <c r="H1071" i="1"/>
  <c r="I1071" i="1"/>
  <c r="H579" i="1"/>
  <c r="I579" i="1"/>
  <c r="H983" i="1"/>
  <c r="I983" i="1"/>
  <c r="H396" i="1"/>
  <c r="I396" i="1"/>
  <c r="H434" i="1"/>
  <c r="I434" i="1"/>
  <c r="H404" i="1"/>
  <c r="I404" i="1"/>
  <c r="H1137" i="1"/>
  <c r="I1137" i="1"/>
  <c r="H564" i="1"/>
  <c r="I564" i="1"/>
  <c r="H1142" i="1"/>
  <c r="I1142" i="1"/>
  <c r="H1201" i="1"/>
  <c r="I1201" i="1"/>
  <c r="H1202" i="1"/>
  <c r="I1202" i="1"/>
  <c r="H1129" i="1"/>
  <c r="I1129" i="1"/>
  <c r="H583" i="1"/>
  <c r="I583" i="1"/>
  <c r="H931" i="1"/>
  <c r="I931" i="1"/>
  <c r="H884" i="1"/>
  <c r="I884" i="1"/>
  <c r="H371" i="1"/>
  <c r="I371" i="1"/>
  <c r="H1080" i="1"/>
  <c r="I1080" i="1"/>
  <c r="H574" i="1"/>
  <c r="I574" i="1"/>
  <c r="H723" i="1"/>
  <c r="I723" i="1"/>
  <c r="H483" i="1"/>
  <c r="I483" i="1"/>
  <c r="H1125" i="1"/>
  <c r="I1125" i="1"/>
  <c r="H668" i="1"/>
  <c r="I668" i="1"/>
  <c r="H766" i="1"/>
  <c r="I766" i="1"/>
  <c r="H1153" i="1"/>
  <c r="I1153" i="1"/>
  <c r="H464" i="1"/>
  <c r="I464" i="1"/>
  <c r="H1020" i="1"/>
  <c r="I1020" i="1"/>
  <c r="H535" i="1"/>
  <c r="I535" i="1"/>
  <c r="H1117" i="1"/>
  <c r="I1117" i="1"/>
  <c r="H630" i="1"/>
  <c r="I630" i="1"/>
  <c r="H378" i="1"/>
  <c r="I378" i="1"/>
  <c r="H680" i="1"/>
  <c r="I680" i="1"/>
  <c r="H700" i="1"/>
  <c r="I700" i="1"/>
  <c r="H632" i="1"/>
  <c r="I632" i="1"/>
  <c r="H566" i="1"/>
  <c r="I566" i="1"/>
  <c r="H377" i="1"/>
  <c r="I377" i="1"/>
  <c r="H353" i="1"/>
  <c r="I353" i="1"/>
  <c r="H1160" i="1"/>
  <c r="I1160" i="1"/>
  <c r="H1154" i="1"/>
  <c r="I1154" i="1"/>
  <c r="H467" i="1"/>
  <c r="I467" i="1"/>
  <c r="H820" i="1"/>
  <c r="I820" i="1"/>
  <c r="H412" i="1"/>
  <c r="I412" i="1"/>
  <c r="H681" i="1"/>
  <c r="I681" i="1"/>
  <c r="H638" i="1"/>
  <c r="I638" i="1"/>
  <c r="H582" i="1"/>
  <c r="I582" i="1"/>
  <c r="H671" i="1"/>
  <c r="I671" i="1"/>
  <c r="H369" i="1"/>
  <c r="I369" i="1"/>
  <c r="H1094" i="1"/>
  <c r="I1094" i="1"/>
  <c r="H949" i="1"/>
  <c r="I949" i="1"/>
  <c r="H388" i="1"/>
  <c r="I388" i="1"/>
  <c r="H886" i="1"/>
  <c r="I886" i="1"/>
  <c r="H1095" i="1"/>
  <c r="I1095" i="1"/>
  <c r="H475" i="1"/>
  <c r="I475" i="1"/>
  <c r="H838" i="1"/>
  <c r="I838" i="1"/>
  <c r="H672" i="1"/>
  <c r="I672" i="1"/>
  <c r="H691" i="1"/>
  <c r="I691" i="1"/>
  <c r="H806" i="1"/>
  <c r="I806" i="1"/>
  <c r="H1196" i="1"/>
  <c r="I1196" i="1"/>
  <c r="H1132" i="1"/>
  <c r="I1132" i="1"/>
  <c r="H1044" i="1"/>
  <c r="I1044" i="1"/>
  <c r="H788" i="1"/>
  <c r="I788" i="1"/>
  <c r="H754" i="1"/>
  <c r="I754" i="1"/>
  <c r="H781" i="1"/>
  <c r="I781" i="1"/>
  <c r="H796" i="1"/>
  <c r="I796" i="1"/>
  <c r="H1062" i="1"/>
  <c r="I1062" i="1"/>
  <c r="H1021" i="1"/>
  <c r="I1021" i="1"/>
  <c r="H423" i="1"/>
  <c r="I423" i="1"/>
  <c r="H971" i="1"/>
  <c r="I971" i="1"/>
  <c r="H1058" i="1"/>
  <c r="I1058" i="1"/>
  <c r="H1147" i="1"/>
  <c r="I1147" i="1"/>
  <c r="H824" i="1"/>
  <c r="I824" i="1"/>
  <c r="H472" i="1"/>
  <c r="I472" i="1"/>
  <c r="H1010" i="1"/>
  <c r="I1010" i="1"/>
  <c r="H602" i="1"/>
  <c r="I602" i="1"/>
  <c r="H1034" i="1"/>
  <c r="I1034" i="1"/>
  <c r="H445" i="1"/>
  <c r="I445" i="1"/>
  <c r="H1056" i="1"/>
  <c r="I1056" i="1"/>
  <c r="H648" i="1"/>
  <c r="I648" i="1"/>
  <c r="H1164" i="1"/>
  <c r="I1164" i="1"/>
  <c r="H448" i="1"/>
  <c r="I448" i="1"/>
  <c r="H507" i="1"/>
  <c r="I507" i="1"/>
  <c r="H889" i="1"/>
  <c r="I889" i="1"/>
  <c r="H539" i="1"/>
  <c r="I539" i="1"/>
  <c r="H437" i="1"/>
  <c r="I437" i="1"/>
  <c r="H488" i="1"/>
  <c r="I488" i="1"/>
  <c r="H633" i="1"/>
  <c r="I633" i="1"/>
  <c r="H755" i="1"/>
  <c r="I755" i="1"/>
  <c r="H698" i="1"/>
  <c r="I698" i="1"/>
  <c r="H870" i="1"/>
  <c r="I870" i="1"/>
  <c r="H1103" i="1"/>
  <c r="I1103" i="1"/>
  <c r="H1036" i="1"/>
  <c r="I1036" i="1"/>
  <c r="H1022" i="1"/>
  <c r="I1022" i="1"/>
  <c r="H635" i="1"/>
  <c r="I635" i="1"/>
  <c r="H982" i="1"/>
  <c r="I982" i="1"/>
  <c r="H1105" i="1"/>
  <c r="I1105" i="1"/>
  <c r="H592" i="1"/>
  <c r="I592" i="1"/>
  <c r="H711" i="1"/>
  <c r="I711" i="1"/>
  <c r="H628" i="1"/>
  <c r="I628" i="1"/>
  <c r="H722" i="1"/>
  <c r="I722" i="1"/>
  <c r="H1188" i="1"/>
  <c r="I1188" i="1"/>
  <c r="H993" i="1"/>
  <c r="I993" i="1"/>
  <c r="H382" i="1"/>
  <c r="I382" i="1"/>
  <c r="H918" i="1"/>
  <c r="I918" i="1"/>
  <c r="H933" i="1"/>
  <c r="I933" i="1"/>
  <c r="H577" i="1"/>
  <c r="I577" i="1"/>
  <c r="H1197" i="1"/>
  <c r="I1197" i="1"/>
  <c r="H847" i="1"/>
  <c r="I847" i="1"/>
  <c r="H576" i="1"/>
  <c r="I576" i="1"/>
  <c r="H676" i="1"/>
  <c r="I676" i="1"/>
  <c r="H685" i="1"/>
  <c r="I685" i="1"/>
  <c r="H544" i="1"/>
  <c r="I544" i="1"/>
  <c r="H611" i="1"/>
  <c r="I611" i="1"/>
  <c r="H490" i="1"/>
  <c r="I490" i="1"/>
  <c r="H491" i="1"/>
  <c r="I491" i="1"/>
  <c r="H777" i="1"/>
  <c r="I777" i="1"/>
  <c r="H678" i="1"/>
  <c r="I678" i="1"/>
  <c r="H558" i="1"/>
  <c r="I558" i="1"/>
  <c r="H530" i="1"/>
  <c r="I530" i="1"/>
  <c r="H1210" i="1"/>
  <c r="I1210" i="1"/>
  <c r="H1145" i="1"/>
  <c r="I1145" i="1"/>
  <c r="H950" i="1"/>
  <c r="I950" i="1"/>
  <c r="H895" i="1"/>
  <c r="I895" i="1"/>
  <c r="H572" i="1"/>
  <c r="I572" i="1"/>
  <c r="H518" i="1"/>
  <c r="I518" i="1"/>
  <c r="H416" i="1"/>
  <c r="I416" i="1"/>
  <c r="H673" i="1"/>
  <c r="I673" i="1"/>
  <c r="H816" i="1"/>
  <c r="I816" i="1"/>
  <c r="H848" i="1"/>
  <c r="I848" i="1"/>
  <c r="H861" i="1"/>
  <c r="I861" i="1"/>
  <c r="H849" i="1"/>
  <c r="I849" i="1"/>
  <c r="H827" i="1"/>
  <c r="I827" i="1"/>
  <c r="H733" i="1"/>
  <c r="I733" i="1"/>
  <c r="H624" i="1"/>
  <c r="I624" i="1"/>
  <c r="H1171" i="1"/>
  <c r="I1171" i="1"/>
  <c r="H1165" i="1"/>
  <c r="I1165" i="1"/>
  <c r="H1186" i="1"/>
  <c r="I1186" i="1"/>
  <c r="H389" i="1"/>
  <c r="I389" i="1"/>
  <c r="H803" i="1"/>
  <c r="I803" i="1"/>
  <c r="H720" i="1"/>
  <c r="I720" i="1"/>
  <c r="H851" i="1"/>
  <c r="I851" i="1"/>
  <c r="H852" i="1"/>
  <c r="I852" i="1"/>
  <c r="H902" i="1"/>
  <c r="I902" i="1"/>
  <c r="H666" i="1"/>
  <c r="I666" i="1"/>
  <c r="H425" i="1"/>
  <c r="I425" i="1"/>
  <c r="H694" i="1"/>
  <c r="I694" i="1"/>
  <c r="H830" i="1"/>
  <c r="I830" i="1"/>
  <c r="H1068" i="1"/>
  <c r="I1068" i="1"/>
  <c r="H1028" i="1"/>
  <c r="I1028" i="1"/>
  <c r="H1124" i="1"/>
  <c r="I1124" i="1"/>
  <c r="H757" i="1"/>
  <c r="I757" i="1"/>
  <c r="H841" i="1"/>
  <c r="I841" i="1"/>
  <c r="H1005" i="1"/>
  <c r="I1005" i="1"/>
  <c r="H904" i="1"/>
  <c r="I904" i="1"/>
  <c r="H552" i="1"/>
  <c r="I552" i="1"/>
  <c r="H626" i="1"/>
  <c r="I626" i="1"/>
  <c r="H651" i="1"/>
  <c r="I651" i="1"/>
  <c r="H455" i="1"/>
  <c r="I455" i="1"/>
  <c r="H1106" i="1"/>
  <c r="I1106" i="1"/>
  <c r="H759" i="1"/>
  <c r="I759" i="1"/>
  <c r="H1180" i="1"/>
  <c r="I1180" i="1"/>
  <c r="H636" i="1"/>
  <c r="I636" i="1"/>
  <c r="H1100" i="1"/>
  <c r="I1100" i="1"/>
  <c r="H338" i="1"/>
  <c r="I338" i="1"/>
  <c r="H363" i="1"/>
  <c r="I363" i="1"/>
  <c r="H634" i="1"/>
  <c r="I634" i="1"/>
  <c r="H881" i="1"/>
  <c r="I881" i="1"/>
  <c r="H1138" i="1"/>
  <c r="I1138" i="1"/>
  <c r="H708" i="1"/>
  <c r="I708" i="1"/>
  <c r="H487" i="1"/>
  <c r="I487" i="1"/>
  <c r="H1110" i="1"/>
  <c r="I1110" i="1"/>
  <c r="H730" i="1"/>
  <c r="I730" i="1"/>
  <c r="H1004" i="1"/>
  <c r="I1004" i="1"/>
  <c r="H489" i="1"/>
  <c r="I489" i="1"/>
  <c r="H406" i="1"/>
  <c r="I406" i="1"/>
  <c r="H594" i="1"/>
  <c r="I594" i="1"/>
  <c r="H644" i="1"/>
  <c r="I644" i="1"/>
  <c r="H819" i="1"/>
  <c r="I819" i="1"/>
  <c r="H846" i="1"/>
  <c r="I846" i="1"/>
  <c r="H713" i="1"/>
  <c r="I713" i="1"/>
  <c r="H1178" i="1"/>
  <c r="I1178" i="1"/>
  <c r="H528" i="1"/>
  <c r="I528" i="1"/>
  <c r="H603" i="1"/>
  <c r="I603" i="1"/>
  <c r="H604" i="1"/>
  <c r="I604" i="1"/>
  <c r="H605" i="1"/>
  <c r="I605" i="1"/>
  <c r="H555" i="1"/>
  <c r="I555" i="1"/>
  <c r="H556" i="1"/>
  <c r="I556" i="1"/>
  <c r="H866" i="1"/>
  <c r="I866" i="1"/>
  <c r="H435" i="1"/>
  <c r="I435" i="1"/>
  <c r="H652" i="1"/>
  <c r="I652" i="1"/>
  <c r="H1133" i="1"/>
  <c r="I1133" i="1"/>
  <c r="H988" i="1"/>
  <c r="I988" i="1"/>
  <c r="H975" i="1"/>
  <c r="I975" i="1"/>
  <c r="H1007" i="1"/>
  <c r="I1007" i="1"/>
  <c r="H373" i="1"/>
  <c r="I373" i="1"/>
  <c r="H474" i="1"/>
  <c r="I474" i="1"/>
  <c r="H743" i="1"/>
  <c r="I743" i="1"/>
  <c r="H1008" i="1"/>
  <c r="I1008" i="1"/>
  <c r="H399" i="1"/>
  <c r="I399" i="1"/>
  <c r="H413" i="1"/>
  <c r="I413" i="1"/>
  <c r="H909" i="1"/>
  <c r="I909" i="1"/>
  <c r="H621" i="1"/>
  <c r="I621" i="1"/>
  <c r="H1076" i="1"/>
  <c r="I1076" i="1"/>
  <c r="H891" i="1"/>
  <c r="I891" i="1"/>
  <c r="H948" i="1"/>
  <c r="I948" i="1"/>
  <c r="H703" i="1"/>
  <c r="I703" i="1"/>
  <c r="H600" i="1"/>
  <c r="I600" i="1"/>
  <c r="H420" i="1"/>
  <c r="I420" i="1"/>
  <c r="H853" i="1"/>
  <c r="I853" i="1"/>
  <c r="H596" i="1"/>
  <c r="I596" i="1"/>
  <c r="H1085" i="1"/>
  <c r="I1085" i="1"/>
  <c r="H999" i="1"/>
  <c r="I999" i="1"/>
  <c r="H1211" i="1"/>
  <c r="I1211" i="1"/>
  <c r="H837" i="1"/>
  <c r="I837" i="1"/>
  <c r="H1212" i="1"/>
  <c r="I1212" i="1"/>
  <c r="H974" i="1"/>
  <c r="I974" i="1"/>
  <c r="H1192" i="1"/>
  <c r="I1192" i="1"/>
  <c r="H359" i="1"/>
  <c r="I359" i="1"/>
  <c r="H1023" i="1"/>
  <c r="I1023" i="1"/>
  <c r="H1077" i="1"/>
  <c r="I1077" i="1"/>
  <c r="H783" i="1"/>
  <c r="I783" i="1"/>
  <c r="H1000" i="1"/>
  <c r="I1000" i="1"/>
  <c r="H1213" i="1"/>
  <c r="I1213" i="1"/>
  <c r="H963" i="1"/>
  <c r="I963" i="1"/>
  <c r="H1118" i="1"/>
  <c r="I1118" i="1"/>
  <c r="H926" i="1"/>
  <c r="I926" i="1"/>
  <c r="H854" i="1"/>
  <c r="I854" i="1"/>
  <c r="H907" i="1"/>
  <c r="I907" i="1"/>
  <c r="H964" i="1"/>
  <c r="I964" i="1"/>
  <c r="H762" i="1"/>
  <c r="I762" i="1"/>
  <c r="H869" i="1"/>
  <c r="I869" i="1"/>
  <c r="H784" i="1"/>
  <c r="I784" i="1"/>
  <c r="H531" i="1"/>
  <c r="I531" i="1"/>
  <c r="H617" i="1"/>
  <c r="I617" i="1"/>
  <c r="H882" i="1"/>
  <c r="I882" i="1"/>
  <c r="H940" i="1"/>
  <c r="I940" i="1"/>
  <c r="H514" i="1"/>
  <c r="I514" i="1"/>
  <c r="H817" i="1"/>
  <c r="I817" i="1"/>
  <c r="H670" i="1"/>
  <c r="I670" i="1"/>
  <c r="H524" i="1"/>
  <c r="I524" i="1"/>
  <c r="H511" i="1"/>
  <c r="I511" i="1"/>
  <c r="H606" i="1"/>
  <c r="I606" i="1"/>
  <c r="H1032" i="1"/>
  <c r="I1032" i="1"/>
  <c r="H748" i="1"/>
  <c r="I748" i="1"/>
  <c r="H561" i="1"/>
  <c r="I561" i="1"/>
  <c r="H778" i="1"/>
  <c r="I778" i="1"/>
  <c r="H542" i="1"/>
  <c r="I542" i="1"/>
  <c r="H696" i="1"/>
  <c r="I696" i="1"/>
  <c r="H994" i="1"/>
  <c r="I994" i="1"/>
  <c r="H954" i="1"/>
  <c r="I954" i="1"/>
  <c r="H1115" i="1"/>
  <c r="I1115" i="1"/>
  <c r="H1140" i="1"/>
  <c r="I1140" i="1"/>
  <c r="H1194" i="1"/>
  <c r="I1194" i="1"/>
  <c r="H699" i="1"/>
  <c r="I699" i="1"/>
  <c r="H753" i="1"/>
  <c r="I753" i="1"/>
  <c r="H1064" i="1"/>
  <c r="I1064" i="1"/>
  <c r="H1198" i="1"/>
  <c r="I1198" i="1"/>
  <c r="H951" i="1"/>
  <c r="I951" i="1"/>
  <c r="H789" i="1"/>
  <c r="I789" i="1"/>
  <c r="H875" i="1"/>
  <c r="I875" i="1"/>
  <c r="H799" i="1"/>
  <c r="I799" i="1"/>
  <c r="H903" i="1"/>
  <c r="I903" i="1"/>
  <c r="H667" i="1"/>
  <c r="I667" i="1"/>
  <c r="H986" i="1"/>
  <c r="I986" i="1"/>
  <c r="H801" i="1"/>
  <c r="I801" i="1"/>
  <c r="H1195" i="1"/>
  <c r="I1195" i="1"/>
  <c r="H657" i="1"/>
  <c r="I657" i="1"/>
  <c r="H515" i="1"/>
  <c r="I515" i="1"/>
  <c r="H1049" i="1"/>
  <c r="I1049" i="1"/>
  <c r="H725" i="1"/>
  <c r="I725" i="1"/>
  <c r="H414" i="1"/>
  <c r="I414" i="1"/>
  <c r="H430" i="1"/>
  <c r="I430" i="1"/>
  <c r="H1161" i="1"/>
  <c r="I1161" i="1"/>
  <c r="H1001" i="1"/>
  <c r="I1001" i="1"/>
  <c r="H1214" i="1"/>
  <c r="I1214" i="1"/>
  <c r="H438" i="1"/>
  <c r="I438" i="1"/>
  <c r="H943" i="1"/>
  <c r="I943" i="1"/>
  <c r="H715" i="1"/>
  <c r="I715" i="1"/>
  <c r="H387" i="1"/>
  <c r="I387" i="1"/>
  <c r="H608" i="1"/>
  <c r="I608" i="1"/>
  <c r="H512" i="1"/>
  <c r="I512" i="1"/>
  <c r="H494" i="1"/>
  <c r="I494" i="1"/>
  <c r="H495" i="1"/>
  <c r="I495" i="1"/>
  <c r="H927" i="1"/>
  <c r="I927" i="1"/>
  <c r="H989" i="1"/>
  <c r="I989" i="1"/>
  <c r="H663" i="1"/>
  <c r="I663" i="1"/>
  <c r="H1033" i="1"/>
  <c r="I1033" i="1"/>
  <c r="H459" i="1"/>
  <c r="I459" i="1"/>
  <c r="H553" i="1"/>
  <c r="I553" i="1"/>
  <c r="H462" i="1"/>
  <c r="I462" i="1"/>
  <c r="H1024" i="1"/>
  <c r="I1024" i="1"/>
  <c r="H526" i="1"/>
  <c r="I526" i="1"/>
  <c r="H807" i="1"/>
  <c r="I807" i="1"/>
  <c r="H1146" i="1"/>
  <c r="I1146" i="1"/>
  <c r="H1159" i="1"/>
  <c r="I1159" i="1"/>
  <c r="H519" i="1"/>
  <c r="I519" i="1"/>
  <c r="H647" i="1"/>
  <c r="I647" i="1"/>
  <c r="H439" i="1"/>
  <c r="I439" i="1"/>
  <c r="H411" i="1"/>
  <c r="I411" i="1"/>
  <c r="H1215" i="1"/>
  <c r="I1215" i="1"/>
  <c r="H532" i="1"/>
  <c r="I532" i="1"/>
  <c r="H828" i="1"/>
  <c r="I828" i="1"/>
  <c r="H1157" i="1"/>
  <c r="I1157" i="1"/>
  <c r="H728" i="1"/>
  <c r="I728" i="1"/>
  <c r="H358" i="1"/>
  <c r="I358" i="1"/>
  <c r="H620" i="1"/>
  <c r="I620" i="1"/>
  <c r="H660" i="1"/>
  <c r="I660" i="1"/>
  <c r="H408" i="1"/>
  <c r="I408" i="1"/>
  <c r="H701" i="1"/>
  <c r="I701" i="1"/>
  <c r="H642" i="1"/>
  <c r="I642" i="1"/>
  <c r="H1086" i="1"/>
  <c r="I1086" i="1"/>
  <c r="H692" i="1"/>
  <c r="I692" i="1"/>
  <c r="H509" i="1"/>
  <c r="I509" i="1"/>
  <c r="H585" i="1"/>
  <c r="I585" i="1"/>
  <c r="H529" i="1"/>
  <c r="I529" i="1"/>
  <c r="H503" i="1"/>
  <c r="I503" i="1"/>
  <c r="H960" i="1"/>
  <c r="I960" i="1"/>
  <c r="H1045" i="1"/>
  <c r="I1045" i="1"/>
  <c r="H910" i="1"/>
  <c r="I910" i="1"/>
  <c r="H1050" i="1"/>
  <c r="I1050" i="1"/>
  <c r="H1206" i="1"/>
  <c r="I1206" i="1"/>
  <c r="H516" i="1"/>
  <c r="I516" i="1"/>
  <c r="H517" i="1"/>
  <c r="I517" i="1"/>
  <c r="H967" i="1"/>
  <c r="I967" i="1"/>
  <c r="H545" i="1"/>
  <c r="I545" i="1"/>
  <c r="H1143" i="1"/>
  <c r="I1143" i="1"/>
  <c r="H554" i="1"/>
  <c r="I554" i="1"/>
  <c r="H802" i="1"/>
  <c r="I802" i="1"/>
  <c r="H690" i="1"/>
  <c r="I690" i="1"/>
  <c r="H409" i="1"/>
  <c r="I409" i="1"/>
  <c r="H560" i="1"/>
  <c r="I560" i="1"/>
  <c r="H1104" i="1"/>
  <c r="I1104" i="1"/>
  <c r="H1184" i="1"/>
  <c r="I1184" i="1"/>
  <c r="H1011" i="1"/>
  <c r="I1011" i="1"/>
  <c r="H623" i="1"/>
  <c r="I623" i="1"/>
  <c r="H527" i="1"/>
  <c r="I527" i="1"/>
  <c r="H893" i="1"/>
  <c r="I893" i="1"/>
  <c r="H877" i="1"/>
  <c r="I877" i="1"/>
  <c r="H453" i="1"/>
  <c r="I453" i="1"/>
  <c r="H813" i="1"/>
  <c r="I813" i="1"/>
  <c r="H449" i="1"/>
  <c r="I449" i="1"/>
  <c r="H868" i="1"/>
  <c r="I868" i="1"/>
  <c r="H426" i="1"/>
  <c r="I426" i="1"/>
  <c r="H855" i="1"/>
  <c r="I855" i="1"/>
  <c r="H614" i="1"/>
  <c r="I614" i="1"/>
  <c r="H1126" i="1"/>
  <c r="I1126" i="1"/>
  <c r="H878" i="1"/>
  <c r="I878" i="1"/>
  <c r="H879" i="1"/>
  <c r="I879" i="1"/>
  <c r="H674" i="1"/>
  <c r="I674" i="1"/>
  <c r="H543" i="1"/>
  <c r="I543" i="1"/>
  <c r="H1148" i="1"/>
  <c r="I1148" i="1"/>
  <c r="H790" i="1"/>
  <c r="I790" i="1"/>
  <c r="H508" i="1"/>
  <c r="I508" i="1"/>
  <c r="H587" i="1"/>
  <c r="I587" i="1"/>
  <c r="H469" i="1"/>
  <c r="I469" i="1"/>
  <c r="H646" i="1"/>
  <c r="I646" i="1"/>
  <c r="H669" i="1"/>
  <c r="I669" i="1"/>
  <c r="H1066" i="1"/>
  <c r="I1066" i="1"/>
  <c r="H452" i="1"/>
  <c r="I452" i="1"/>
  <c r="H729" i="1"/>
  <c r="I729" i="1"/>
  <c r="H814" i="1"/>
  <c r="I814" i="1"/>
  <c r="H629" i="1"/>
  <c r="I629" i="1"/>
  <c r="H683" i="1"/>
  <c r="I683" i="1"/>
  <c r="H1172" i="1"/>
  <c r="I1172" i="1"/>
  <c r="H586" i="1"/>
  <c r="I586" i="1"/>
  <c r="H395" i="1"/>
  <c r="I395" i="1"/>
  <c r="H401" i="1"/>
  <c r="I401" i="1"/>
  <c r="H417" i="1"/>
  <c r="I417" i="1"/>
  <c r="H645" i="1"/>
  <c r="I645" i="1"/>
  <c r="H956" i="1"/>
  <c r="I956" i="1"/>
  <c r="H354" i="1"/>
  <c r="I354" i="1"/>
  <c r="H741" i="1"/>
  <c r="I741" i="1"/>
  <c r="H1096" i="1"/>
  <c r="I1096" i="1"/>
  <c r="H1216" i="1"/>
  <c r="I1216" i="1"/>
  <c r="H466" i="1"/>
  <c r="I466" i="1"/>
  <c r="H792" i="1"/>
  <c r="I792" i="1"/>
  <c r="H381" i="1"/>
  <c r="I381" i="1"/>
  <c r="H763" i="1"/>
  <c r="I763" i="1"/>
  <c r="H785" i="1"/>
  <c r="I785" i="1"/>
  <c r="H1025" i="1"/>
  <c r="I1025" i="1"/>
  <c r="H1040" i="1"/>
  <c r="I1040" i="1"/>
  <c r="H896" i="1"/>
  <c r="I896" i="1"/>
  <c r="H756" i="1"/>
  <c r="I756" i="1"/>
  <c r="H818" i="1"/>
  <c r="I818" i="1"/>
  <c r="H1119" i="1"/>
  <c r="I1119" i="1"/>
  <c r="H1060" i="1"/>
  <c r="I1060" i="1"/>
  <c r="H559" i="1"/>
  <c r="I559" i="1"/>
  <c r="H856" i="1"/>
  <c r="I856" i="1"/>
  <c r="H506" i="1"/>
  <c r="I506" i="1"/>
  <c r="H863" i="1"/>
  <c r="I863" i="1"/>
  <c r="H1041" i="1"/>
  <c r="I1041" i="1"/>
  <c r="H1030" i="1"/>
  <c r="I1030" i="1"/>
  <c r="H1177" i="1"/>
  <c r="I1177" i="1"/>
  <c r="H780" i="1"/>
  <c r="I780" i="1"/>
  <c r="H773" i="1"/>
  <c r="I773" i="1"/>
  <c r="H815" i="1"/>
  <c r="I815" i="1"/>
  <c r="H570" i="1"/>
  <c r="I570" i="1"/>
  <c r="H702" i="1"/>
  <c r="I702" i="1"/>
  <c r="H731" i="1"/>
  <c r="I731" i="1"/>
  <c r="H922" i="1"/>
  <c r="I922" i="1"/>
  <c r="H850" i="1"/>
  <c r="I850" i="1"/>
  <c r="H1059" i="1"/>
  <c r="I1059" i="1"/>
  <c r="H742" i="1"/>
  <c r="I742" i="1"/>
  <c r="H961" i="1"/>
  <c r="I961" i="1"/>
  <c r="H337" i="1"/>
  <c r="I337" i="1"/>
  <c r="H400" i="1"/>
  <c r="I400" i="1"/>
  <c r="H557" i="1"/>
  <c r="I557" i="1"/>
  <c r="H536" i="1"/>
  <c r="I536" i="1"/>
  <c r="H980" i="1"/>
  <c r="I980" i="1"/>
  <c r="H1181" i="1"/>
  <c r="I1181" i="1"/>
  <c r="H800" i="1"/>
  <c r="I800" i="1"/>
  <c r="H398" i="1"/>
  <c r="I398" i="1"/>
  <c r="H737" i="1"/>
  <c r="I737" i="1"/>
  <c r="H541" i="1"/>
  <c r="I541" i="1"/>
  <c r="H341" i="1"/>
  <c r="I341" i="1"/>
  <c r="H919" i="1"/>
  <c r="I919" i="1"/>
  <c r="H631" i="1"/>
  <c r="I631" i="1"/>
  <c r="H1189" i="1"/>
  <c r="I1189" i="1"/>
  <c r="H693" i="1"/>
  <c r="I693" i="1"/>
  <c r="H627" i="1"/>
  <c r="I627" i="1"/>
  <c r="H1155" i="1"/>
  <c r="I1155" i="1"/>
  <c r="H695" i="1"/>
  <c r="I695" i="1"/>
  <c r="H1026" i="1"/>
  <c r="I1026" i="1"/>
  <c r="H384" i="1"/>
  <c r="I384" i="1"/>
  <c r="H1149" i="1"/>
  <c r="I1149" i="1"/>
  <c r="H1090" i="1"/>
  <c r="I1090" i="1"/>
  <c r="H1173" i="1"/>
  <c r="I1173" i="1"/>
  <c r="H575" i="1"/>
  <c r="I575" i="1"/>
  <c r="H573" i="1"/>
  <c r="I573" i="1"/>
  <c r="H523" i="1"/>
  <c r="I523" i="1"/>
  <c r="H618" i="1"/>
  <c r="I618" i="1"/>
  <c r="H862" i="1"/>
  <c r="I862" i="1"/>
  <c r="H1051" i="1"/>
  <c r="I1051" i="1"/>
  <c r="H440" i="1"/>
  <c r="I440" i="1"/>
  <c r="H892" i="1"/>
  <c r="I892" i="1"/>
  <c r="H761" i="1"/>
  <c r="I761" i="1"/>
  <c r="H864" i="1"/>
  <c r="I864" i="1"/>
  <c r="H446" i="1"/>
  <c r="I446" i="1"/>
  <c r="H812" i="1"/>
  <c r="I812" i="1"/>
  <c r="H936" i="1"/>
  <c r="I936" i="1"/>
  <c r="H375" i="1"/>
  <c r="I375" i="1"/>
  <c r="H372" i="1"/>
  <c r="I372" i="1"/>
  <c r="H525" i="1"/>
  <c r="I525" i="1"/>
  <c r="H760" i="1"/>
  <c r="I760" i="1"/>
  <c r="H662" i="1"/>
  <c r="I662" i="1"/>
  <c r="H658" i="1"/>
  <c r="I658" i="1"/>
  <c r="H520" i="1"/>
  <c r="I520" i="1"/>
  <c r="H829" i="1"/>
  <c r="I829" i="1"/>
  <c r="H345" i="1"/>
  <c r="I345" i="1"/>
  <c r="H1038" i="1"/>
  <c r="I1038" i="1"/>
  <c r="H710" i="1"/>
  <c r="I710" i="1"/>
  <c r="H364" i="1"/>
  <c r="I364" i="1"/>
  <c r="H379" i="1"/>
  <c r="I379" i="1"/>
  <c r="H1162" i="1"/>
  <c r="I1162" i="1"/>
  <c r="H1052" i="1"/>
  <c r="I1052" i="1"/>
  <c r="H410" i="1"/>
  <c r="I410" i="1"/>
  <c r="H499" i="1"/>
  <c r="I499" i="1"/>
  <c r="H888" i="1"/>
  <c r="I888" i="1"/>
  <c r="H911" i="1"/>
  <c r="I911" i="1"/>
  <c r="H883" i="1"/>
  <c r="I883" i="1"/>
  <c r="H826" i="1"/>
  <c r="I826" i="1"/>
  <c r="H1074" i="1"/>
  <c r="I1074" i="1"/>
  <c r="H835" i="1"/>
  <c r="I835" i="1"/>
  <c r="H1087" i="1"/>
  <c r="I1087" i="1"/>
  <c r="H686" i="1"/>
  <c r="I686" i="1"/>
  <c r="H551" i="1"/>
  <c r="I551" i="1"/>
  <c r="H609" i="1"/>
  <c r="I609" i="1"/>
  <c r="H1097" i="1"/>
  <c r="I1097" i="1"/>
  <c r="H1107" i="1"/>
  <c r="I1107" i="1"/>
  <c r="H1013" i="1"/>
  <c r="I1013" i="1"/>
  <c r="H540" i="1"/>
  <c r="I540" i="1"/>
  <c r="H858" i="1"/>
  <c r="I858" i="1"/>
  <c r="H343" i="1"/>
  <c r="I343" i="1"/>
  <c r="H485" i="1"/>
  <c r="I485" i="1"/>
  <c r="H1069" i="1"/>
  <c r="I1069" i="1"/>
  <c r="H1098" i="1"/>
  <c r="I1098" i="1"/>
  <c r="H433" i="1"/>
  <c r="I433" i="1"/>
  <c r="H771" i="1"/>
  <c r="I771" i="1"/>
  <c r="H374" i="1"/>
  <c r="I374" i="1"/>
  <c r="H952" i="1"/>
  <c r="I952" i="1"/>
  <c r="H365" i="1"/>
  <c r="I365" i="1"/>
  <c r="H424" i="1"/>
  <c r="I424" i="1"/>
  <c r="H770" i="1"/>
  <c r="I770" i="1"/>
  <c r="H591" i="1"/>
  <c r="I591" i="1"/>
  <c r="H649" i="1"/>
  <c r="I649" i="1"/>
  <c r="H735" i="1"/>
  <c r="I735" i="1"/>
  <c r="H843" i="1"/>
  <c r="I843" i="1"/>
  <c r="H336" i="1"/>
  <c r="I336" i="1"/>
  <c r="H811" i="1"/>
  <c r="I811" i="1"/>
  <c r="H571" i="1"/>
  <c r="I571" i="1"/>
  <c r="H504" i="1"/>
  <c r="I504" i="1"/>
  <c r="H965" i="1"/>
  <c r="I965" i="1"/>
  <c r="H706" i="1"/>
  <c r="I706" i="1"/>
  <c r="H1108" i="1"/>
  <c r="I1108" i="1"/>
  <c r="H972" i="1"/>
  <c r="I972" i="1"/>
  <c r="H721" i="1"/>
  <c r="I721" i="1"/>
  <c r="H1048" i="1"/>
  <c r="I1048" i="1"/>
  <c r="H419" i="1"/>
  <c r="I419" i="1"/>
  <c r="H1199" i="1"/>
  <c r="I1199" i="1"/>
  <c r="H465" i="1"/>
  <c r="I465" i="1"/>
  <c r="H946" i="1"/>
  <c r="I946" i="1"/>
  <c r="H342" i="1"/>
  <c r="I342" i="1"/>
  <c r="H418" i="1"/>
  <c r="I418" i="1"/>
  <c r="H547" i="1"/>
  <c r="I547" i="1"/>
  <c r="H513" i="1"/>
  <c r="I513" i="1"/>
  <c r="H704" i="1"/>
  <c r="I704" i="1"/>
  <c r="H601" i="1"/>
  <c r="I601" i="1"/>
  <c r="H995" i="1"/>
  <c r="I995" i="1"/>
  <c r="H1053" i="1"/>
  <c r="I1053" i="1"/>
  <c r="H595" i="1"/>
  <c r="I595" i="1"/>
  <c r="H352" i="1"/>
  <c r="I352" i="1"/>
  <c r="H880" i="1"/>
  <c r="I880" i="1"/>
  <c r="H1182" i="1"/>
  <c r="I1182" i="1"/>
  <c r="H637" i="1"/>
  <c r="I637" i="1"/>
  <c r="H905" i="1"/>
  <c r="I905" i="1"/>
  <c r="H1073" i="1"/>
  <c r="I1073" i="1"/>
  <c r="H562" i="1"/>
  <c r="I562" i="1"/>
  <c r="H1109" i="1"/>
  <c r="I1109" i="1"/>
  <c r="H977" i="1"/>
  <c r="I977" i="1"/>
  <c r="H1063" i="1"/>
  <c r="I1063" i="1"/>
  <c r="H970" i="1"/>
  <c r="I970" i="1"/>
  <c r="H724" i="1"/>
  <c r="I724" i="1"/>
  <c r="H719" i="1"/>
  <c r="I719" i="1"/>
  <c r="H505" i="1"/>
  <c r="I505" i="1"/>
  <c r="H786" i="1"/>
  <c r="I786" i="1"/>
  <c r="H978" i="1"/>
  <c r="I978" i="1"/>
  <c r="H1127" i="1"/>
  <c r="I1127" i="1"/>
  <c r="H510" i="1"/>
  <c r="I510" i="1"/>
  <c r="H659" i="1"/>
  <c r="I659" i="1"/>
  <c r="H822" i="1"/>
  <c r="I822" i="1"/>
  <c r="H714" i="1"/>
  <c r="I714" i="1"/>
  <c r="H774" i="1"/>
  <c r="I774" i="1"/>
  <c r="H941" i="1"/>
  <c r="I941" i="1"/>
  <c r="H1120" i="1"/>
  <c r="I1120" i="1"/>
  <c r="H687" i="1"/>
  <c r="I687" i="1"/>
  <c r="H823" i="1"/>
  <c r="I823" i="1"/>
  <c r="H619" i="1"/>
  <c r="I619" i="1"/>
  <c r="H712" i="1"/>
  <c r="I712" i="1"/>
  <c r="H650" i="1"/>
  <c r="I650" i="1"/>
  <c r="H567" i="1"/>
  <c r="I567" i="1"/>
  <c r="H478" i="1"/>
  <c r="I478" i="1"/>
  <c r="H1065" i="1"/>
  <c r="I1065" i="1"/>
  <c r="H917" i="1"/>
  <c r="I917" i="1"/>
  <c r="H1042" i="1"/>
  <c r="I1042" i="1"/>
  <c r="H923" i="1"/>
  <c r="I923" i="1"/>
  <c r="H705" i="1"/>
  <c r="I705" i="1"/>
  <c r="H966" i="1"/>
  <c r="I966" i="1"/>
  <c r="H436" i="1"/>
  <c r="I436" i="1"/>
  <c r="H450" i="1"/>
  <c r="I450" i="1"/>
  <c r="H432" i="1"/>
  <c r="I432" i="1"/>
  <c r="H625" i="1"/>
  <c r="I625" i="1"/>
  <c r="H1102" i="1"/>
  <c r="I1102" i="1"/>
  <c r="H1200" i="1"/>
  <c r="I1200" i="1"/>
  <c r="H640" i="1"/>
  <c r="I640" i="1"/>
  <c r="H1130" i="1"/>
  <c r="I1130" i="1"/>
  <c r="H947" i="1"/>
  <c r="I947" i="1"/>
  <c r="H1111" i="1"/>
  <c r="I1111" i="1"/>
  <c r="H1174" i="1"/>
  <c r="I1174" i="1"/>
  <c r="H1175" i="1"/>
  <c r="I1175" i="1"/>
  <c r="H1112" i="1"/>
  <c r="I1112" i="1"/>
  <c r="H1134" i="1"/>
  <c r="I113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367" i="1"/>
  <c r="J944" i="1"/>
  <c r="J347" i="1"/>
  <c r="J953" i="1"/>
  <c r="J914" i="1"/>
  <c r="J1116" i="1"/>
  <c r="J787" i="1"/>
  <c r="J1039" i="1"/>
  <c r="J1015" i="1"/>
  <c r="J612" i="1"/>
  <c r="J876" i="1"/>
  <c r="J1163" i="1"/>
  <c r="J616" i="1"/>
  <c r="J749" i="1"/>
  <c r="J987" i="1"/>
  <c r="J380" i="1"/>
  <c r="J804" i="1"/>
  <c r="J1190" i="1"/>
  <c r="J906" i="1"/>
  <c r="J441" i="1"/>
  <c r="J1176" i="1"/>
  <c r="J1016" i="1"/>
  <c r="J1017" i="1"/>
  <c r="J726" i="1"/>
  <c r="J765" i="1"/>
  <c r="J357" i="1"/>
  <c r="J402" i="1"/>
  <c r="J482" i="1"/>
  <c r="J901" i="1"/>
  <c r="J1081" i="1"/>
  <c r="J346" i="1"/>
  <c r="J393" i="1"/>
  <c r="J1091" i="1"/>
  <c r="J867" i="1"/>
  <c r="J1018" i="1"/>
  <c r="J391" i="1"/>
  <c r="J732" i="1"/>
  <c r="J361" i="1"/>
  <c r="J1043" i="1"/>
  <c r="J1054" i="1"/>
  <c r="J860" i="1"/>
  <c r="J348" i="1"/>
  <c r="J568" i="1"/>
  <c r="J1082" i="1"/>
  <c r="J386" i="1"/>
  <c r="J751" i="1"/>
  <c r="J661" i="1"/>
  <c r="J1092" i="1"/>
  <c r="J339" i="1"/>
  <c r="J537" i="1"/>
  <c r="J548" i="1"/>
  <c r="J716" i="1"/>
  <c r="J959" i="1"/>
  <c r="J362" i="1"/>
  <c r="J1088" i="1"/>
  <c r="J679" i="1"/>
  <c r="J407" i="1"/>
  <c r="J492" i="1"/>
  <c r="J549" i="1"/>
  <c r="J538" i="1"/>
  <c r="J885" i="1"/>
  <c r="J991" i="1"/>
  <c r="J460" i="1"/>
  <c r="J894" i="1"/>
  <c r="J1114" i="1"/>
  <c r="J405" i="1"/>
  <c r="J593" i="1"/>
  <c r="J689" i="1"/>
  <c r="J945" i="1"/>
  <c r="J368" i="1"/>
  <c r="J473" i="1"/>
  <c r="J456" i="1"/>
  <c r="J502" i="1"/>
  <c r="J981" i="1"/>
  <c r="J859" i="1"/>
  <c r="J992" i="1"/>
  <c r="J920" i="1"/>
  <c r="J1131" i="1"/>
  <c r="J521" i="1"/>
  <c r="J1193" i="1"/>
  <c r="J497" i="1"/>
  <c r="J831" i="1"/>
  <c r="J477" i="1"/>
  <c r="J1152" i="1"/>
  <c r="J1128" i="1"/>
  <c r="J476" i="1"/>
  <c r="J664" i="1"/>
  <c r="J840" i="1"/>
  <c r="J682" i="1"/>
  <c r="J1135" i="1"/>
  <c r="J442" i="1"/>
  <c r="J397" i="1"/>
  <c r="J727" i="1"/>
  <c r="J598" i="1"/>
  <c r="J791" i="1"/>
  <c r="J985" i="1"/>
  <c r="J842" i="1"/>
  <c r="J1183" i="1"/>
  <c r="J351" i="1"/>
  <c r="J871" i="1"/>
  <c r="J1158" i="1"/>
  <c r="J764" i="1"/>
  <c r="J597" i="1"/>
  <c r="J584" i="1"/>
  <c r="J1167" i="1"/>
  <c r="J1031" i="1"/>
  <c r="J1061" i="1"/>
  <c r="J976" i="1"/>
  <c r="J928" i="1"/>
  <c r="J1150" i="1"/>
  <c r="J1070" i="1"/>
  <c r="J589" i="1"/>
  <c r="J643" i="1"/>
  <c r="J1156" i="1"/>
  <c r="J599" i="1"/>
  <c r="J937" i="1"/>
  <c r="J1002" i="1"/>
  <c r="J1037" i="1"/>
  <c r="J825" i="1"/>
  <c r="J798" i="1"/>
  <c r="J493" i="1"/>
  <c r="J887" i="1"/>
  <c r="J534" i="1"/>
  <c r="J522" i="1"/>
  <c r="J349" i="1"/>
  <c r="J654" i="1"/>
  <c r="J427" i="1"/>
  <c r="J470" i="1"/>
  <c r="J839" i="1"/>
  <c r="J461" i="1"/>
  <c r="J990" i="1"/>
  <c r="J550" i="1"/>
  <c r="J793" i="1"/>
  <c r="J1185" i="1"/>
  <c r="J580" i="1"/>
  <c r="J563" i="1"/>
  <c r="J734" i="1"/>
  <c r="J746" i="1"/>
  <c r="J1047" i="1"/>
  <c r="J610" i="1"/>
  <c r="J1191" i="1"/>
  <c r="J969" i="1"/>
  <c r="J463" i="1"/>
  <c r="J772" i="1"/>
  <c r="J913" i="1"/>
  <c r="J929" i="1"/>
  <c r="J833" i="1"/>
  <c r="J857" i="1"/>
  <c r="J767" i="1"/>
  <c r="J421" i="1"/>
  <c r="J468" i="1"/>
  <c r="J744" i="1"/>
  <c r="J615" i="1"/>
  <c r="J480" i="1"/>
  <c r="J1072" i="1"/>
  <c r="J390" i="1"/>
  <c r="J533" i="1"/>
  <c r="J873" i="1"/>
  <c r="J962" i="1"/>
  <c r="J1099" i="1"/>
  <c r="J874" i="1"/>
  <c r="J795" i="1"/>
  <c r="J832" i="1"/>
  <c r="J898" i="1"/>
  <c r="J908" i="1"/>
  <c r="J912" i="1"/>
  <c r="J1057" i="1"/>
  <c r="J1079" i="1"/>
  <c r="J709" i="1"/>
  <c r="J656" i="1"/>
  <c r="J1075" i="1"/>
  <c r="J1055" i="1"/>
  <c r="J1123" i="1"/>
  <c r="J973" i="1"/>
  <c r="J443" i="1"/>
  <c r="J900" i="1"/>
  <c r="J444" i="1"/>
  <c r="J775" i="1"/>
  <c r="J1113" i="1"/>
  <c r="J1203" i="1"/>
  <c r="J1046" i="1"/>
  <c r="J569" i="1"/>
  <c r="J935" i="1"/>
  <c r="J486" i="1"/>
  <c r="J897" i="1"/>
  <c r="J955" i="1"/>
  <c r="J366" i="1"/>
  <c r="J376" i="1"/>
  <c r="J392" i="1"/>
  <c r="J810" i="1"/>
  <c r="J1067" i="1"/>
  <c r="J938" i="1"/>
  <c r="J394" i="1"/>
  <c r="J921" i="1"/>
  <c r="J845" i="1"/>
  <c r="J1122" i="1"/>
  <c r="J588" i="1"/>
  <c r="J383" i="1"/>
  <c r="J865" i="1"/>
  <c r="J899" i="1"/>
  <c r="J915" i="1"/>
  <c r="J747" i="1"/>
  <c r="J1089" i="1"/>
  <c r="J958" i="1"/>
  <c r="J498" i="1"/>
  <c r="J501" i="1"/>
  <c r="J998" i="1"/>
  <c r="J1093" i="1"/>
  <c r="J479" i="1"/>
  <c r="J641" i="1"/>
  <c r="J1168" i="1"/>
  <c r="J1169" i="1"/>
  <c r="J1170" i="1"/>
  <c r="J776" i="1"/>
  <c r="J779" i="1"/>
  <c r="J707" i="1"/>
  <c r="J500" i="1"/>
  <c r="J1078" i="1"/>
  <c r="J1141" i="1"/>
  <c r="J581" i="1"/>
  <c r="J655" i="1"/>
  <c r="J565" i="1"/>
  <c r="J1217" i="1"/>
  <c r="J968" i="1"/>
  <c r="J546" i="1"/>
  <c r="J1205" i="1"/>
  <c r="J768" i="1"/>
  <c r="J607" i="1"/>
  <c r="J739" i="1"/>
  <c r="J454" i="1"/>
  <c r="J821" i="1"/>
  <c r="J717" i="1"/>
  <c r="J471" i="1"/>
  <c r="J370" i="1"/>
  <c r="J1009" i="1"/>
  <c r="J1121" i="1"/>
  <c r="J1083" i="1"/>
  <c r="J1179" i="1"/>
  <c r="J1101" i="1"/>
  <c r="J805" i="1"/>
  <c r="J415" i="1"/>
  <c r="J1029" i="1"/>
  <c r="J639" i="1"/>
  <c r="J1208" i="1"/>
  <c r="J750" i="1"/>
  <c r="J451" i="1"/>
  <c r="J622" i="1"/>
  <c r="J797" i="1"/>
  <c r="J457" i="1"/>
  <c r="J1209" i="1"/>
  <c r="J496" i="1"/>
  <c r="J429" i="1"/>
  <c r="J1166" i="1"/>
  <c r="J996" i="1"/>
  <c r="J1204" i="1"/>
  <c r="J481" i="1"/>
  <c r="J385" i="1"/>
  <c r="J997" i="1"/>
  <c r="J738" i="1"/>
  <c r="J979" i="1"/>
  <c r="J1207" i="1"/>
  <c r="J834" i="1"/>
  <c r="J1006" i="1"/>
  <c r="J809" i="1"/>
  <c r="J836" i="1"/>
  <c r="J1012" i="1"/>
  <c r="J1003" i="1"/>
  <c r="J675" i="1"/>
  <c r="J745" i="1"/>
  <c r="J808" i="1"/>
  <c r="J872" i="1"/>
  <c r="J1084" i="1"/>
  <c r="J1136" i="1"/>
  <c r="J758" i="1"/>
  <c r="J1218" i="1"/>
  <c r="J613" i="1"/>
  <c r="J428" i="1"/>
  <c r="J684" i="1"/>
  <c r="J688" i="1"/>
  <c r="J360" i="1"/>
  <c r="J431" i="1"/>
  <c r="J422" i="1"/>
  <c r="J590" i="1"/>
  <c r="J769" i="1"/>
  <c r="J665" i="1"/>
  <c r="J458" i="1"/>
  <c r="J1035" i="1"/>
  <c r="J740" i="1"/>
  <c r="J736" i="1"/>
  <c r="J752" i="1"/>
  <c r="J957" i="1"/>
  <c r="J1019" i="1"/>
  <c r="J718" i="1"/>
  <c r="J1014" i="1"/>
  <c r="J916" i="1"/>
  <c r="J403" i="1"/>
  <c r="J447" i="1"/>
  <c r="J677" i="1"/>
  <c r="J932" i="1"/>
  <c r="J942" i="1"/>
  <c r="J1151" i="1"/>
  <c r="J344" i="1"/>
  <c r="J924" i="1"/>
  <c r="J925" i="1"/>
  <c r="J350" i="1"/>
  <c r="J578" i="1"/>
  <c r="J1219" i="1"/>
  <c r="J355" i="1"/>
  <c r="J890" i="1"/>
  <c r="J1139" i="1"/>
  <c r="J1144" i="1"/>
  <c r="J653" i="1"/>
  <c r="J1220" i="1"/>
  <c r="J340" i="1"/>
  <c r="J1071" i="1"/>
  <c r="J579" i="1"/>
  <c r="J983" i="1"/>
  <c r="J396" i="1"/>
  <c r="J434" i="1"/>
  <c r="J404" i="1"/>
  <c r="J1137" i="1"/>
  <c r="J564" i="1"/>
  <c r="J1142" i="1"/>
  <c r="J1201" i="1"/>
  <c r="J1202" i="1"/>
  <c r="J1129" i="1"/>
  <c r="J583" i="1"/>
  <c r="J931" i="1"/>
  <c r="J884" i="1"/>
  <c r="J371" i="1"/>
  <c r="J1080" i="1"/>
  <c r="J574" i="1"/>
  <c r="J723" i="1"/>
  <c r="J483" i="1"/>
  <c r="J1125" i="1"/>
  <c r="J668" i="1"/>
  <c r="J766" i="1"/>
  <c r="J1153" i="1"/>
  <c r="J464" i="1"/>
  <c r="J1020" i="1"/>
  <c r="J535" i="1"/>
  <c r="J1117" i="1"/>
  <c r="J630" i="1"/>
  <c r="J378" i="1"/>
  <c r="J680" i="1"/>
  <c r="J700" i="1"/>
  <c r="J632" i="1"/>
  <c r="J566" i="1"/>
  <c r="J377" i="1"/>
  <c r="J353" i="1"/>
  <c r="J1160" i="1"/>
  <c r="J1154" i="1"/>
  <c r="J467" i="1"/>
  <c r="J820" i="1"/>
  <c r="J412" i="1"/>
  <c r="J681" i="1"/>
  <c r="J638" i="1"/>
  <c r="J582" i="1"/>
  <c r="J671" i="1"/>
  <c r="J369" i="1"/>
  <c r="J1094" i="1"/>
  <c r="J949" i="1"/>
  <c r="J388" i="1"/>
  <c r="J886" i="1"/>
  <c r="J1095" i="1"/>
  <c r="J475" i="1"/>
  <c r="J838" i="1"/>
  <c r="J672" i="1"/>
  <c r="J691" i="1"/>
  <c r="J806" i="1"/>
  <c r="J1196" i="1"/>
  <c r="J1132" i="1"/>
  <c r="J1044" i="1"/>
  <c r="J788" i="1"/>
  <c r="J754" i="1"/>
  <c r="J781" i="1"/>
  <c r="J796" i="1"/>
  <c r="J1062" i="1"/>
  <c r="J1021" i="1"/>
  <c r="J423" i="1"/>
  <c r="J971" i="1"/>
  <c r="J1058" i="1"/>
  <c r="J1147" i="1"/>
  <c r="J824" i="1"/>
  <c r="J472" i="1"/>
  <c r="J1010" i="1"/>
  <c r="J602" i="1"/>
  <c r="J1034" i="1"/>
  <c r="J445" i="1"/>
  <c r="J1056" i="1"/>
  <c r="J648" i="1"/>
  <c r="J1164" i="1"/>
  <c r="J448" i="1"/>
  <c r="J507" i="1"/>
  <c r="J889" i="1"/>
  <c r="J539" i="1"/>
  <c r="J437" i="1"/>
  <c r="J488" i="1"/>
  <c r="J633" i="1"/>
  <c r="J755" i="1"/>
  <c r="J698" i="1"/>
  <c r="J870" i="1"/>
  <c r="J1103" i="1"/>
  <c r="J1036" i="1"/>
  <c r="J1022" i="1"/>
  <c r="J635" i="1"/>
  <c r="J982" i="1"/>
  <c r="J1105" i="1"/>
  <c r="J592" i="1"/>
  <c r="J711" i="1"/>
  <c r="J628" i="1"/>
  <c r="J722" i="1"/>
  <c r="J1188" i="1"/>
  <c r="J993" i="1"/>
  <c r="J382" i="1"/>
  <c r="J918" i="1"/>
  <c r="J933" i="1"/>
  <c r="J577" i="1"/>
  <c r="J1197" i="1"/>
  <c r="J847" i="1"/>
  <c r="J576" i="1"/>
  <c r="J676" i="1"/>
  <c r="J685" i="1"/>
  <c r="J544" i="1"/>
  <c r="J611" i="1"/>
  <c r="J490" i="1"/>
  <c r="J491" i="1"/>
  <c r="J777" i="1"/>
  <c r="J678" i="1"/>
  <c r="J558" i="1"/>
  <c r="J530" i="1"/>
  <c r="J1210" i="1"/>
  <c r="J1145" i="1"/>
  <c r="J950" i="1"/>
  <c r="J895" i="1"/>
  <c r="J572" i="1"/>
  <c r="J518" i="1"/>
  <c r="J416" i="1"/>
  <c r="J673" i="1"/>
  <c r="J816" i="1"/>
  <c r="J848" i="1"/>
  <c r="J861" i="1"/>
  <c r="J849" i="1"/>
  <c r="J827" i="1"/>
  <c r="J733" i="1"/>
  <c r="J624" i="1"/>
  <c r="J1171" i="1"/>
  <c r="J1165" i="1"/>
  <c r="J1186" i="1"/>
  <c r="J389" i="1"/>
  <c r="J803" i="1"/>
  <c r="J720" i="1"/>
  <c r="J851" i="1"/>
  <c r="J852" i="1"/>
  <c r="J902" i="1"/>
  <c r="J666" i="1"/>
  <c r="J425" i="1"/>
  <c r="J694" i="1"/>
  <c r="J830" i="1"/>
  <c r="J1068" i="1"/>
  <c r="J1028" i="1"/>
  <c r="J1124" i="1"/>
  <c r="J757" i="1"/>
  <c r="J841" i="1"/>
  <c r="J1005" i="1"/>
  <c r="J904" i="1"/>
  <c r="J552" i="1"/>
  <c r="J626" i="1"/>
  <c r="J651" i="1"/>
  <c r="J455" i="1"/>
  <c r="J1106" i="1"/>
  <c r="J759" i="1"/>
  <c r="J1180" i="1"/>
  <c r="J636" i="1"/>
  <c r="J1100" i="1"/>
  <c r="J338" i="1"/>
  <c r="J363" i="1"/>
  <c r="J634" i="1"/>
  <c r="J881" i="1"/>
  <c r="J1138" i="1"/>
  <c r="J708" i="1"/>
  <c r="J487" i="1"/>
  <c r="J1110" i="1"/>
  <c r="J730" i="1"/>
  <c r="J1004" i="1"/>
  <c r="J489" i="1"/>
  <c r="J406" i="1"/>
  <c r="J594" i="1"/>
  <c r="J644" i="1"/>
  <c r="J819" i="1"/>
  <c r="J846" i="1"/>
  <c r="J713" i="1"/>
  <c r="J1178" i="1"/>
  <c r="J528" i="1"/>
  <c r="J603" i="1"/>
  <c r="J604" i="1"/>
  <c r="J605" i="1"/>
  <c r="J555" i="1"/>
  <c r="J556" i="1"/>
  <c r="J866" i="1"/>
  <c r="J435" i="1"/>
  <c r="J652" i="1"/>
  <c r="J1133" i="1"/>
  <c r="J988" i="1"/>
  <c r="J975" i="1"/>
  <c r="J1007" i="1"/>
  <c r="J373" i="1"/>
  <c r="J474" i="1"/>
  <c r="J743" i="1"/>
  <c r="J1008" i="1"/>
  <c r="J399" i="1"/>
  <c r="J413" i="1"/>
  <c r="J909" i="1"/>
  <c r="J621" i="1"/>
  <c r="J1076" i="1"/>
  <c r="J891" i="1"/>
  <c r="J948" i="1"/>
  <c r="J703" i="1"/>
  <c r="J600" i="1"/>
  <c r="J420" i="1"/>
  <c r="J853" i="1"/>
  <c r="J596" i="1"/>
  <c r="J1085" i="1"/>
  <c r="J999" i="1"/>
  <c r="J1211" i="1"/>
  <c r="J837" i="1"/>
  <c r="J1212" i="1"/>
  <c r="J974" i="1"/>
  <c r="J1192" i="1"/>
  <c r="J359" i="1"/>
  <c r="J1023" i="1"/>
  <c r="J1077" i="1"/>
  <c r="J783" i="1"/>
  <c r="J1000" i="1"/>
  <c r="J1213" i="1"/>
  <c r="J963" i="1"/>
  <c r="J1118" i="1"/>
  <c r="J926" i="1"/>
  <c r="J854" i="1"/>
  <c r="J907" i="1"/>
  <c r="J964" i="1"/>
  <c r="J762" i="1"/>
  <c r="J869" i="1"/>
  <c r="J784" i="1"/>
  <c r="J531" i="1"/>
  <c r="J617" i="1"/>
  <c r="J882" i="1"/>
  <c r="J940" i="1"/>
  <c r="J514" i="1"/>
  <c r="J817" i="1"/>
  <c r="J670" i="1"/>
  <c r="J524" i="1"/>
  <c r="J511" i="1"/>
  <c r="J606" i="1"/>
  <c r="J1032" i="1"/>
  <c r="J748" i="1"/>
  <c r="J561" i="1"/>
  <c r="J778" i="1"/>
  <c r="J542" i="1"/>
  <c r="J696" i="1"/>
  <c r="J994" i="1"/>
  <c r="J954" i="1"/>
  <c r="J1115" i="1"/>
  <c r="J1140" i="1"/>
  <c r="J1194" i="1"/>
  <c r="J699" i="1"/>
  <c r="J753" i="1"/>
  <c r="J1064" i="1"/>
  <c r="J1198" i="1"/>
  <c r="J951" i="1"/>
  <c r="J789" i="1"/>
  <c r="J875" i="1"/>
  <c r="J799" i="1"/>
  <c r="J903" i="1"/>
  <c r="J667" i="1"/>
  <c r="J986" i="1"/>
  <c r="J801" i="1"/>
  <c r="J1195" i="1"/>
  <c r="J657" i="1"/>
  <c r="J515" i="1"/>
  <c r="J1049" i="1"/>
  <c r="J725" i="1"/>
  <c r="J414" i="1"/>
  <c r="J430" i="1"/>
  <c r="J1161" i="1"/>
  <c r="J1001" i="1"/>
  <c r="J1214" i="1"/>
  <c r="J438" i="1"/>
  <c r="J943" i="1"/>
  <c r="J715" i="1"/>
  <c r="J387" i="1"/>
  <c r="J608" i="1"/>
  <c r="J512" i="1"/>
  <c r="J494" i="1"/>
  <c r="J495" i="1"/>
  <c r="J927" i="1"/>
  <c r="J989" i="1"/>
  <c r="J663" i="1"/>
  <c r="J1033" i="1"/>
  <c r="J459" i="1"/>
  <c r="J553" i="1"/>
  <c r="J462" i="1"/>
  <c r="J1024" i="1"/>
  <c r="J526" i="1"/>
  <c r="J807" i="1"/>
  <c r="J1146" i="1"/>
  <c r="J1159" i="1"/>
  <c r="J519" i="1"/>
  <c r="J647" i="1"/>
  <c r="J439" i="1"/>
  <c r="J411" i="1"/>
  <c r="J1215" i="1"/>
  <c r="J532" i="1"/>
  <c r="J828" i="1"/>
  <c r="J1157" i="1"/>
  <c r="J728" i="1"/>
  <c r="J358" i="1"/>
  <c r="J620" i="1"/>
  <c r="J660" i="1"/>
  <c r="J408" i="1"/>
  <c r="J701" i="1"/>
  <c r="J642" i="1"/>
  <c r="J1086" i="1"/>
  <c r="J692" i="1"/>
  <c r="J509" i="1"/>
  <c r="J585" i="1"/>
  <c r="J529" i="1"/>
  <c r="J503" i="1"/>
  <c r="J960" i="1"/>
  <c r="J1045" i="1"/>
  <c r="J910" i="1"/>
  <c r="J1050" i="1"/>
  <c r="J1206" i="1"/>
  <c r="J516" i="1"/>
  <c r="J517" i="1"/>
  <c r="J967" i="1"/>
  <c r="J545" i="1"/>
  <c r="J1143" i="1"/>
  <c r="J554" i="1"/>
  <c r="J802" i="1"/>
  <c r="J690" i="1"/>
  <c r="J409" i="1"/>
  <c r="J560" i="1"/>
  <c r="J1104" i="1"/>
  <c r="J1184" i="1"/>
  <c r="J1011" i="1"/>
  <c r="J623" i="1"/>
  <c r="J527" i="1"/>
  <c r="J893" i="1"/>
  <c r="J877" i="1"/>
  <c r="J453" i="1"/>
  <c r="J813" i="1"/>
  <c r="J449" i="1"/>
  <c r="J868" i="1"/>
  <c r="J426" i="1"/>
  <c r="J855" i="1"/>
  <c r="J614" i="1"/>
  <c r="J1126" i="1"/>
  <c r="J878" i="1"/>
  <c r="J879" i="1"/>
  <c r="J674" i="1"/>
  <c r="J543" i="1"/>
  <c r="J1148" i="1"/>
  <c r="J790" i="1"/>
  <c r="J508" i="1"/>
  <c r="J587" i="1"/>
  <c r="J469" i="1"/>
  <c r="J646" i="1"/>
  <c r="J669" i="1"/>
  <c r="J1066" i="1"/>
  <c r="J452" i="1"/>
  <c r="J729" i="1"/>
  <c r="J814" i="1"/>
  <c r="J629" i="1"/>
  <c r="J683" i="1"/>
  <c r="J1172" i="1"/>
  <c r="J586" i="1"/>
  <c r="J395" i="1"/>
  <c r="J401" i="1"/>
  <c r="J417" i="1"/>
  <c r="J645" i="1"/>
  <c r="J956" i="1"/>
  <c r="J354" i="1"/>
  <c r="J741" i="1"/>
  <c r="J1096" i="1"/>
  <c r="J1216" i="1"/>
  <c r="J466" i="1"/>
  <c r="J792" i="1"/>
  <c r="J381" i="1"/>
  <c r="J763" i="1"/>
  <c r="J785" i="1"/>
  <c r="J1025" i="1"/>
  <c r="J1040" i="1"/>
  <c r="J896" i="1"/>
  <c r="J756" i="1"/>
  <c r="J818" i="1"/>
  <c r="J1119" i="1"/>
  <c r="J1060" i="1"/>
  <c r="J559" i="1"/>
  <c r="J856" i="1"/>
  <c r="J506" i="1"/>
  <c r="J863" i="1"/>
  <c r="J1041" i="1"/>
  <c r="J1030" i="1"/>
  <c r="J1177" i="1"/>
  <c r="J780" i="1"/>
  <c r="J773" i="1"/>
  <c r="J815" i="1"/>
  <c r="J570" i="1"/>
  <c r="J702" i="1"/>
  <c r="J731" i="1"/>
  <c r="J922" i="1"/>
  <c r="J850" i="1"/>
  <c r="J1059" i="1"/>
  <c r="J742" i="1"/>
  <c r="J961" i="1"/>
  <c r="J337" i="1"/>
  <c r="J400" i="1"/>
  <c r="J557" i="1"/>
  <c r="J536" i="1"/>
  <c r="J980" i="1"/>
  <c r="J1181" i="1"/>
  <c r="J800" i="1"/>
  <c r="J398" i="1"/>
  <c r="J737" i="1"/>
  <c r="J541" i="1"/>
  <c r="J341" i="1"/>
  <c r="J919" i="1"/>
  <c r="J631" i="1"/>
  <c r="J1189" i="1"/>
  <c r="J693" i="1"/>
  <c r="J627" i="1"/>
  <c r="J1155" i="1"/>
  <c r="J695" i="1"/>
  <c r="J1026" i="1"/>
  <c r="J384" i="1"/>
  <c r="J1149" i="1"/>
  <c r="J1090" i="1"/>
  <c r="J1173" i="1"/>
  <c r="J575" i="1"/>
  <c r="J573" i="1"/>
  <c r="J523" i="1"/>
  <c r="J618" i="1"/>
  <c r="J862" i="1"/>
  <c r="J1051" i="1"/>
  <c r="J440" i="1"/>
  <c r="J892" i="1"/>
  <c r="J761" i="1"/>
  <c r="J864" i="1"/>
  <c r="J446" i="1"/>
  <c r="J812" i="1"/>
  <c r="J936" i="1"/>
  <c r="J375" i="1"/>
  <c r="J372" i="1"/>
  <c r="J525" i="1"/>
  <c r="J760" i="1"/>
  <c r="J662" i="1"/>
  <c r="J658" i="1"/>
  <c r="J520" i="1"/>
  <c r="J829" i="1"/>
  <c r="J345" i="1"/>
  <c r="J1038" i="1"/>
  <c r="J710" i="1"/>
  <c r="J364" i="1"/>
  <c r="J379" i="1"/>
  <c r="J1162" i="1"/>
  <c r="J1052" i="1"/>
  <c r="J410" i="1"/>
  <c r="J499" i="1"/>
  <c r="J888" i="1"/>
  <c r="J911" i="1"/>
  <c r="J883" i="1"/>
  <c r="J826" i="1"/>
  <c r="J1074" i="1"/>
  <c r="J835" i="1"/>
  <c r="J1087" i="1"/>
  <c r="J686" i="1"/>
  <c r="J551" i="1"/>
  <c r="J609" i="1"/>
  <c r="J1097" i="1"/>
  <c r="J1107" i="1"/>
  <c r="J1013" i="1"/>
  <c r="J540" i="1"/>
  <c r="J858" i="1"/>
  <c r="J343" i="1"/>
  <c r="J485" i="1"/>
  <c r="J1069" i="1"/>
  <c r="J1098" i="1"/>
  <c r="J433" i="1"/>
  <c r="J771" i="1"/>
  <c r="J374" i="1"/>
  <c r="J952" i="1"/>
  <c r="J365" i="1"/>
  <c r="J424" i="1"/>
  <c r="J770" i="1"/>
  <c r="J591" i="1"/>
  <c r="J649" i="1"/>
  <c r="J735" i="1"/>
  <c r="J843" i="1"/>
  <c r="J336" i="1"/>
  <c r="J811" i="1"/>
  <c r="J571" i="1"/>
  <c r="J504" i="1"/>
  <c r="J965" i="1"/>
  <c r="J706" i="1"/>
  <c r="J1108" i="1"/>
  <c r="J972" i="1"/>
  <c r="J721" i="1"/>
  <c r="J1048" i="1"/>
  <c r="J419" i="1"/>
  <c r="J1199" i="1"/>
  <c r="J465" i="1"/>
  <c r="J946" i="1"/>
  <c r="J342" i="1"/>
  <c r="J418" i="1"/>
  <c r="J547" i="1"/>
  <c r="J513" i="1"/>
  <c r="J704" i="1"/>
  <c r="J601" i="1"/>
  <c r="J995" i="1"/>
  <c r="J1053" i="1"/>
  <c r="J595" i="1"/>
  <c r="J352" i="1"/>
  <c r="J880" i="1"/>
  <c r="J1182" i="1"/>
  <c r="J637" i="1"/>
  <c r="J905" i="1"/>
  <c r="J1073" i="1"/>
  <c r="J562" i="1"/>
  <c r="J1109" i="1"/>
  <c r="J977" i="1"/>
  <c r="J1063" i="1"/>
  <c r="J970" i="1"/>
  <c r="J724" i="1"/>
  <c r="J719" i="1"/>
  <c r="J505" i="1"/>
  <c r="J786" i="1"/>
  <c r="J978" i="1"/>
  <c r="J1127" i="1"/>
  <c r="J510" i="1"/>
  <c r="J659" i="1"/>
  <c r="J822" i="1"/>
  <c r="J714" i="1"/>
  <c r="J774" i="1"/>
  <c r="J941" i="1"/>
  <c r="J1120" i="1"/>
  <c r="J687" i="1"/>
  <c r="J823" i="1"/>
  <c r="J619" i="1"/>
  <c r="J712" i="1"/>
  <c r="J650" i="1"/>
  <c r="J567" i="1"/>
  <c r="J478" i="1"/>
  <c r="J1065" i="1"/>
  <c r="J917" i="1"/>
  <c r="J1042" i="1"/>
  <c r="J923" i="1"/>
  <c r="J705" i="1"/>
  <c r="J966" i="1"/>
  <c r="J436" i="1"/>
  <c r="J450" i="1"/>
  <c r="J432" i="1"/>
  <c r="J625" i="1"/>
  <c r="J1102" i="1"/>
  <c r="J1200" i="1"/>
  <c r="J640" i="1"/>
  <c r="J1130" i="1"/>
  <c r="J947" i="1"/>
  <c r="J1111" i="1"/>
  <c r="J1174" i="1"/>
  <c r="J1175" i="1"/>
  <c r="J1112" i="1"/>
  <c r="J1134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H23" i="1"/>
  <c r="I23" i="1"/>
  <c r="J23" i="1"/>
  <c r="H24" i="1"/>
  <c r="I24" i="1"/>
  <c r="J24" i="1"/>
  <c r="H25" i="1"/>
  <c r="I25" i="1"/>
  <c r="J25" i="1"/>
  <c r="H26" i="1"/>
  <c r="I26" i="1"/>
  <c r="J26" i="1"/>
  <c r="H27" i="1"/>
  <c r="I27" i="1"/>
  <c r="J27" i="1"/>
  <c r="H28" i="1"/>
  <c r="I28" i="1"/>
  <c r="J28" i="1"/>
  <c r="H29" i="1"/>
  <c r="I29" i="1"/>
  <c r="J29" i="1"/>
  <c r="H30" i="1"/>
  <c r="I30" i="1"/>
  <c r="J30" i="1"/>
  <c r="H31" i="1"/>
  <c r="I31" i="1"/>
  <c r="J31" i="1"/>
  <c r="H32" i="1"/>
  <c r="I32" i="1"/>
  <c r="J32" i="1"/>
  <c r="H33" i="1"/>
  <c r="I33" i="1"/>
  <c r="J33" i="1"/>
  <c r="H34" i="1"/>
  <c r="I34" i="1"/>
  <c r="J34" i="1"/>
  <c r="H35" i="1"/>
  <c r="I35" i="1"/>
  <c r="J35" i="1"/>
  <c r="H36" i="1"/>
  <c r="I36" i="1"/>
  <c r="J36" i="1"/>
  <c r="H37" i="1"/>
  <c r="I37" i="1"/>
  <c r="J37" i="1"/>
  <c r="H38" i="1"/>
  <c r="I38" i="1"/>
  <c r="J38" i="1"/>
  <c r="H39" i="1"/>
  <c r="I39" i="1"/>
  <c r="J39" i="1"/>
  <c r="H40" i="1"/>
  <c r="I40" i="1"/>
  <c r="J40" i="1"/>
  <c r="H41" i="1"/>
  <c r="I41" i="1"/>
  <c r="J41" i="1"/>
  <c r="H42" i="1"/>
  <c r="I42" i="1"/>
  <c r="J42" i="1"/>
  <c r="H43" i="1"/>
  <c r="I43" i="1"/>
  <c r="J43" i="1"/>
  <c r="H44" i="1"/>
  <c r="I44" i="1"/>
  <c r="J44" i="1"/>
  <c r="H45" i="1"/>
  <c r="I45" i="1"/>
  <c r="J45" i="1"/>
  <c r="H46" i="1"/>
  <c r="I46" i="1"/>
  <c r="J46" i="1"/>
  <c r="H47" i="1"/>
  <c r="I47" i="1"/>
  <c r="J47" i="1"/>
  <c r="H48" i="1"/>
  <c r="I48" i="1"/>
  <c r="J48" i="1"/>
  <c r="H49" i="1"/>
  <c r="I49" i="1"/>
  <c r="J49" i="1"/>
  <c r="H50" i="1"/>
  <c r="I50" i="1"/>
  <c r="J50" i="1"/>
  <c r="H51" i="1"/>
  <c r="I51" i="1"/>
  <c r="J51" i="1"/>
  <c r="H52" i="1"/>
  <c r="I52" i="1"/>
  <c r="J52" i="1"/>
  <c r="H53" i="1"/>
  <c r="I53" i="1"/>
  <c r="J53" i="1"/>
  <c r="H54" i="1"/>
  <c r="I54" i="1"/>
  <c r="J54" i="1"/>
  <c r="H55" i="1"/>
  <c r="I55" i="1"/>
  <c r="J55" i="1"/>
  <c r="H56" i="1"/>
  <c r="I56" i="1"/>
  <c r="J56" i="1"/>
  <c r="H57" i="1"/>
  <c r="I57" i="1"/>
  <c r="J57" i="1"/>
  <c r="H58" i="1"/>
  <c r="I58" i="1"/>
  <c r="J58" i="1"/>
  <c r="H59" i="1"/>
  <c r="I59" i="1"/>
  <c r="J59" i="1"/>
  <c r="H60" i="1"/>
  <c r="I60" i="1"/>
  <c r="J60" i="1"/>
  <c r="H61" i="1"/>
  <c r="I61" i="1"/>
  <c r="J61" i="1"/>
  <c r="H62" i="1"/>
  <c r="I62" i="1"/>
  <c r="J62" i="1"/>
  <c r="H63" i="1"/>
  <c r="I63" i="1"/>
  <c r="J63" i="1"/>
  <c r="H64" i="1"/>
  <c r="I64" i="1"/>
  <c r="J64" i="1"/>
  <c r="H65" i="1"/>
  <c r="I65" i="1"/>
  <c r="J65" i="1"/>
  <c r="H66" i="1"/>
  <c r="I66" i="1"/>
  <c r="J66" i="1"/>
  <c r="H67" i="1"/>
  <c r="I67" i="1"/>
  <c r="J67" i="1"/>
  <c r="H68" i="1"/>
  <c r="I68" i="1"/>
  <c r="J68" i="1"/>
  <c r="H69" i="1"/>
  <c r="I69" i="1"/>
  <c r="J69" i="1"/>
  <c r="H70" i="1"/>
  <c r="I70" i="1"/>
  <c r="J70" i="1"/>
  <c r="H71" i="1"/>
  <c r="I71" i="1"/>
  <c r="J71" i="1"/>
  <c r="H72" i="1"/>
  <c r="I72" i="1"/>
  <c r="J72" i="1"/>
  <c r="H73" i="1"/>
  <c r="I73" i="1"/>
  <c r="J73" i="1"/>
  <c r="H74" i="1"/>
  <c r="I74" i="1"/>
  <c r="J74" i="1"/>
  <c r="H75" i="1"/>
  <c r="I75" i="1"/>
  <c r="J75" i="1"/>
  <c r="H76" i="1"/>
  <c r="I76" i="1"/>
  <c r="J76" i="1"/>
  <c r="H77" i="1"/>
  <c r="I77" i="1"/>
  <c r="J77" i="1"/>
  <c r="H78" i="1"/>
  <c r="I78" i="1"/>
  <c r="J78" i="1"/>
  <c r="H79" i="1"/>
  <c r="I79" i="1"/>
  <c r="J79" i="1"/>
  <c r="H80" i="1"/>
  <c r="I80" i="1"/>
  <c r="J80" i="1"/>
  <c r="H81" i="1"/>
  <c r="I81" i="1"/>
  <c r="J81" i="1"/>
  <c r="H82" i="1"/>
  <c r="I82" i="1"/>
  <c r="J82" i="1"/>
  <c r="H83" i="1"/>
  <c r="I83" i="1"/>
  <c r="J83" i="1"/>
  <c r="H84" i="1"/>
  <c r="I84" i="1"/>
  <c r="J84" i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I2" i="1"/>
  <c r="J2" i="1"/>
  <c r="H2" i="1"/>
</calcChain>
</file>

<file path=xl/sharedStrings.xml><?xml version="1.0" encoding="utf-8"?>
<sst xmlns="http://schemas.openxmlformats.org/spreadsheetml/2006/main" count="2448" uniqueCount="2448">
  <si>
    <t>pval</t>
  </si>
  <si>
    <t>GO:0050830</t>
  </si>
  <si>
    <t>GO:0034774</t>
  </si>
  <si>
    <t>GO:0050839</t>
  </si>
  <si>
    <t>GO:0020027</t>
  </si>
  <si>
    <t>GO:0046651</t>
  </si>
  <si>
    <t>GO:0050789</t>
  </si>
  <si>
    <t>GO:0006629</t>
  </si>
  <si>
    <t>GO:0030670</t>
  </si>
  <si>
    <t>GO:0045076</t>
  </si>
  <si>
    <t>GO:0045073</t>
  </si>
  <si>
    <t>GO:0006979</t>
  </si>
  <si>
    <t>GO:0018105</t>
  </si>
  <si>
    <t>GO:0018108</t>
  </si>
  <si>
    <t>GO:0070062</t>
  </si>
  <si>
    <t>GO:0051272</t>
  </si>
  <si>
    <t>GO:0051270</t>
  </si>
  <si>
    <t>GO:0051279</t>
  </si>
  <si>
    <t>GO:0002456</t>
  </si>
  <si>
    <t>GO:0044712</t>
  </si>
  <si>
    <t>GO:0044710</t>
  </si>
  <si>
    <t>GO:0044711</t>
  </si>
  <si>
    <t>GO:0001906</t>
  </si>
  <si>
    <t>GO:0042094</t>
  </si>
  <si>
    <t>GO:0042098</t>
  </si>
  <si>
    <t>GO:0006366</t>
  </si>
  <si>
    <t>GO:0043154</t>
  </si>
  <si>
    <t>GO:1903531</t>
  </si>
  <si>
    <t>GO:1903530</t>
  </si>
  <si>
    <t>GO:0070887</t>
  </si>
  <si>
    <t>GO:1903532</t>
  </si>
  <si>
    <t>GO:0051179</t>
  </si>
  <si>
    <t>GO:0090132</t>
  </si>
  <si>
    <t>GO:0090130</t>
  </si>
  <si>
    <t>GO:0048731</t>
  </si>
  <si>
    <t>GO:0048732</t>
  </si>
  <si>
    <t>GO:2000106</t>
  </si>
  <si>
    <t>GO:0032386</t>
  </si>
  <si>
    <t>GO:0032387</t>
  </si>
  <si>
    <t>GO:0032655</t>
  </si>
  <si>
    <t>GO:0032653</t>
  </si>
  <si>
    <t>GO:0015711</t>
  </si>
  <si>
    <t>GO:0043436</t>
  </si>
  <si>
    <t>GO:0043434</t>
  </si>
  <si>
    <t>GO:0016192</t>
  </si>
  <si>
    <t>GO:0003674</t>
  </si>
  <si>
    <t>GO:0030879</t>
  </si>
  <si>
    <t>GO:0050817</t>
  </si>
  <si>
    <t>GO:0050818</t>
  </si>
  <si>
    <t>GO:0050819</t>
  </si>
  <si>
    <t>GO:1900180</t>
  </si>
  <si>
    <t>GO:1900182</t>
  </si>
  <si>
    <t>GO:0061082</t>
  </si>
  <si>
    <t>GO:0005737</t>
  </si>
  <si>
    <t>GO:0006915</t>
  </si>
  <si>
    <t>GO:0006913</t>
  </si>
  <si>
    <t>GO:1902582</t>
  </si>
  <si>
    <t>GO:1902580</t>
  </si>
  <si>
    <t>GO:0042346</t>
  </si>
  <si>
    <t>GO:0007204</t>
  </si>
  <si>
    <t>GO:0046849</t>
  </si>
  <si>
    <t>GO:0002920</t>
  </si>
  <si>
    <t>GO:0071356</t>
  </si>
  <si>
    <t>GO:0071357</t>
  </si>
  <si>
    <t>GO:0017038</t>
  </si>
  <si>
    <t>GO:0042345</t>
  </si>
  <si>
    <t>GO:0043170</t>
  </si>
  <si>
    <t>GO:0004872</t>
  </si>
  <si>
    <t>GO:0004871</t>
  </si>
  <si>
    <t>GO:0050663</t>
  </si>
  <si>
    <t>GO:0045860</t>
  </si>
  <si>
    <t>GO:0048534</t>
  </si>
  <si>
    <t>GO:0002312</t>
  </si>
  <si>
    <t>GO:0051046</t>
  </si>
  <si>
    <t>GO:0051047</t>
  </si>
  <si>
    <t>GO:0051048</t>
  </si>
  <si>
    <t>GO:0051049</t>
  </si>
  <si>
    <t>GO:0044281</t>
  </si>
  <si>
    <t>GO:0010543</t>
  </si>
  <si>
    <t>GO:1901342</t>
  </si>
  <si>
    <t>GO:1901343</t>
  </si>
  <si>
    <t>GO:1990266</t>
  </si>
  <si>
    <t>GO:0043410</t>
  </si>
  <si>
    <t>GO:0043412</t>
  </si>
  <si>
    <t>GO:0009966</t>
  </si>
  <si>
    <t>GO:0032675</t>
  </si>
  <si>
    <t>GO:0032677</t>
  </si>
  <si>
    <t>GO:0050878</t>
  </si>
  <si>
    <t>GO:0050870</t>
  </si>
  <si>
    <t>GO:0050871</t>
  </si>
  <si>
    <t>GO:0030100</t>
  </si>
  <si>
    <t>GO:0006935</t>
  </si>
  <si>
    <t>GO:1903706</t>
  </si>
  <si>
    <t>GO:0031503</t>
  </si>
  <si>
    <t>GO:0090077</t>
  </si>
  <si>
    <t>GO:0044344</t>
  </si>
  <si>
    <t>GO:0051239</t>
  </si>
  <si>
    <t>GO:0051238</t>
  </si>
  <si>
    <t>GO:0051235</t>
  </si>
  <si>
    <t>GO:0007229</t>
  </si>
  <si>
    <t>GO:0010712</t>
  </si>
  <si>
    <t>GO:0046824</t>
  </si>
  <si>
    <t>GO:0046822</t>
  </si>
  <si>
    <t>GO:0019899</t>
  </si>
  <si>
    <t>GO:0032880</t>
  </si>
  <si>
    <t>GO:0001948</t>
  </si>
  <si>
    <t>GO:0071375</t>
  </si>
  <si>
    <t>GO:0071378</t>
  </si>
  <si>
    <t>GO:0001944</t>
  </si>
  <si>
    <t>GO:1901135</t>
  </si>
  <si>
    <t>GO:0045935</t>
  </si>
  <si>
    <t>GO:0045937</t>
  </si>
  <si>
    <t>GO:0060326</t>
  </si>
  <si>
    <t>GO:0048511</t>
  </si>
  <si>
    <t>GO:0048514</t>
  </si>
  <si>
    <t>GO:0048519</t>
  </si>
  <si>
    <t>GO:0002377</t>
  </si>
  <si>
    <t>GO:0002374</t>
  </si>
  <si>
    <t>GO:0048646</t>
  </si>
  <si>
    <t>GO:1902624</t>
  </si>
  <si>
    <t>GO:1902622</t>
  </si>
  <si>
    <t>GO:0001776</t>
  </si>
  <si>
    <t>GO:0001775</t>
  </si>
  <si>
    <t>GO:0001772</t>
  </si>
  <si>
    <t>GO:0042802</t>
  </si>
  <si>
    <t>GO:0042803</t>
  </si>
  <si>
    <t>GO:0071495</t>
  </si>
  <si>
    <t>GO:0071496</t>
  </si>
  <si>
    <t>GO:0016485</t>
  </si>
  <si>
    <t>GO:0016482</t>
  </si>
  <si>
    <t>GO:0070542</t>
  </si>
  <si>
    <t>GO:0032479</t>
  </si>
  <si>
    <t>GO:0034138</t>
  </si>
  <si>
    <t>GO:0034134</t>
  </si>
  <si>
    <t>GO:0002576</t>
  </si>
  <si>
    <t>GO:0002573</t>
  </si>
  <si>
    <t>GO:0050851</t>
  </si>
  <si>
    <t>GO:0050852</t>
  </si>
  <si>
    <t>GO:0046634</t>
  </si>
  <si>
    <t>GO:0046631</t>
  </si>
  <si>
    <t>GO:0051896</t>
  </si>
  <si>
    <t>GO:0030162</t>
  </si>
  <si>
    <t>GO:0030168</t>
  </si>
  <si>
    <t>GO:1903727</t>
  </si>
  <si>
    <t>GO:0007249</t>
  </si>
  <si>
    <t>GO:0016032</t>
  </si>
  <si>
    <t>GO:0042033</t>
  </si>
  <si>
    <t>GO:0042035</t>
  </si>
  <si>
    <t>GO:1904589</t>
  </si>
  <si>
    <t>GO:0002687</t>
  </si>
  <si>
    <t>GO:0002684</t>
  </si>
  <si>
    <t>GO:0002685</t>
  </si>
  <si>
    <t>GO:0002682</t>
  </si>
  <si>
    <t>GO:0002683</t>
  </si>
  <si>
    <t>GO:0002688</t>
  </si>
  <si>
    <t>GO:0009306</t>
  </si>
  <si>
    <t>GO:0008217</t>
  </si>
  <si>
    <t>GO:0008219</t>
  </si>
  <si>
    <t>GO:0034112</t>
  </si>
  <si>
    <t>GO:0034110</t>
  </si>
  <si>
    <t>GO:0019915</t>
  </si>
  <si>
    <t>GO:0044093</t>
  </si>
  <si>
    <t>GO:0044092</t>
  </si>
  <si>
    <t>GO:0010522</t>
  </si>
  <si>
    <t>GO:0016209</t>
  </si>
  <si>
    <t>GO:0051701</t>
  </si>
  <si>
    <t>GO:0051707</t>
  </si>
  <si>
    <t>GO:0051704</t>
  </si>
  <si>
    <t>GO:1903533</t>
  </si>
  <si>
    <t>GO:0030141</t>
  </si>
  <si>
    <t>GO:0042990</t>
  </si>
  <si>
    <t>GO:0048302</t>
  </si>
  <si>
    <t>GO:0031091</t>
  </si>
  <si>
    <t>GO:0031093</t>
  </si>
  <si>
    <t>GO:0031099</t>
  </si>
  <si>
    <t>GO:0031098</t>
  </si>
  <si>
    <t>GO:2001244</t>
  </si>
  <si>
    <t>GO:2001243</t>
  </si>
  <si>
    <t>GO:2001242</t>
  </si>
  <si>
    <t>GO:0098552</t>
  </si>
  <si>
    <t>GO:0007267</t>
  </si>
  <si>
    <t>GO:0007260</t>
  </si>
  <si>
    <t>GO:0032846</t>
  </si>
  <si>
    <t>GO:0032845</t>
  </si>
  <si>
    <t>GO:0032844</t>
  </si>
  <si>
    <t>GO:0071840</t>
  </si>
  <si>
    <t>GO:0038179</t>
  </si>
  <si>
    <t>GO:0045066</t>
  </si>
  <si>
    <t>GO:0019637</t>
  </si>
  <si>
    <t>GO:0071260</t>
  </si>
  <si>
    <t>GO:1900046</t>
  </si>
  <si>
    <t>GO:1900047</t>
  </si>
  <si>
    <t>GO:1904035</t>
  </si>
  <si>
    <t>GO:1904036</t>
  </si>
  <si>
    <t>GO:1900048</t>
  </si>
  <si>
    <t>GO:0005102</t>
  </si>
  <si>
    <t>GO:0015833</t>
  </si>
  <si>
    <t>GO:0051917</t>
  </si>
  <si>
    <t>GO:0009986</t>
  </si>
  <si>
    <t>GO:0009987</t>
  </si>
  <si>
    <t>GO:2001056</t>
  </si>
  <si>
    <t>GO:2001057</t>
  </si>
  <si>
    <t>GO:0010557</t>
  </si>
  <si>
    <t>GO:0002676</t>
  </si>
  <si>
    <t>GO:0070727</t>
  </si>
  <si>
    <t>GO:0019932</t>
  </si>
  <si>
    <t>GO:0038095</t>
  </si>
  <si>
    <t>GO:0038093</t>
  </si>
  <si>
    <t>GO:0030301</t>
  </si>
  <si>
    <t>GO:0043112</t>
  </si>
  <si>
    <t>GO:0045893</t>
  </si>
  <si>
    <t>GO:0072376</t>
  </si>
  <si>
    <t>GO:0072378</t>
  </si>
  <si>
    <t>GO:2001267</t>
  </si>
  <si>
    <t>GO:2001269</t>
  </si>
  <si>
    <t>GO:0051169</t>
  </si>
  <si>
    <t>GO:0032388</t>
  </si>
  <si>
    <t>GO:0044853</t>
  </si>
  <si>
    <t>GO:0018214</t>
  </si>
  <si>
    <t>GO:0018212</t>
  </si>
  <si>
    <t>GO:0065008</t>
  </si>
  <si>
    <t>GO:0006887</t>
  </si>
  <si>
    <t>GO:0008152</t>
  </si>
  <si>
    <t>GO:0071241</t>
  </si>
  <si>
    <t>GO:1904019</t>
  </si>
  <si>
    <t>GO:1904018</t>
  </si>
  <si>
    <t>GO:0060341</t>
  </si>
  <si>
    <t>GO:0046209</t>
  </si>
  <si>
    <t>GO:0005615</t>
  </si>
  <si>
    <t>GO:0031668</t>
  </si>
  <si>
    <t>GO:0031663</t>
  </si>
  <si>
    <t>GO:0031667</t>
  </si>
  <si>
    <t>GO:0045321</t>
  </si>
  <si>
    <t>GO:0045080</t>
  </si>
  <si>
    <t>GO:0002889</t>
  </si>
  <si>
    <t>GO:0051336</t>
  </si>
  <si>
    <t>GO:0032368</t>
  </si>
  <si>
    <t>GO:0051338</t>
  </si>
  <si>
    <t>GO:0046983</t>
  </si>
  <si>
    <t>GO:0046982</t>
  </si>
  <si>
    <t>GO:0019955</t>
  </si>
  <si>
    <t>GO:0044057</t>
  </si>
  <si>
    <t>GO:0010562</t>
  </si>
  <si>
    <t>GO:0070302</t>
  </si>
  <si>
    <t>GO:0070304</t>
  </si>
  <si>
    <t>GO:0034405</t>
  </si>
  <si>
    <t>GO:0061134</t>
  </si>
  <si>
    <t>GO:0042221</t>
  </si>
  <si>
    <t>GO:0060089</t>
  </si>
  <si>
    <t>GO:0072359</t>
  </si>
  <si>
    <t>GO:0072358</t>
  </si>
  <si>
    <t>GO:0001894</t>
  </si>
  <si>
    <t>GO:0031589</t>
  </si>
  <si>
    <t>GO:0051091</t>
  </si>
  <si>
    <t>GO:0051090</t>
  </si>
  <si>
    <t>GO:0022604</t>
  </si>
  <si>
    <t>GO:0098590</t>
  </si>
  <si>
    <t>GO:0022607</t>
  </si>
  <si>
    <t>GO:0022603</t>
  </si>
  <si>
    <t>GO:0051100</t>
  </si>
  <si>
    <t>GO:0032800</t>
  </si>
  <si>
    <t>GO:0071222</t>
  </si>
  <si>
    <t>GO:0034349</t>
  </si>
  <si>
    <t>GO:0034612</t>
  </si>
  <si>
    <t>GO:0034613</t>
  </si>
  <si>
    <t>GO:0034614</t>
  </si>
  <si>
    <t>GO:0034340</t>
  </si>
  <si>
    <t>GO:0034341</t>
  </si>
  <si>
    <t>GO:0044259</t>
  </si>
  <si>
    <t>GO:0010466</t>
  </si>
  <si>
    <t>GO:0060416</t>
  </si>
  <si>
    <t>GO:0008015</t>
  </si>
  <si>
    <t>GO:0042730</t>
  </si>
  <si>
    <t>GO:0042886</t>
  </si>
  <si>
    <t>GO:0002861</t>
  </si>
  <si>
    <t>GO:0007568</t>
  </si>
  <si>
    <t>GO:0007565</t>
  </si>
  <si>
    <t>GO:0071417</t>
  </si>
  <si>
    <t>GO:0007159</t>
  </si>
  <si>
    <t>GO:0007155</t>
  </si>
  <si>
    <t>GO:0007154</t>
  </si>
  <si>
    <t>GO:0045859</t>
  </si>
  <si>
    <t>GO:0097006</t>
  </si>
  <si>
    <t>GO:0098602</t>
  </si>
  <si>
    <t>GO:0098609</t>
  </si>
  <si>
    <t>GO:0009266</t>
  </si>
  <si>
    <t>GO:0048812</t>
  </si>
  <si>
    <t>GO:0051128</t>
  </si>
  <si>
    <t>GO:0046889</t>
  </si>
  <si>
    <t>GO:0070661</t>
  </si>
  <si>
    <t>GO:0070663</t>
  </si>
  <si>
    <t>GO:0070665</t>
  </si>
  <si>
    <t>GO:0070664</t>
  </si>
  <si>
    <t>GO:0040011</t>
  </si>
  <si>
    <t>GO:0040012</t>
  </si>
  <si>
    <t>GO:0040017</t>
  </si>
  <si>
    <t>GO:0019693</t>
  </si>
  <si>
    <t>GO:0032755</t>
  </si>
  <si>
    <t>GO:0033500</t>
  </si>
  <si>
    <t>GO:0005829</t>
  </si>
  <si>
    <t>GO:0015850</t>
  </si>
  <si>
    <t>GO:0005924</t>
  </si>
  <si>
    <t>GO:0005925</t>
  </si>
  <si>
    <t>GO:0006919</t>
  </si>
  <si>
    <t>GO:0043331</t>
  </si>
  <si>
    <t>GO:0009892</t>
  </si>
  <si>
    <t>GO:0014068</t>
  </si>
  <si>
    <t>GO:0014065</t>
  </si>
  <si>
    <t>GO:0014066</t>
  </si>
  <si>
    <t>GO:0031625</t>
  </si>
  <si>
    <t>GO:1902680</t>
  </si>
  <si>
    <t>GO:0022414</t>
  </si>
  <si>
    <t>GO:0009746</t>
  </si>
  <si>
    <t>GO:0009743</t>
  </si>
  <si>
    <t>GO:0009749</t>
  </si>
  <si>
    <t>GO:0019220</t>
  </si>
  <si>
    <t>GO:0019221</t>
  </si>
  <si>
    <t>GO:0019222</t>
  </si>
  <si>
    <t>GO:0007173</t>
  </si>
  <si>
    <t>GO:1901564</t>
  </si>
  <si>
    <t>GO:0043542</t>
  </si>
  <si>
    <t>GO:0043549</t>
  </si>
  <si>
    <t>GO:0012501</t>
  </si>
  <si>
    <t>GO:0012505</t>
  </si>
  <si>
    <t>GO:0035710</t>
  </si>
  <si>
    <t>GO:0097530</t>
  </si>
  <si>
    <t>GO:0060627</t>
  </si>
  <si>
    <t>GO:0050755</t>
  </si>
  <si>
    <t>GO:0044389</t>
  </si>
  <si>
    <t>GO:0097202</t>
  </si>
  <si>
    <t>GO:0036094</t>
  </si>
  <si>
    <t>GO:0045123</t>
  </si>
  <si>
    <t>GO:0045121</t>
  </si>
  <si>
    <t>GO:0004888</t>
  </si>
  <si>
    <t>GO:0080090</t>
  </si>
  <si>
    <t>GO:0032620</t>
  </si>
  <si>
    <t>GO:0032735</t>
  </si>
  <si>
    <t>GO:0032733</t>
  </si>
  <si>
    <t>GO:0071593</t>
  </si>
  <si>
    <t>GO:0071774</t>
  </si>
  <si>
    <t>GO:0002697</t>
  </si>
  <si>
    <t>GO:0032647</t>
  </si>
  <si>
    <t>GO:0005902</t>
  </si>
  <si>
    <t>GO:0002690</t>
  </si>
  <si>
    <t>GO:0030001</t>
  </si>
  <si>
    <t>GO:0030003</t>
  </si>
  <si>
    <t>GO:0048666</t>
  </si>
  <si>
    <t>GO:0048667</t>
  </si>
  <si>
    <t>GO:0048660</t>
  </si>
  <si>
    <t>GO:0002824</t>
  </si>
  <si>
    <t>GO:0002822</t>
  </si>
  <si>
    <t>GO:0002821</t>
  </si>
  <si>
    <t>GO:0010634</t>
  </si>
  <si>
    <t>GO:0010631</t>
  </si>
  <si>
    <t>GO:0010632</t>
  </si>
  <si>
    <t>GO:0010638</t>
  </si>
  <si>
    <t>GO:0071902</t>
  </si>
  <si>
    <t>GO:0071900</t>
  </si>
  <si>
    <t>GO:0030054</t>
  </si>
  <si>
    <t>GO:0030055</t>
  </si>
  <si>
    <t>GO:1904407</t>
  </si>
  <si>
    <t>GO:0055098</t>
  </si>
  <si>
    <t>GO:0050900</t>
  </si>
  <si>
    <t>GO:0050901</t>
  </si>
  <si>
    <t>GO:0055094</t>
  </si>
  <si>
    <t>GO:0006468</t>
  </si>
  <si>
    <t>GO:0006461</t>
  </si>
  <si>
    <t>GO:0006464</t>
  </si>
  <si>
    <t>GO:0048856</t>
  </si>
  <si>
    <t>GO:0031294</t>
  </si>
  <si>
    <t>GO:0006801</t>
  </si>
  <si>
    <t>GO:0006809</t>
  </si>
  <si>
    <t>GO:0070997</t>
  </si>
  <si>
    <t>GO:0033043</t>
  </si>
  <si>
    <t>GO:0001782</t>
  </si>
  <si>
    <t>GO:0044877</t>
  </si>
  <si>
    <t>GO:0042348</t>
  </si>
  <si>
    <t>GO:0048468</t>
  </si>
  <si>
    <t>GO:0009968</t>
  </si>
  <si>
    <t>GO:0009967</t>
  </si>
  <si>
    <t>GO:0048659</t>
  </si>
  <si>
    <t>GO:0050731</t>
  </si>
  <si>
    <t>GO:0050730</t>
  </si>
  <si>
    <t>GO:0010243</t>
  </si>
  <si>
    <t>GO:0003013</t>
  </si>
  <si>
    <t>GO:0043524</t>
  </si>
  <si>
    <t>GO:0003018</t>
  </si>
  <si>
    <t>GO:0002208</t>
  </si>
  <si>
    <t>GO:0002200</t>
  </si>
  <si>
    <t>GO:1902532</t>
  </si>
  <si>
    <t>GO:1902533</t>
  </si>
  <si>
    <t>GO:1902531</t>
  </si>
  <si>
    <t>GO:0046903</t>
  </si>
  <si>
    <t>GO:0046907</t>
  </si>
  <si>
    <t>GO:0046906</t>
  </si>
  <si>
    <t>GO:0032502</t>
  </si>
  <si>
    <t>GO:0032501</t>
  </si>
  <si>
    <t>GO:0038034</t>
  </si>
  <si>
    <t>GO:0042113</t>
  </si>
  <si>
    <t>GO:0042110</t>
  </si>
  <si>
    <t>GO:0045765</t>
  </si>
  <si>
    <t>GO:0045766</t>
  </si>
  <si>
    <t>GO:0034599</t>
  </si>
  <si>
    <t>GO:0050920</t>
  </si>
  <si>
    <t>GO:0050921</t>
  </si>
  <si>
    <t>GO:0044419</t>
  </si>
  <si>
    <t>GO:0045834</t>
  </si>
  <si>
    <t>GO:0048872</t>
  </si>
  <si>
    <t>GO:0048871</t>
  </si>
  <si>
    <t>GO:0048870</t>
  </si>
  <si>
    <t>GO:0048878</t>
  </si>
  <si>
    <t>GO:0065007</t>
  </si>
  <si>
    <t>GO:0065009</t>
  </si>
  <si>
    <t>GO:0008150</t>
  </si>
  <si>
    <t>GO:0006869</t>
  </si>
  <si>
    <t>GO:0031410</t>
  </si>
  <si>
    <t>GO:0043330</t>
  </si>
  <si>
    <t>GO:0045597</t>
  </si>
  <si>
    <t>GO:0045596</t>
  </si>
  <si>
    <t>GO:0045595</t>
  </si>
  <si>
    <t>GO:0051093</t>
  </si>
  <si>
    <t>GO:0051092</t>
  </si>
  <si>
    <t>GO:0032269</t>
  </si>
  <si>
    <t>GO:0032268</t>
  </si>
  <si>
    <t>GO:0051094</t>
  </si>
  <si>
    <t>GO:0051099</t>
  </si>
  <si>
    <t>GO:0051098</t>
  </si>
  <si>
    <t>GO:0051402</t>
  </si>
  <si>
    <t>GO:0051403</t>
  </si>
  <si>
    <t>GO:0005887</t>
  </si>
  <si>
    <t>GO:0005886</t>
  </si>
  <si>
    <t>GO:0034694</t>
  </si>
  <si>
    <t>GO:0030595</t>
  </si>
  <si>
    <t>GO:0030593</t>
  </si>
  <si>
    <t>GO:0042325</t>
  </si>
  <si>
    <t>GO:0042327</t>
  </si>
  <si>
    <t>GO:0010885</t>
  </si>
  <si>
    <t>GO:0010883</t>
  </si>
  <si>
    <t>GO:0000302</t>
  </si>
  <si>
    <t>GO:0031175</t>
  </si>
  <si>
    <t>GO:1903649</t>
  </si>
  <si>
    <t>GO:0050715</t>
  </si>
  <si>
    <t>GO:0050714</t>
  </si>
  <si>
    <t>GO:0097300</t>
  </si>
  <si>
    <t>GO:0097305</t>
  </si>
  <si>
    <t>GO:0097306</t>
  </si>
  <si>
    <t>GO:0009411</t>
  </si>
  <si>
    <t>GO:0009416</t>
  </si>
  <si>
    <t>GO:0002224</t>
  </si>
  <si>
    <t>GO:0002221</t>
  </si>
  <si>
    <t>GO:0001558</t>
  </si>
  <si>
    <t>GO:0071944</t>
  </si>
  <si>
    <t>GO:0043269</t>
  </si>
  <si>
    <t>GO:0003012</t>
  </si>
  <si>
    <t>GO:0043523</t>
  </si>
  <si>
    <t>GO:0043525</t>
  </si>
  <si>
    <t>GO:0045785</t>
  </si>
  <si>
    <t>GO:0002429</t>
  </si>
  <si>
    <t>GO:0060759</t>
  </si>
  <si>
    <t>GO:0015918</t>
  </si>
  <si>
    <t>GO:0060205</t>
  </si>
  <si>
    <t>GO:0030334</t>
  </si>
  <si>
    <t>GO:0046328</t>
  </si>
  <si>
    <t>GO:0002761</t>
  </si>
  <si>
    <t>GO:0002763</t>
  </si>
  <si>
    <t>GO:0002764</t>
  </si>
  <si>
    <t>GO:0002768</t>
  </si>
  <si>
    <t>GO:0044433</t>
  </si>
  <si>
    <t>GO:0009887</t>
  </si>
  <si>
    <t>GO:0009889</t>
  </si>
  <si>
    <t>GO:0009888</t>
  </si>
  <si>
    <t>GO:0070838</t>
  </si>
  <si>
    <t>GO:0051480</t>
  </si>
  <si>
    <t>GO:0070489</t>
  </si>
  <si>
    <t>GO:0022008</t>
  </si>
  <si>
    <t>GO:0070486</t>
  </si>
  <si>
    <t>GO:0070482</t>
  </si>
  <si>
    <t>GO:0009628</t>
  </si>
  <si>
    <t>GO:0044237</t>
  </si>
  <si>
    <t>GO:0044236</t>
  </si>
  <si>
    <t>GO:0070228</t>
  </si>
  <si>
    <t>GO:0070227</t>
  </si>
  <si>
    <t>GO:0033002</t>
  </si>
  <si>
    <t>GO:0033554</t>
  </si>
  <si>
    <t>GO:0042493</t>
  </si>
  <si>
    <t>GO:0016477</t>
  </si>
  <si>
    <t>GO:0061564</t>
  </si>
  <si>
    <t>GO:0042307</t>
  </si>
  <si>
    <t>GO:0042306</t>
  </si>
  <si>
    <t>GO:0072577</t>
  </si>
  <si>
    <t>GO:0000323</t>
  </si>
  <si>
    <t>GO:0050880</t>
  </si>
  <si>
    <t>GO:0001952</t>
  </si>
  <si>
    <t>GO:0031331</t>
  </si>
  <si>
    <t>GO:0031334</t>
  </si>
  <si>
    <t>GO:0050777</t>
  </si>
  <si>
    <t>GO:0050776</t>
  </si>
  <si>
    <t>GO:0050778</t>
  </si>
  <si>
    <t>GO:0007584</t>
  </si>
  <si>
    <t>GO:1902578</t>
  </si>
  <si>
    <t>GO:0055074</t>
  </si>
  <si>
    <t>GO:0055076</t>
  </si>
  <si>
    <t>GO:0023014</t>
  </si>
  <si>
    <t>GO:0045410</t>
  </si>
  <si>
    <t>GO:0016310</t>
  </si>
  <si>
    <t>GO:0044459</t>
  </si>
  <si>
    <t>GO:0044238</t>
  </si>
  <si>
    <t>GO:0009620</t>
  </si>
  <si>
    <t>GO:0098805</t>
  </si>
  <si>
    <t>GO:0005178</t>
  </si>
  <si>
    <t>GO:1903561</t>
  </si>
  <si>
    <t>GO:0098771</t>
  </si>
  <si>
    <t>GO:0009607</t>
  </si>
  <si>
    <t>GO:0009605</t>
  </si>
  <si>
    <t>GO:0070201</t>
  </si>
  <si>
    <t>GO:0032480</t>
  </si>
  <si>
    <t>GO:0032956</t>
  </si>
  <si>
    <t>GO:0030888</t>
  </si>
  <si>
    <t>GO:1903827</t>
  </si>
  <si>
    <t>GO:1903829</t>
  </si>
  <si>
    <t>GO:0045621</t>
  </si>
  <si>
    <t>GO:0072511</t>
  </si>
  <si>
    <t>GO:0050707</t>
  </si>
  <si>
    <t>GO:0010959</t>
  </si>
  <si>
    <t>GO:0042129</t>
  </si>
  <si>
    <t>GO:0010951</t>
  </si>
  <si>
    <t>GO:0005764</t>
  </si>
  <si>
    <t>GO:0005768</t>
  </si>
  <si>
    <t>GO:0007610</t>
  </si>
  <si>
    <t>GO:0002262</t>
  </si>
  <si>
    <t>GO:0060337</t>
  </si>
  <si>
    <t>GO:0051248</t>
  </si>
  <si>
    <t>GO:0051249</t>
  </si>
  <si>
    <t>GO:0051240</t>
  </si>
  <si>
    <t>GO:0051241</t>
  </si>
  <si>
    <t>GO:0051246</t>
  </si>
  <si>
    <t>GO:0051247</t>
  </si>
  <si>
    <t>GO:0002460</t>
  </si>
  <si>
    <t>GO:0016337</t>
  </si>
  <si>
    <t>GO:0046364</t>
  </si>
  <si>
    <t>GO:0048520</t>
  </si>
  <si>
    <t>GO:0043299</t>
  </si>
  <si>
    <t>GO:0006396</t>
  </si>
  <si>
    <t>GO:0048585</t>
  </si>
  <si>
    <t>GO:0048584</t>
  </si>
  <si>
    <t>GO:0048583</t>
  </si>
  <si>
    <t>GO:0042531</t>
  </si>
  <si>
    <t>GO:0043124</t>
  </si>
  <si>
    <t>GO:0043123</t>
  </si>
  <si>
    <t>GO:0045184</t>
  </si>
  <si>
    <t>GO:0060396</t>
  </si>
  <si>
    <t>GO:0060397</t>
  </si>
  <si>
    <t>GO:0042981</t>
  </si>
  <si>
    <t>GO:0036293</t>
  </si>
  <si>
    <t>GO:0070098</t>
  </si>
  <si>
    <t>GO:0044110</t>
  </si>
  <si>
    <t>GO:0044116</t>
  </si>
  <si>
    <t>GO:0044117</t>
  </si>
  <si>
    <t>GO:0070265</t>
  </si>
  <si>
    <t>GO:0002755</t>
  </si>
  <si>
    <t>GO:0032970</t>
  </si>
  <si>
    <t>GO:0032609</t>
  </si>
  <si>
    <t>GO:0032608</t>
  </si>
  <si>
    <t>GO:0032602</t>
  </si>
  <si>
    <t>GO:0032606</t>
  </si>
  <si>
    <t>GO:1903708</t>
  </si>
  <si>
    <t>GO:0060255</t>
  </si>
  <si>
    <t>GO:0097367</t>
  </si>
  <si>
    <t>GO:0002286</t>
  </si>
  <si>
    <t>GO:0002285</t>
  </si>
  <si>
    <t>GO:0023052</t>
  </si>
  <si>
    <t>GO:0023051</t>
  </si>
  <si>
    <t>GO:0045453</t>
  </si>
  <si>
    <t>GO:0010744</t>
  </si>
  <si>
    <t>GO:0010745</t>
  </si>
  <si>
    <t>GO:0010742</t>
  </si>
  <si>
    <t>GO:0010743</t>
  </si>
  <si>
    <t>GO:0002449</t>
  </si>
  <si>
    <t>GO:0002440</t>
  </si>
  <si>
    <t>GO:0002443</t>
  </si>
  <si>
    <t>GO:0002444</t>
  </si>
  <si>
    <t>GO:0007399</t>
  </si>
  <si>
    <t>GO:0001938</t>
  </si>
  <si>
    <t>GO:0001933</t>
  </si>
  <si>
    <t>GO:0001932</t>
  </si>
  <si>
    <t>GO:0001935</t>
  </si>
  <si>
    <t>GO:0001934</t>
  </si>
  <si>
    <t>GO:0001936</t>
  </si>
  <si>
    <t>GO:0002706</t>
  </si>
  <si>
    <t>GO:0002705</t>
  </si>
  <si>
    <t>GO:0002703</t>
  </si>
  <si>
    <t>GO:0002702</t>
  </si>
  <si>
    <t>GO:0002701</t>
  </si>
  <si>
    <t>GO:0002700</t>
  </si>
  <si>
    <t>GO:0002708</t>
  </si>
  <si>
    <t>GO:0042088</t>
  </si>
  <si>
    <t>GO:0042089</t>
  </si>
  <si>
    <t>GO:0042554</t>
  </si>
  <si>
    <t>GO:1903524</t>
  </si>
  <si>
    <t>GO:1903522</t>
  </si>
  <si>
    <t>GO:0051234</t>
  </si>
  <si>
    <t>GO:0007409</t>
  </si>
  <si>
    <t>GO:0044255</t>
  </si>
  <si>
    <t>GO:2000116</t>
  </si>
  <si>
    <t>GO:2000117</t>
  </si>
  <si>
    <t>GO:0032623</t>
  </si>
  <si>
    <t>GO:0034162</t>
  </si>
  <si>
    <t>GO:0034166</t>
  </si>
  <si>
    <t>GO:0034284</t>
  </si>
  <si>
    <t>GO:0050820</t>
  </si>
  <si>
    <t>GO:0007186</t>
  </si>
  <si>
    <t>GO:0050798</t>
  </si>
  <si>
    <t>GO:0020037</t>
  </si>
  <si>
    <t>GO:0050793</t>
  </si>
  <si>
    <t>GO:0050790</t>
  </si>
  <si>
    <t>GO:0050795</t>
  </si>
  <si>
    <t>GO:0050794</t>
  </si>
  <si>
    <t>GO:0071379</t>
  </si>
  <si>
    <t>GO:1903317</t>
  </si>
  <si>
    <t>GO:1902041</t>
  </si>
  <si>
    <t>GO:0030666</t>
  </si>
  <si>
    <t>GO:0031399</t>
  </si>
  <si>
    <t>GO:1902593</t>
  </si>
  <si>
    <t>GO:0004672</t>
  </si>
  <si>
    <t>GO:0045471</t>
  </si>
  <si>
    <t>GO:0051208</t>
  </si>
  <si>
    <t>GO:0051209</t>
  </si>
  <si>
    <t>GO:0010720</t>
  </si>
  <si>
    <t>GO:0044700</t>
  </si>
  <si>
    <t>GO:0044702</t>
  </si>
  <si>
    <t>GO:0044707</t>
  </si>
  <si>
    <t>GO:0044706</t>
  </si>
  <si>
    <t>GO:0051674</t>
  </si>
  <si>
    <t>GO:0035150</t>
  </si>
  <si>
    <t>GO:0006357</t>
  </si>
  <si>
    <t>GO:0043167</t>
  </si>
  <si>
    <t>GO:0050864</t>
  </si>
  <si>
    <t>GO:1903508</t>
  </si>
  <si>
    <t>GO:0050863</t>
  </si>
  <si>
    <t>GO:0050678</t>
  </si>
  <si>
    <t>GO:0050679</t>
  </si>
  <si>
    <t>GO:0050670</t>
  </si>
  <si>
    <t>GO:0050671</t>
  </si>
  <si>
    <t>GO:0050672</t>
  </si>
  <si>
    <t>GO:0050673</t>
  </si>
  <si>
    <t>GO:0048545</t>
  </si>
  <si>
    <t>GO:0009117</t>
  </si>
  <si>
    <t>GO:0071624</t>
  </si>
  <si>
    <t>GO:0032640</t>
  </si>
  <si>
    <t>GO:0032642</t>
  </si>
  <si>
    <t>GO:0032649</t>
  </si>
  <si>
    <t>GO:0032648</t>
  </si>
  <si>
    <t>GO:0034146</t>
  </si>
  <si>
    <t>GO:0043393</t>
  </si>
  <si>
    <t>GO:0034142</t>
  </si>
  <si>
    <t>GO:0030863</t>
  </si>
  <si>
    <t>GO:0050801</t>
  </si>
  <si>
    <t>GO:0010935</t>
  </si>
  <si>
    <t>GO:0010934</t>
  </si>
  <si>
    <t>GO:0001101</t>
  </si>
  <si>
    <t>GO:0032945</t>
  </si>
  <si>
    <t>GO:0030139</t>
  </si>
  <si>
    <t>GO:0032496</t>
  </si>
  <si>
    <t>GO:0097296</t>
  </si>
  <si>
    <t>GO:0043168</t>
  </si>
  <si>
    <t>GO:0006909</t>
  </si>
  <si>
    <t>GO:0051222</t>
  </si>
  <si>
    <t>GO:0051223</t>
  </si>
  <si>
    <t>GO:0051224</t>
  </si>
  <si>
    <t>GO:0032092</t>
  </si>
  <si>
    <t>GO:0019882</t>
  </si>
  <si>
    <t>GO:0070161</t>
  </si>
  <si>
    <t>GO:0071345</t>
  </si>
  <si>
    <t>GO:0071347</t>
  </si>
  <si>
    <t>GO:0071346</t>
  </si>
  <si>
    <t>GO:0038123</t>
  </si>
  <si>
    <t>GO:0038127</t>
  </si>
  <si>
    <t>GO:0038124</t>
  </si>
  <si>
    <t>GO:0033273</t>
  </si>
  <si>
    <t>GO:0048518</t>
  </si>
  <si>
    <t>GO:1901698</t>
  </si>
  <si>
    <t>GO:0045926</t>
  </si>
  <si>
    <t>GO:0042592</t>
  </si>
  <si>
    <t>GO:0042593</t>
  </si>
  <si>
    <t>GO:0022408</t>
  </si>
  <si>
    <t>GO:0060333</t>
  </si>
  <si>
    <t>GO:0048523</t>
  </si>
  <si>
    <t>GO:0048522</t>
  </si>
  <si>
    <t>GO:0048291</t>
  </si>
  <si>
    <t>GO:0051052</t>
  </si>
  <si>
    <t>GO:0051051</t>
  </si>
  <si>
    <t>GO:0051050</t>
  </si>
  <si>
    <t>GO:0002376</t>
  </si>
  <si>
    <t>GO:0008083</t>
  </si>
  <si>
    <t>GO:0072507</t>
  </si>
  <si>
    <t>GO:0043405</t>
  </si>
  <si>
    <t>GO:0043408</t>
  </si>
  <si>
    <t>GO:0032403</t>
  </si>
  <si>
    <t>GO:0072594</t>
  </si>
  <si>
    <t>GO:0072593</t>
  </si>
  <si>
    <t>GO:0032663</t>
  </si>
  <si>
    <t>GO:0032660</t>
  </si>
  <si>
    <t>GO:0050868</t>
  </si>
  <si>
    <t>GO:0050865</t>
  </si>
  <si>
    <t>GO:0050867</t>
  </si>
  <si>
    <t>GO:0050866</t>
  </si>
  <si>
    <t>GO:0071622</t>
  </si>
  <si>
    <t>GO:0071621</t>
  </si>
  <si>
    <t>GO:0035295</t>
  </si>
  <si>
    <t>GO:0032757</t>
  </si>
  <si>
    <t>GO:2001234</t>
  </si>
  <si>
    <t>GO:2001235</t>
  </si>
  <si>
    <t>GO:2001236</t>
  </si>
  <si>
    <t>GO:2001237</t>
  </si>
  <si>
    <t>GO:2001233</t>
  </si>
  <si>
    <t>GO:2001238</t>
  </si>
  <si>
    <t>GO:2001239</t>
  </si>
  <si>
    <t>GO:0006928</t>
  </si>
  <si>
    <t>GO:0090066</t>
  </si>
  <si>
    <t>GO:0080135</t>
  </si>
  <si>
    <t>GO:0007254</t>
  </si>
  <si>
    <t>GO:0007259</t>
  </si>
  <si>
    <t>GO:0032872</t>
  </si>
  <si>
    <t>GO:0032870</t>
  </si>
  <si>
    <t>GO:0032874</t>
  </si>
  <si>
    <t>GO:0044744</t>
  </si>
  <si>
    <t>GO:0032879</t>
  </si>
  <si>
    <t>GO:0071363</t>
  </si>
  <si>
    <t>GO:0080134</t>
  </si>
  <si>
    <t>GO:0090303</t>
  </si>
  <si>
    <t>GO:1904591</t>
  </si>
  <si>
    <t>GO:0035666</t>
  </si>
  <si>
    <t>GO:0031960</t>
  </si>
  <si>
    <t>GO:0010876</t>
  </si>
  <si>
    <t>GO:0008543</t>
  </si>
  <si>
    <t>GO:0002367</t>
  </si>
  <si>
    <t>GO:0002366</t>
  </si>
  <si>
    <t>GO:0036211</t>
  </si>
  <si>
    <t>GO:0045351</t>
  </si>
  <si>
    <t>GO:0070851</t>
  </si>
  <si>
    <t>GO:0070555</t>
  </si>
  <si>
    <t>GO:0034101</t>
  </si>
  <si>
    <t>GO:0034103</t>
  </si>
  <si>
    <t>GO:0002562</t>
  </si>
  <si>
    <t>GO:0044087</t>
  </si>
  <si>
    <t>GO:0015031</t>
  </si>
  <si>
    <t>GO:0044089</t>
  </si>
  <si>
    <t>GO:0033157</t>
  </si>
  <si>
    <t>GO:0051716</t>
  </si>
  <si>
    <t>GO:0001959</t>
  </si>
  <si>
    <t>GO:0031224</t>
  </si>
  <si>
    <t>GO:0071407</t>
  </si>
  <si>
    <t>GO:0098542</t>
  </si>
  <si>
    <t>GO:0007275</t>
  </si>
  <si>
    <t>GO:0044767</t>
  </si>
  <si>
    <t>GO:0044765</t>
  </si>
  <si>
    <t>GO:0044764</t>
  </si>
  <si>
    <t>GO:1901700</t>
  </si>
  <si>
    <t>GO:1901701</t>
  </si>
  <si>
    <t>GO:0032147</t>
  </si>
  <si>
    <t>GO:0016020</t>
  </si>
  <si>
    <t>GO:0043230</t>
  </si>
  <si>
    <t>GO:0002696</t>
  </si>
  <si>
    <t>GO:0002699</t>
  </si>
  <si>
    <t>GO:0002698</t>
  </si>
  <si>
    <t>GO:1903038</t>
  </si>
  <si>
    <t>GO:1903039</t>
  </si>
  <si>
    <t>GO:1903034</t>
  </si>
  <si>
    <t>GO:1903035</t>
  </si>
  <si>
    <t>GO:1903036</t>
  </si>
  <si>
    <t>GO:1903037</t>
  </si>
  <si>
    <t>GO:0052547</t>
  </si>
  <si>
    <t>GO:0052548</t>
  </si>
  <si>
    <t>GO:0019901</t>
  </si>
  <si>
    <t>GO:0019900</t>
  </si>
  <si>
    <t>GO:0019904</t>
  </si>
  <si>
    <t>GO:0002507</t>
  </si>
  <si>
    <t>GO:0046006</t>
  </si>
  <si>
    <t>GO:2000379</t>
  </si>
  <si>
    <t>GO:0051897</t>
  </si>
  <si>
    <t>GO:0032481</t>
  </si>
  <si>
    <t>GO:0030155</t>
  </si>
  <si>
    <t>GO:0030154</t>
  </si>
  <si>
    <t>GO:0006508</t>
  </si>
  <si>
    <t>GO:0090023</t>
  </si>
  <si>
    <t>GO:0090022</t>
  </si>
  <si>
    <t>GO:0098562</t>
  </si>
  <si>
    <t>GO:0051174</t>
  </si>
  <si>
    <t>GO:0009058</t>
  </si>
  <si>
    <t>GO:0051170</t>
  </si>
  <si>
    <t>GO:0051173</t>
  </si>
  <si>
    <t>GO:0009056</t>
  </si>
  <si>
    <t>GO:0051282</t>
  </si>
  <si>
    <t>GO:0051283</t>
  </si>
  <si>
    <t>GO:0018193</t>
  </si>
  <si>
    <t>GO:0016049</t>
  </si>
  <si>
    <t>GO:0016043</t>
  </si>
  <si>
    <t>GO:0042063</t>
  </si>
  <si>
    <t>GO:0042060</t>
  </si>
  <si>
    <t>GO:0043254</t>
  </si>
  <si>
    <t>GO:0060429</t>
  </si>
  <si>
    <t>GO:0005623</t>
  </si>
  <si>
    <t>GO:0045944</t>
  </si>
  <si>
    <t>GO:0009991</t>
  </si>
  <si>
    <t>GO:0016323</t>
  </si>
  <si>
    <t>GO:0098797</t>
  </si>
  <si>
    <t>GO:0051341</t>
  </si>
  <si>
    <t>GO:0051347</t>
  </si>
  <si>
    <t>GO:0051346</t>
  </si>
  <si>
    <t>GO:0002526</t>
  </si>
  <si>
    <t>GO:0002521</t>
  </si>
  <si>
    <t>GO:0002520</t>
  </si>
  <si>
    <t>GO:0007411</t>
  </si>
  <si>
    <t>GO:1903725</t>
  </si>
  <si>
    <t>GO:0030316</t>
  </si>
  <si>
    <t>GO:0016525</t>
  </si>
  <si>
    <t>GO:0033993</t>
  </si>
  <si>
    <t>GO:0043065</t>
  </si>
  <si>
    <t>GO:0043067</t>
  </si>
  <si>
    <t>GO:0043066</t>
  </si>
  <si>
    <t>GO:0043062</t>
  </si>
  <si>
    <t>GO:0046686</t>
  </si>
  <si>
    <t>GO:0043069</t>
  </si>
  <si>
    <t>GO:0043068</t>
  </si>
  <si>
    <t>GO:0045089</t>
  </si>
  <si>
    <t>GO:0045088</t>
  </si>
  <si>
    <t>GO:0045087</t>
  </si>
  <si>
    <t>GO:0098581</t>
  </si>
  <si>
    <t>GO:0098589</t>
  </si>
  <si>
    <t>GO:0010038</t>
  </si>
  <si>
    <t>GO:0010035</t>
  </si>
  <si>
    <t>GO:0010033</t>
  </si>
  <si>
    <t>GO:0018209</t>
  </si>
  <si>
    <t>GO:0032760</t>
  </si>
  <si>
    <t>GO:0032813</t>
  </si>
  <si>
    <t>GO:0032768</t>
  </si>
  <si>
    <t>GO:1901216</t>
  </si>
  <si>
    <t>GO:1901214</t>
  </si>
  <si>
    <t>GO:1901215</t>
  </si>
  <si>
    <t>GO:0006897</t>
  </si>
  <si>
    <t>GO:0006898</t>
  </si>
  <si>
    <t>GO:0032107</t>
  </si>
  <si>
    <t>GO:0032104</t>
  </si>
  <si>
    <t>GO:0032102</t>
  </si>
  <si>
    <t>GO:0032103</t>
  </si>
  <si>
    <t>GO:0032101</t>
  </si>
  <si>
    <t>GO:0008625</t>
  </si>
  <si>
    <t>GO:0010950</t>
  </si>
  <si>
    <t>GO:0016064</t>
  </si>
  <si>
    <t>GO:0009725</t>
  </si>
  <si>
    <t>GO:0043270</t>
  </si>
  <si>
    <t>GO:0034332</t>
  </si>
  <si>
    <t>GO:0034330</t>
  </si>
  <si>
    <t>GO:0060401</t>
  </si>
  <si>
    <t>GO:0060402</t>
  </si>
  <si>
    <t>GO:0051924</t>
  </si>
  <si>
    <t>GO:0006778</t>
  </si>
  <si>
    <t>GO:0002381</t>
  </si>
  <si>
    <t>GO:0014013</t>
  </si>
  <si>
    <t>GO:0045335</t>
  </si>
  <si>
    <t>GO:0002260</t>
  </si>
  <si>
    <t>GO:0002263</t>
  </si>
  <si>
    <t>GO:0002891</t>
  </si>
  <si>
    <t>GO:0009719</t>
  </si>
  <si>
    <t>GO:0010575</t>
  </si>
  <si>
    <t>GO:0010574</t>
  </si>
  <si>
    <t>GO:0010573</t>
  </si>
  <si>
    <t>GO:0001816</t>
  </si>
  <si>
    <t>GO:0001817</t>
  </si>
  <si>
    <t>GO:0001818</t>
  </si>
  <si>
    <t>GO:0001819</t>
  </si>
  <si>
    <t>GO:0030335</t>
  </si>
  <si>
    <t>GO:0042991</t>
  </si>
  <si>
    <t>GO:0030198</t>
  </si>
  <si>
    <t>GO:0030193</t>
  </si>
  <si>
    <t>GO:0030195</t>
  </si>
  <si>
    <t>GO:0030194</t>
  </si>
  <si>
    <t>GO:0034105</t>
  </si>
  <si>
    <t>GO:0034109</t>
  </si>
  <si>
    <t>GO:0051130</t>
  </si>
  <si>
    <t>GO:0001664</t>
  </si>
  <si>
    <t>GO:0001667</t>
  </si>
  <si>
    <t>GO:0001666</t>
  </si>
  <si>
    <t>GO:0022612</t>
  </si>
  <si>
    <t>GO:0022610</t>
  </si>
  <si>
    <t>GO:0008637</t>
  </si>
  <si>
    <t>GO:0008630</t>
  </si>
  <si>
    <t>GO:0040007</t>
  </si>
  <si>
    <t>GO:0032680</t>
  </si>
  <si>
    <t>GO:0040008</t>
  </si>
  <si>
    <t>GO:0051493</t>
  </si>
  <si>
    <t>GO:0002673</t>
  </si>
  <si>
    <t>GO:0097485</t>
  </si>
  <si>
    <t>GO:0005488</t>
  </si>
  <si>
    <t>GO:0035556</t>
  </si>
  <si>
    <t>GO:0043200</t>
  </si>
  <si>
    <t>GO:0043207</t>
  </si>
  <si>
    <t>GO:0006753</t>
  </si>
  <si>
    <t>GO:0014074</t>
  </si>
  <si>
    <t>GO:0014070</t>
  </si>
  <si>
    <t>GO:0060284</t>
  </si>
  <si>
    <t>GO:0008284</t>
  </si>
  <si>
    <t>GO:0008285</t>
  </si>
  <si>
    <t>GO:0008283</t>
  </si>
  <si>
    <t>GO:0008289</t>
  </si>
  <si>
    <t>GO:0044246</t>
  </si>
  <si>
    <t>GO:0022407</t>
  </si>
  <si>
    <t>GO:0022409</t>
  </si>
  <si>
    <t>GO:0032355</t>
  </si>
  <si>
    <t>GO:0019216</t>
  </si>
  <si>
    <t>GO:0023056</t>
  </si>
  <si>
    <t>GO:0010595</t>
  </si>
  <si>
    <t>GO:0010594</t>
  </si>
  <si>
    <t>GO:0001836</t>
  </si>
  <si>
    <t>GO:2000021</t>
  </si>
  <si>
    <t>GO:2000026</t>
  </si>
  <si>
    <t>GO:0023057</t>
  </si>
  <si>
    <t>GO:0007160</t>
  </si>
  <si>
    <t>GO:0007162</t>
  </si>
  <si>
    <t>GO:0007165</t>
  </si>
  <si>
    <t>GO:0007166</t>
  </si>
  <si>
    <t>GO:0007167</t>
  </si>
  <si>
    <t>GO:0007169</t>
  </si>
  <si>
    <t>GO:1903409</t>
  </si>
  <si>
    <t>GO:0002020</t>
  </si>
  <si>
    <t>GO:0046890</t>
  </si>
  <si>
    <t>GO:0043627</t>
  </si>
  <si>
    <t>GO:0032729</t>
  </si>
  <si>
    <t>GO:0032722</t>
  </si>
  <si>
    <t>GO:0032720</t>
  </si>
  <si>
    <t>GO:2000257</t>
  </si>
  <si>
    <t>GO:0033674</t>
  </si>
  <si>
    <t>GO:0071219</t>
  </si>
  <si>
    <t>GO:0071216</t>
  </si>
  <si>
    <t>GO:0071214</t>
  </si>
  <si>
    <t>GO:0005938</t>
  </si>
  <si>
    <t>GO:1901615</t>
  </si>
  <si>
    <t>GO:0031638</t>
  </si>
  <si>
    <t>GO:0090382</t>
  </si>
  <si>
    <t>GO:0010605</t>
  </si>
  <si>
    <t>GO:0010604</t>
  </si>
  <si>
    <t>GO:0019725</t>
  </si>
  <si>
    <t>GO:0019724</t>
  </si>
  <si>
    <t>GO:1901576</t>
  </si>
  <si>
    <t>GO:0031226</t>
  </si>
  <si>
    <t>GO:0033280</t>
  </si>
  <si>
    <t>GO:0043086</t>
  </si>
  <si>
    <t>GO:0043085</t>
  </si>
  <si>
    <t>GO:0045862</t>
  </si>
  <si>
    <t>GO:0045861</t>
  </si>
  <si>
    <t>GO:0097529</t>
  </si>
  <si>
    <t>GO:0061180</t>
  </si>
  <si>
    <t>GO:1903428</t>
  </si>
  <si>
    <t>GO:1903426</t>
  </si>
  <si>
    <t>GO:0000165</t>
  </si>
  <si>
    <t>GO:0004896</t>
  </si>
  <si>
    <t>GO:0019233</t>
  </si>
  <si>
    <t>GO:0008361</t>
  </si>
  <si>
    <t>GO:0008360</t>
  </si>
  <si>
    <t>GO:0019538</t>
  </si>
  <si>
    <t>GO:0032703</t>
  </si>
  <si>
    <t>GO:0002637</t>
  </si>
  <si>
    <t>GO:0005912</t>
  </si>
  <si>
    <t>GO:0043122</t>
  </si>
  <si>
    <t>GO:1990267</t>
  </si>
  <si>
    <t>GO:0097190</t>
  </si>
  <si>
    <t>GO:0097191</t>
  </si>
  <si>
    <t>GO:0097193</t>
  </si>
  <si>
    <t>GO:0061041</t>
  </si>
  <si>
    <t>GO:0061045</t>
  </si>
  <si>
    <t>GO:0006606</t>
  </si>
  <si>
    <t>GO:0006796</t>
  </si>
  <si>
    <t>GO:0006793</t>
  </si>
  <si>
    <t>GO:0031349</t>
  </si>
  <si>
    <t>GO:0031348</t>
  </si>
  <si>
    <t>GO:0031347</t>
  </si>
  <si>
    <t>GO:0050728</t>
  </si>
  <si>
    <t>GO:0050729</t>
  </si>
  <si>
    <t>GO:0005901</t>
  </si>
  <si>
    <t>GO:0010628</t>
  </si>
  <si>
    <t>GO:0046916</t>
  </si>
  <si>
    <t>GO:0001568</t>
  </si>
  <si>
    <t>GO:0044763</t>
  </si>
  <si>
    <t>GO:0071396</t>
  </si>
  <si>
    <t>GO:0070374</t>
  </si>
  <si>
    <t>GO:0070372</t>
  </si>
  <si>
    <t>GO:0070371</t>
  </si>
  <si>
    <t>GO:0050918</t>
  </si>
  <si>
    <t>GO:0044403</t>
  </si>
  <si>
    <t>GO:0045807</t>
  </si>
  <si>
    <t>GO:0090087</t>
  </si>
  <si>
    <t>GO:0034111</t>
  </si>
  <si>
    <t>GO:0048869</t>
  </si>
  <si>
    <t>GO:0065010</t>
  </si>
  <si>
    <t>GO:0048246</t>
  </si>
  <si>
    <t>GO:0006812</t>
  </si>
  <si>
    <t>GO:0006811</t>
  </si>
  <si>
    <t>GO:0006810</t>
  </si>
  <si>
    <t>GO:0006816</t>
  </si>
  <si>
    <t>GO:0003823</t>
  </si>
  <si>
    <t>GO:0006952</t>
  </si>
  <si>
    <t>GO:0070613</t>
  </si>
  <si>
    <t>GO:0006953</t>
  </si>
  <si>
    <t>GO:0031400</t>
  </si>
  <si>
    <t>GO:0031401</t>
  </si>
  <si>
    <t>GO:0006950</t>
  </si>
  <si>
    <t>GO:0043901</t>
  </si>
  <si>
    <t>GO:0045580</t>
  </si>
  <si>
    <t>GO:0045582</t>
  </si>
  <si>
    <t>GO:0032270</t>
  </si>
  <si>
    <t>GO:0010952</t>
  </si>
  <si>
    <t>GO:0032989</t>
  </si>
  <si>
    <t>GO:0071705</t>
  </si>
  <si>
    <t>GO:0071704</t>
  </si>
  <si>
    <t>GO:0071706</t>
  </si>
  <si>
    <t>GO:0071702</t>
  </si>
  <si>
    <t>GO:1901654</t>
  </si>
  <si>
    <t>GO:1901655</t>
  </si>
  <si>
    <t>GO:1901652</t>
  </si>
  <si>
    <t>GO:1901653</t>
  </si>
  <si>
    <t>GO:0031983</t>
  </si>
  <si>
    <t>GO:0031982</t>
  </si>
  <si>
    <t>GO:0042330</t>
  </si>
  <si>
    <t>GO:1903651</t>
  </si>
  <si>
    <t>GO:0042742</t>
  </si>
  <si>
    <t>GO:0050708</t>
  </si>
  <si>
    <t>GO:0050709</t>
  </si>
  <si>
    <t>GO:0048661</t>
  </si>
  <si>
    <t>GO:0048471</t>
  </si>
  <si>
    <t>GO:0002218</t>
  </si>
  <si>
    <t>GO:0002819</t>
  </si>
  <si>
    <t>GO:0010648</t>
  </si>
  <si>
    <t>GO:0010647</t>
  </si>
  <si>
    <t>GO:0010646</t>
  </si>
  <si>
    <t>GO:0055080</t>
  </si>
  <si>
    <t>GO:0055082</t>
  </si>
  <si>
    <t>GO:0055086</t>
  </si>
  <si>
    <t>GO:0038023</t>
  </si>
  <si>
    <t>GO:0002204</t>
  </si>
  <si>
    <t>GO:0042108</t>
  </si>
  <si>
    <t>GO:0042107</t>
  </si>
  <si>
    <t>GO:0042100</t>
  </si>
  <si>
    <t>GO:0042102</t>
  </si>
  <si>
    <t>GO:0060548</t>
  </si>
  <si>
    <t>GO:0046330</t>
  </si>
  <si>
    <t>GO:0017187</t>
  </si>
  <si>
    <t>GO:0044425</t>
  </si>
  <si>
    <t>GO:0044421</t>
  </si>
  <si>
    <t>GO:0009897</t>
  </si>
  <si>
    <t>GO:0009894</t>
  </si>
  <si>
    <t>GO:0009893</t>
  </si>
  <si>
    <t>GO:0009891</t>
  </si>
  <si>
    <t>GO:0009898</t>
  </si>
  <si>
    <t>GO:0045177</t>
  </si>
  <si>
    <t>GO:0006875</t>
  </si>
  <si>
    <t>GO:0006874</t>
  </si>
  <si>
    <t>GO:0006873</t>
  </si>
  <si>
    <t>GO:0045216</t>
  </si>
  <si>
    <t>GO:2000181</t>
  </si>
  <si>
    <t>GO:0002695</t>
  </si>
  <si>
    <t>GO:0002694</t>
  </si>
  <si>
    <t>GO:0009636</t>
  </si>
  <si>
    <t>GO:0070232</t>
  </si>
  <si>
    <t>GO:0070231</t>
  </si>
  <si>
    <t>GO:0071310</t>
  </si>
  <si>
    <t>GO:0009314</t>
  </si>
  <si>
    <t>GO:0033036</t>
  </si>
  <si>
    <t>GO:0030217</t>
  </si>
  <si>
    <t>GO:0030218</t>
  </si>
  <si>
    <t>GO:0016445</t>
  </si>
  <si>
    <t>GO:0016444</t>
  </si>
  <si>
    <t>GO:0016447</t>
  </si>
  <si>
    <t>GO:0072562</t>
  </si>
  <si>
    <t>GO:0050896</t>
  </si>
  <si>
    <t>GO:0002719</t>
  </si>
  <si>
    <t>GO:0050766</t>
  </si>
  <si>
    <t>GO:0050767</t>
  </si>
  <si>
    <t>GO:0050764</t>
  </si>
  <si>
    <t>GO:0009409</t>
  </si>
  <si>
    <t>GO:0009408</t>
  </si>
  <si>
    <t>GO:0002237</t>
  </si>
  <si>
    <t>GO:0005515</t>
  </si>
  <si>
    <t>GO:0051384</t>
  </si>
  <si>
    <t>GO:0001525</t>
  </si>
  <si>
    <t>GO:0055065</t>
  </si>
  <si>
    <t>GO:0042127</t>
  </si>
  <si>
    <t>GO:0003006</t>
  </si>
  <si>
    <t>GO:0003008</t>
  </si>
  <si>
    <t>GO:0032535</t>
  </si>
  <si>
    <t>GO:0021700</t>
  </si>
  <si>
    <t>GO:0002437</t>
  </si>
  <si>
    <t>GO:0034097</t>
  </si>
  <si>
    <t>GO:0002756</t>
  </si>
  <si>
    <t>GO:0002757</t>
  </si>
  <si>
    <t>GO:0051607</t>
  </si>
  <si>
    <t>GO:0051604</t>
  </si>
  <si>
    <t>GO:0002753</t>
  </si>
  <si>
    <t>GO:0002758</t>
  </si>
  <si>
    <t>GO:0044444</t>
  </si>
  <si>
    <t>GO:0032740</t>
  </si>
  <si>
    <t>GO:0044448</t>
  </si>
  <si>
    <t>GO:0043280</t>
  </si>
  <si>
    <t>GO:0046649</t>
  </si>
  <si>
    <t>GO:0009615</t>
  </si>
  <si>
    <t>GO:0009617</t>
  </si>
  <si>
    <t>GO:0009611</t>
  </si>
  <si>
    <t>GO:0009612</t>
  </si>
  <si>
    <t>GO:0014823</t>
  </si>
  <si>
    <t>GO:0044144</t>
  </si>
  <si>
    <t>GO:0032943</t>
  </si>
  <si>
    <t>GO:0032940</t>
  </si>
  <si>
    <t>GO:0032946</t>
  </si>
  <si>
    <t>GO:0032944</t>
  </si>
  <si>
    <t>GO:0033013</t>
  </si>
  <si>
    <t>GO:0043491</t>
  </si>
  <si>
    <t>GO:1901699</t>
  </si>
  <si>
    <t>GO:0045639</t>
  </si>
  <si>
    <t>GO:0045637</t>
  </si>
  <si>
    <t>GO:0072503</t>
  </si>
  <si>
    <t>GO:0002544</t>
  </si>
  <si>
    <t>GO:0006082</t>
  </si>
  <si>
    <t>GO:0030098</t>
  </si>
  <si>
    <t>GO:0030099</t>
  </si>
  <si>
    <t>GO:0030097</t>
  </si>
  <si>
    <t>GO:0031329</t>
  </si>
  <si>
    <t>GO:0031328</t>
  </si>
  <si>
    <t>GO:0031326</t>
  </si>
  <si>
    <t>GO:0031325</t>
  </si>
  <si>
    <t>GO:0031324</t>
  </si>
  <si>
    <t>GO:0031323</t>
  </si>
  <si>
    <t>GO:0010942</t>
  </si>
  <si>
    <t>GO:0010941</t>
  </si>
  <si>
    <t>GO:0048699</t>
  </si>
  <si>
    <t>GO:0005575</t>
  </si>
  <si>
    <t>GO:0005576</t>
  </si>
  <si>
    <t>GO:0002250</t>
  </si>
  <si>
    <t>GO:0002253</t>
  </si>
  <si>
    <t>GO:0002252</t>
  </si>
  <si>
    <t>GO:0007599</t>
  </si>
  <si>
    <t>GO:0007597</t>
  </si>
  <si>
    <t>GO:0007596</t>
  </si>
  <si>
    <t>GO:0001503</t>
  </si>
  <si>
    <t>GO:0000904</t>
  </si>
  <si>
    <t>GO:0000902</t>
  </si>
  <si>
    <t>GO:2000377</t>
  </si>
  <si>
    <t>GO:0071887</t>
  </si>
  <si>
    <t>GO:0097192</t>
  </si>
  <si>
    <t>GO:0044464</t>
  </si>
  <si>
    <t>GO:0042509</t>
  </si>
  <si>
    <t>GO:0042506</t>
  </si>
  <si>
    <t>GO:0008104</t>
  </si>
  <si>
    <t>GO:0048771</t>
  </si>
  <si>
    <t>GO:0070848</t>
  </si>
  <si>
    <t>GO:0042993</t>
  </si>
  <si>
    <t>GO:0048513</t>
  </si>
  <si>
    <t>GO:0044267</t>
  </si>
  <si>
    <t>GO:0044260</t>
  </si>
  <si>
    <t>GO:0044126</t>
  </si>
  <si>
    <t>GO:2000145</t>
  </si>
  <si>
    <t>GO:2000147</t>
  </si>
  <si>
    <t>GO:0070271</t>
  </si>
  <si>
    <t>GO:0032963</t>
  </si>
  <si>
    <t>GO:0044699</t>
  </si>
  <si>
    <t>GO:0032612</t>
  </si>
  <si>
    <t>GO:0032613</t>
  </si>
  <si>
    <t>GO:0032615</t>
  </si>
  <si>
    <t>GO:0045619</t>
  </si>
  <si>
    <t>GO:0072521</t>
  </si>
  <si>
    <t>GO:1902107</t>
  </si>
  <si>
    <t>GO:1902105</t>
  </si>
  <si>
    <t>GO:0097110</t>
  </si>
  <si>
    <t>GO:0060249</t>
  </si>
  <si>
    <t>GO:0005773</t>
  </si>
  <si>
    <t>GO:0006605</t>
  </si>
  <si>
    <t>GO:0002274</t>
  </si>
  <si>
    <t>GO:0045058</t>
  </si>
  <si>
    <t>GO:0043903</t>
  </si>
  <si>
    <t>GO:0043900</t>
  </si>
  <si>
    <t>GO:0006956</t>
  </si>
  <si>
    <t>GO:0006954</t>
  </si>
  <si>
    <t>GO:0006955</t>
  </si>
  <si>
    <t>GO:0048011</t>
  </si>
  <si>
    <t>GO:0048010</t>
  </si>
  <si>
    <t>GO:0006959</t>
  </si>
  <si>
    <t>GO:0048015</t>
  </si>
  <si>
    <t>GO:0048017</t>
  </si>
  <si>
    <t>GO:0033365</t>
  </si>
  <si>
    <t>GO:0050727</t>
  </si>
  <si>
    <t>GO:0045429</t>
  </si>
  <si>
    <t>GO:0045428</t>
  </si>
  <si>
    <t>GO:2000351</t>
  </si>
  <si>
    <t>GO:0051251</t>
  </si>
  <si>
    <t>GO:0051250</t>
  </si>
  <si>
    <t>GO:0051254</t>
  </si>
  <si>
    <t>GO:0031295</t>
  </si>
  <si>
    <t>GO:0032570</t>
  </si>
  <si>
    <t>GO:0034504</t>
  </si>
  <si>
    <t>GO:0046427</t>
  </si>
  <si>
    <t>GO:0046425</t>
  </si>
  <si>
    <t>GO:0002712</t>
  </si>
  <si>
    <t>GO:0002714</t>
  </si>
  <si>
    <t>GO:0051649</t>
  </si>
  <si>
    <t>GO:0002718</t>
  </si>
  <si>
    <t>GO:0051641</t>
  </si>
  <si>
    <t>GO:0043281</t>
  </si>
  <si>
    <t>GO:0042523</t>
  </si>
  <si>
    <t>GO:0006163</t>
  </si>
  <si>
    <t>GO:0005126</t>
  </si>
  <si>
    <t>GO:0005125</t>
  </si>
  <si>
    <t>GO:0045190</t>
  </si>
  <si>
    <t>GO:1903557</t>
  </si>
  <si>
    <t>GO:1903556</t>
  </si>
  <si>
    <t>GO:1903555</t>
  </si>
  <si>
    <t>GO:0009653</t>
  </si>
  <si>
    <t>GO:0042542</t>
  </si>
  <si>
    <t>GO:0032635</t>
  </si>
  <si>
    <t>GO:0032637</t>
  </si>
  <si>
    <t>GO:0045672</t>
  </si>
  <si>
    <t>GO:0045670</t>
  </si>
  <si>
    <t>Immune System Process</t>
  </si>
  <si>
    <t>Response to External Stimulus</t>
  </si>
  <si>
    <t>Defense Response</t>
  </si>
  <si>
    <t>Response to Stress</t>
  </si>
  <si>
    <t>Immune Response</t>
  </si>
  <si>
    <t>Response to Chemical</t>
  </si>
  <si>
    <t>Response to organic substance</t>
  </si>
  <si>
    <t>Positive regulation of immune system process</t>
  </si>
  <si>
    <t>Regulation of immune system process</t>
  </si>
  <si>
    <t>Response to stimulus</t>
  </si>
  <si>
    <t>Cell activation</t>
  </si>
  <si>
    <t>positive regulation of response to stimulus</t>
  </si>
  <si>
    <t>response to external biotic stimulus</t>
  </si>
  <si>
    <t>Cell death</t>
  </si>
  <si>
    <t>Signal transduction</t>
  </si>
  <si>
    <t>Cell communication</t>
  </si>
  <si>
    <t>hemopoiesis</t>
  </si>
  <si>
    <t>Cell proliferation</t>
  </si>
  <si>
    <t>apoptotic process</t>
  </si>
  <si>
    <t>cytokine-mediated signaling pathway</t>
  </si>
  <si>
    <t>blood coagulation</t>
  </si>
  <si>
    <t>locomotion</t>
  </si>
  <si>
    <t>cell-cell signaling</t>
  </si>
  <si>
    <t>transmembrane receptor protein tyrosine kinase signaling pathway</t>
  </si>
  <si>
    <t>response to toxic substance</t>
  </si>
  <si>
    <t>blood circulation</t>
  </si>
  <si>
    <t>protein complex assembly</t>
  </si>
  <si>
    <t>inflammatory response</t>
  </si>
  <si>
    <t>response to biotic stimulus</t>
  </si>
  <si>
    <t>response to other organism</t>
  </si>
  <si>
    <t>cellular response to chemical stimulus</t>
  </si>
  <si>
    <t>cytokine production</t>
  </si>
  <si>
    <t>response to lipid</t>
  </si>
  <si>
    <t>regulation of biological quality</t>
  </si>
  <si>
    <t>response to wounding</t>
  </si>
  <si>
    <t>response to bacterium</t>
  </si>
  <si>
    <t>regulation of response to stress</t>
  </si>
  <si>
    <t>regulation of cytokine production</t>
  </si>
  <si>
    <t>positive regulation of multicellular organismal process</t>
  </si>
  <si>
    <t>regulation of immune response</t>
  </si>
  <si>
    <t>response to oxygen-containing compound</t>
  </si>
  <si>
    <t>regulation of response to stimulus</t>
  </si>
  <si>
    <t>positive regulation of cytokine production</t>
  </si>
  <si>
    <t> cell surface receptor signaling pathway</t>
  </si>
  <si>
    <t>single-multicellular organism process</t>
  </si>
  <si>
    <t>innate immune response</t>
  </si>
  <si>
    <t>cellular response to organic substance</t>
  </si>
  <si>
    <t>regulation of multicellular organismal process</t>
  </si>
  <si>
    <t>response to molecule of bacterial origin</t>
  </si>
  <si>
    <t>multicellular organismal process</t>
  </si>
  <si>
    <t>positive regulation of biological process</t>
  </si>
  <si>
    <t>multi-organism process</t>
  </si>
  <si>
    <t> response to lipopolysaccharide</t>
  </si>
  <si>
    <t>regulation of response to external stimulus</t>
  </si>
  <si>
    <t>extracellular space</t>
  </si>
  <si>
    <t>cellular response to stimulus</t>
  </si>
  <si>
    <t>regulation of defense response</t>
  </si>
  <si>
    <t>signaling</t>
  </si>
  <si>
    <t>single organism signaling</t>
  </si>
  <si>
    <t>positive regulation of immune response</t>
  </si>
  <si>
    <t>programmed cell death</t>
  </si>
  <si>
    <t>positive regulation of cellular process</t>
  </si>
  <si>
    <t>response to cytokine</t>
  </si>
  <si>
    <t>regulation of localization</t>
  </si>
  <si>
    <t>regulation of cell death</t>
  </si>
  <si>
    <t>leukocyte activation</t>
  </si>
  <si>
    <t>extracellular region</t>
  </si>
  <si>
    <t>immune effector process</t>
  </si>
  <si>
    <t>single-organism cellular process</t>
  </si>
  <si>
    <t>intracellular signal transduction</t>
  </si>
  <si>
    <t>regulation of cell proliferation</t>
  </si>
  <si>
    <t>extracellular region part</t>
  </si>
  <si>
    <t>regulation of programmed cell death</t>
  </si>
  <si>
    <t>positive regulation of cell communication</t>
  </si>
  <si>
    <t>regulation of body fluid levels</t>
  </si>
  <si>
    <t>regulation of apoptotic process</t>
  </si>
  <si>
    <t>plasma membrane</t>
  </si>
  <si>
    <t>cell periphery</t>
  </si>
  <si>
    <t>secretion</t>
  </si>
  <si>
    <t>positive regulation of signal transduction</t>
  </si>
  <si>
    <t>immune system development</t>
  </si>
  <si>
    <t>regulation of cell activation</t>
  </si>
  <si>
    <t>positive regulation of intracellular signal transduction</t>
  </si>
  <si>
    <t>positive regulation of signaling</t>
  </si>
  <si>
    <t> cellular response to cytokine stimulus</t>
  </si>
  <si>
    <t>regulation of response to wounding</t>
  </si>
  <si>
    <t>localization</t>
  </si>
  <si>
    <t>leukocyte migration</t>
  </si>
  <si>
    <t>leukocyte cell-cell adhesion</t>
  </si>
  <si>
    <t>negative regulation of cell death</t>
  </si>
  <si>
    <t>positive regulation of defense response</t>
  </si>
  <si>
    <t>hematopoietic or lymphoid organ development</t>
  </si>
  <si>
    <t>regulation of cell communication</t>
  </si>
  <si>
    <t>single organismal cell-cell adhesion</t>
  </si>
  <si>
    <t>single-organism process</t>
  </si>
  <si>
    <t>regulation of intracellular signal transduction</t>
  </si>
  <si>
    <t>homeostatic process</t>
  </si>
  <si>
    <t>cell migration</t>
  </si>
  <si>
    <t>wound healing</t>
  </si>
  <si>
    <t>regulation of signaling</t>
  </si>
  <si>
    <t>hemostasis</t>
  </si>
  <si>
    <t>positive regulation of protein metabolic process</t>
  </si>
  <si>
    <t>single-organism localization</t>
  </si>
  <si>
    <t>cell surface</t>
  </si>
  <si>
    <t>regulation of signal transduction</t>
  </si>
  <si>
    <t>regulation of protein metabolic process</t>
  </si>
  <si>
    <t>cell-cell adhesion</t>
  </si>
  <si>
    <t>negative regulation of programmed cell death</t>
  </si>
  <si>
    <t>secretion by cell</t>
  </si>
  <si>
    <t>homotypic cell-cell adhesion</t>
  </si>
  <si>
    <t>single organism cell adhesion</t>
  </si>
  <si>
    <t>regulation of transport</t>
  </si>
  <si>
    <t> biological regulation</t>
  </si>
  <si>
    <t>side of membrane</t>
  </si>
  <si>
    <t>negative regulation of apoptotic process</t>
  </si>
  <si>
    <t>vesicle</t>
  </si>
  <si>
    <t>transport</t>
  </si>
  <si>
    <t>coagulation</t>
  </si>
  <si>
    <t>cell motility</t>
  </si>
  <si>
    <t>cell differentiation</t>
  </si>
  <si>
    <t>plasma membrane part</t>
  </si>
  <si>
    <t>localization of cell</t>
  </si>
  <si>
    <t>lymphocyte activation</t>
  </si>
  <si>
    <t>leukocyte aggregation</t>
  </si>
  <si>
    <t>leukocyte proliferation</t>
  </si>
  <si>
    <t>single-organism transport</t>
  </si>
  <si>
    <t>response to abiotic stimulus</t>
  </si>
  <si>
    <t>activation of immune response</t>
  </si>
  <si>
    <t>establishment of localization</t>
  </si>
  <si>
    <t>regulation of cellular process</t>
  </si>
  <si>
    <t>positive regulation of transport</t>
  </si>
  <si>
    <t>regulation of leukocyte activation</t>
  </si>
  <si>
    <t>response to organic cyclic compound</t>
  </si>
  <si>
    <t>regulation of inflammatory response</t>
  </si>
  <si>
    <t>regulation of developmental process</t>
  </si>
  <si>
    <t>cellular response to biotic stimulus</t>
  </si>
  <si>
    <t>movement of cell or subcellular component</t>
  </si>
  <si>
    <t>negative regulation of biological process</t>
  </si>
  <si>
    <t>cellular response to oxygen-containing compound</t>
  </si>
  <si>
    <t>positive regulation of cellular metabolic process</t>
  </si>
  <si>
    <t>negative regulation of multicellular organismal process</t>
  </si>
  <si>
    <t>taxis</t>
  </si>
  <si>
    <t>cytosol</t>
  </si>
  <si>
    <t>membrane</t>
  </si>
  <si>
    <t>chemotaxis</t>
  </si>
  <si>
    <t>endocytosis</t>
  </si>
  <si>
    <t>MAPK cascade</t>
  </si>
  <si>
    <t>neuron death</t>
  </si>
  <si>
    <t>cell adhesion</t>
  </si>
  <si>
    <t>vesicle lumen</t>
  </si>
  <si>
    <t>membrane raft</t>
  </si>
  <si>
    <t>Function</t>
  </si>
  <si>
    <t>enzyme binding</t>
  </si>
  <si>
    <t>phosphorylation</t>
  </si>
  <si>
    <t>ion homeostasis</t>
  </si>
  <si>
    <t>cell chemotaxis</t>
  </si>
  <si>
    <t>receptor binding</t>
  </si>
  <si>
    <t>cellular process</t>
  </si>
  <si>
    <t>response to drug</t>
  </si>
  <si>
    <t>cytoplasmic part</t>
  </si>
  <si>
    <t>cytokine activity</t>
  </si>
  <si>
    <t>protein secretion</t>
  </si>
  <si>
    <t>response to virus</t>
  </si>
  <si>
    <t>T cell activation</t>
  </si>
  <si>
    <t>tissue remodeling</t>
  </si>
  <si>
    <t>biological_process</t>
  </si>
  <si>
    <t>system development</t>
  </si>
  <si>
    <t>cytokine secretion</t>
  </si>
  <si>
    <t>T cell aggregation</t>
  </si>
  <si>
    <t>response to hypoxia</t>
  </si>
  <si>
    <t>response to hormone</t>
  </si>
  <si>
    <t>biological adhesion</t>
  </si>
  <si>
    <t>platelet activation</t>
  </si>
  <si>
    <t>cytoplasmic vesicle</t>
  </si>
  <si>
    <t>response to alcohol</t>
  </si>
  <si>
    <t>leukocyte chemotaxis</t>
  </si>
  <si>
    <t>chemokine production</t>
  </si>
  <si>
    <t>T cell proliferation</t>
  </si>
  <si>
    <t>chemical homeostasis</t>
  </si>
  <si>
    <t>developmental process</t>
  </si>
  <si>
    <t>cellular localization</t>
  </si>
  <si>
    <t>extracellular exosome</t>
  </si>
  <si>
    <t>extracellular vesicle</t>
  </si>
  <si>
    <t>platelet degranulation</t>
  </si>
  <si>
    <t>lymphocyte aggregation</t>
  </si>
  <si>
    <t>protein phosphorylation</t>
  </si>
  <si>
    <t>extracellular organelle</t>
  </si>
  <si>
    <t>regulation of secretion</t>
  </si>
  <si>
    <t>adaptive immune response</t>
  </si>
  <si>
    <t>regulation of locomotion</t>
  </si>
  <si>
    <t>lymphocyte proliferation</t>
  </si>
  <si>
    <t>animal organ development</t>
  </si>
  <si>
    <t>leukocyte differentiation</t>
  </si>
  <si>
    <t>cytokine receptor binding</t>
  </si>
  <si>
    <t>protein metabolic process</t>
  </si>
  <si>
    <t>cytoplasmic vesicle lumen</t>
  </si>
  <si>
    <t>response to oxygen levels</t>
  </si>
  <si>
    <t>regulation of hemopoiesis</t>
  </si>
  <si>
    <t>macromolecule localization</t>
  </si>
  <si>
    <t>cytokine metabolic process</t>
  </si>
  <si>
    <t>cellular response to lipid</t>
  </si>
  <si>
    <t>leukocyte mediated immunity</t>
  </si>
  <si>
    <t>cellular cation homeostasis</t>
  </si>
  <si>
    <t>regulation of cell adhesion</t>
  </si>
  <si>
    <t>response to steroid hormone</t>
  </si>
  <si>
    <t>organic substance transport</t>
  </si>
  <si>
    <t>apoptotic signaling pathway</t>
  </si>
  <si>
    <t>regulation of cell motility</t>
  </si>
  <si>
    <t>lymphocyte mediated immunity</t>
  </si>
  <si>
    <t>phosphorus metabolic process</t>
  </si>
  <si>
    <t>response to oxidative stress</t>
  </si>
  <si>
    <t>myeloid cell differentiation</t>
  </si>
  <si>
    <t>regulation of cell migration</t>
  </si>
  <si>
    <t>cytokine biosynthetic process</t>
  </si>
  <si>
    <t>regulation of phosphorylation</t>
  </si>
  <si>
    <t>defense response to bacterium</t>
  </si>
  <si>
    <t>cellular chemical homeostasis</t>
  </si>
  <si>
    <t>response to nitrogen compound</t>
  </si>
  <si>
    <t>mononuclear cell proliferation</t>
  </si>
  <si>
    <t>cellular developmental process</t>
  </si>
  <si>
    <t>response to endogenous stimulus</t>
  </si>
  <si>
    <t>response to inorganic substance</t>
  </si>
  <si>
    <t>regulation of protein secretion</t>
  </si>
  <si>
    <t>regulation of T cell activation</t>
  </si>
  <si>
    <t>regulation of protein transport</t>
  </si>
  <si>
    <t>regulation of secretion by cell</t>
  </si>
  <si>
    <t>external side of plasma membrane</t>
  </si>
  <si>
    <t>regulation of cell-cell adhesion</t>
  </si>
  <si>
    <t>negative regulation of signaling</t>
  </si>
  <si>
    <t>anatomical structure development</t>
  </si>
  <si>
    <t>regulation of cytokine secretion</t>
  </si>
  <si>
    <t>regulation of biological process</t>
  </si>
  <si>
    <t>positive regulation of secretion</t>
  </si>
  <si>
    <t>regulation of molecular function</t>
  </si>
  <si>
    <t>regulation of leukocyte migration</t>
  </si>
  <si>
    <t>positive regulation of cell death</t>
  </si>
  <si>
    <t>regulation of homeostatic process</t>
  </si>
  <si>
    <t>positive regulation of locomotion</t>
  </si>
  <si>
    <t>single-organism metabolic process</t>
  </si>
  <si>
    <t>multicellular organism development</t>
  </si>
  <si>
    <t>anatomical structure morphogenesis</t>
  </si>
  <si>
    <t>regulation of protein localization</t>
  </si>
  <si>
    <t>regulation of T cell proliferation</t>
  </si>
  <si>
    <t>regulation of cell differentiation</t>
  </si>
  <si>
    <t>defense response to other organism</t>
  </si>
  <si>
    <t>positive regulation of hemopoiesis</t>
  </si>
  <si>
    <t>I-kappaB kinase/NF-kappaB signaling</t>
  </si>
  <si>
    <t>response to organonitrogen compound</t>
  </si>
  <si>
    <t>response to decreased oxygen levels</t>
  </si>
  <si>
    <t>regulation of lymphocyte activation</t>
  </si>
  <si>
    <t>regulation of cellular localization</t>
  </si>
  <si>
    <t>activation of innate immune response</t>
  </si>
  <si>
    <t>toll-like receptor signaling pathway</t>
  </si>
  <si>
    <t>regulation of innate immune response</t>
  </si>
  <si>
    <t>positive regulation of cell adhesion</t>
  </si>
  <si>
    <t>positive regulation of cell motility</t>
  </si>
  <si>
    <t>regulation of protein phosphorylation</t>
  </si>
  <si>
    <t>regulation of immune effector process</t>
  </si>
  <si>
    <t>positive regulation of cell migration</t>
  </si>
  <si>
    <t>single-organism developmental process</t>
  </si>
  <si>
    <t>establishment of localization in cell</t>
  </si>
  <si>
    <t>regulation of leukocyte proliferation</t>
  </si>
  <si>
    <t>extrinsic apoptotic signaling pathway</t>
  </si>
  <si>
    <t>toll-like receptor 4 signaling pathway</t>
  </si>
  <si>
    <t>positive regulation of phosphorylation</t>
  </si>
  <si>
    <t>regulation of lymphocyte proliferation</t>
  </si>
  <si>
    <t>positive regulation of cell activation</t>
  </si>
  <si>
    <t>negative regulation of cellular process</t>
  </si>
  <si>
    <t>cellular response to lipopolysaccharide</t>
  </si>
  <si>
    <t>positive regulation of metabolic process</t>
  </si>
  <si>
    <t>positive regulation of apoptotic process</t>
  </si>
  <si>
    <t>positive regulation of protein secretion</t>
  </si>
  <si>
    <t>positive regulation of T cell activation</t>
  </si>
  <si>
    <t>extracellular membrane-bounded organelle</t>
  </si>
  <si>
    <t>cellular response to endogenous stimulus</t>
  </si>
  <si>
    <t>positive regulation of secretion by cell</t>
  </si>
  <si>
    <t>positive regulation of cell proliferation</t>
  </si>
  <si>
    <t>negative regulation of cell proliferation</t>
  </si>
  <si>
    <t>negative regulation of cell communication</t>
  </si>
  <si>
    <t>regulation of phosphate metabolic process</t>
  </si>
  <si>
    <t>positive regulation of cell-cell adhesion</t>
  </si>
  <si>
    <t>positive regulation of molecular function</t>
  </si>
  <si>
    <t>regulation of cellular component movement</t>
  </si>
  <si>
    <t>reactive oxygen species metabolic process</t>
  </si>
  <si>
    <t>regulation of apoptotic signaling pathway</t>
  </si>
  <si>
    <t>negative regulation of cytokine production</t>
  </si>
  <si>
    <t>regulation of protein modification process</t>
  </si>
  <si>
    <t>regulation of homotypic cell-cell adhesion</t>
  </si>
  <si>
    <t>interspecies interaction between organisms</t>
  </si>
  <si>
    <t>regulation of phosphorus metabolic process</t>
  </si>
  <si>
    <t>regulation of leukocyte cell-cell adhesion</t>
  </si>
  <si>
    <t>positive regulation of leukocyte activation</t>
  </si>
  <si>
    <t>positive regulation of biosynthetic process</t>
  </si>
  <si>
    <t>regulation of cytokine biosynthetic process</t>
  </si>
  <si>
    <t>positive regulation of cell differentiation</t>
  </si>
  <si>
    <t>negative regulation of response to stimulus</t>
  </si>
  <si>
    <t>positive regulation of response to wounding</t>
  </si>
  <si>
    <t>negative regulation of immune system process</t>
  </si>
  <si>
    <t>immune response-regulating signaling pathway</t>
  </si>
  <si>
    <t>regulation of mononuclear cell proliferation</t>
  </si>
  <si>
    <t>positive regulation of programmed cell death</t>
  </si>
  <si>
    <t>positive regulation of inflammatory response</t>
  </si>
  <si>
    <t>positive regulation of developmental process</t>
  </si>
  <si>
    <t>positive regulation of lymphocyte activation</t>
  </si>
  <si>
    <t>positive regulation of innate immune response</t>
  </si>
  <si>
    <t>regulation of cellular component organization</t>
  </si>
  <si>
    <t>positive regulation of protein phosphorylation</t>
  </si>
  <si>
    <t>pattern recognition receptor signaling pathway</t>
  </si>
  <si>
    <t>immune response-activating signal transduction</t>
  </si>
  <si>
    <t>signal transduction by protein phosphorylation</t>
  </si>
  <si>
    <t>phosphate-containing compound metabolic process</t>
  </si>
  <si>
    <t>enzyme linked receptor protein signaling pathway</t>
  </si>
  <si>
    <t>regulation of anatomical structure morphogenesis</t>
  </si>
  <si>
    <t>regulation of cellular protein metabolic process</t>
  </si>
  <si>
    <t>regulation of I-kappaB kinase/NF-kappaB signaling</t>
  </si>
  <si>
    <t>cellular response to molecule of bacterial origin</t>
  </si>
  <si>
    <t>positive regulation of phosphate metabolic process</t>
  </si>
  <si>
    <t>positive regulation of cellular component movement</t>
  </si>
  <si>
    <t>regulation of multicellular organismal development</t>
  </si>
  <si>
    <t>positive regulation of phosphorus metabolic process</t>
  </si>
  <si>
    <t>positive regulation of protein modification process</t>
  </si>
  <si>
    <t>positive regulation of homotypic cell-cell adhesion</t>
  </si>
  <si>
    <t>regulation of establishment of protein localization</t>
  </si>
  <si>
    <t>positive regulation of leukocyte cell-cell adhesion</t>
  </si>
  <si>
    <t>negative regulation of response to external stimulus</t>
  </si>
  <si>
    <t>positive regulation of response to external stimulus</t>
  </si>
  <si>
    <t>positive regulation of cytokine biosynthetic process</t>
  </si>
  <si>
    <t>symbiosis, encompassing mutualism through parasitism</t>
  </si>
  <si>
    <t>innate immune response-activating signal transduction</t>
  </si>
  <si>
    <t>tumor necrosis factor superfamily cytokine production</t>
  </si>
  <si>
    <t>positive regulation of macromolecule metabolic process</t>
  </si>
  <si>
    <t>positive regulation of cellular component organization</t>
  </si>
  <si>
    <t>regulation of reactive oxygen species metabolic process</t>
  </si>
  <si>
    <t>positive regulation of cellular protein metabolic process</t>
  </si>
  <si>
    <t>positive regulation of I-kappaB kinase/NF-kappaB signaling</t>
  </si>
  <si>
    <t>positive regulation of reactive oxygen species metabolic process</t>
  </si>
  <si>
    <t>regulation of production of molecular mediator of immune response</t>
  </si>
  <si>
    <t>immune response-regulating cell surface receptor signaling pathway</t>
  </si>
  <si>
    <t>regulation of tumor necrosis factor superfamily cytokine production</t>
  </si>
  <si>
    <t>adaptive immune response based on somatic recombination of immune receptors built from immunoglobulin superfamily domains</t>
  </si>
  <si>
    <t>aging</t>
  </si>
  <si>
    <t>binding</t>
  </si>
  <si>
    <t>exocytosis</t>
  </si>
  <si>
    <t>angiogenesis</t>
  </si>
  <si>
    <t>phagocytosis</t>
  </si>
  <si>
    <t>ion transport</t>
  </si>
  <si>
    <t>viral process</t>
  </si>
  <si>
    <t>membrane part</t>
  </si>
  <si>
    <t>system process</t>
  </si>
  <si>
    <t>whole membrane</t>
  </si>
  <si>
    <t>protein binding</t>
  </si>
  <si>
    <t>lipid transport</t>
  </si>
  <si>
    <t>membrane region</t>
  </si>
  <si>
    <t>protease binding</t>
  </si>
  <si>
    <t>JAK-STAT cascade</t>
  </si>
  <si>
    <t>cell development</t>
  </si>
  <si>
    <t>metabolic process</t>
  </si>
  <si>
    <t>secretory granule</t>
  </si>
  <si>
    <t>B cell activation</t>
  </si>
  <si>
    <t>molecular_function</t>
  </si>
  <si>
    <t>lipid localization</t>
  </si>
  <si>
    <t>protein processing</t>
  </si>
  <si>
    <t>zymogen activation</t>
  </si>
  <si>
    <t>protein maturation</t>
  </si>
  <si>
    <t>cation homeostasis</t>
  </si>
  <si>
    <t>response to ketone</t>
  </si>
  <si>
    <t>response to vitamin</t>
  </si>
  <si>
    <t>blood microparticle</t>
  </si>
  <si>
    <t>response to nutrient</t>
  </si>
  <si>
    <t>protein localization</t>
  </si>
  <si>
    <t>cellular homeostasis</t>
  </si>
  <si>
    <t>regulation of growth</t>
  </si>
  <si>
    <t>response to estrogen</t>
  </si>
  <si>
    <t>calcium ion transport</t>
  </si>
  <si>
    <t>response to metal ion</t>
  </si>
  <si>
    <t>metal ion homeostasis</t>
  </si>
  <si>
    <t>ERK1 and ERK2 cascade</t>
  </si>
  <si>
    <t>granulocyte migration</t>
  </si>
  <si>
    <t>T cell differentiation</t>
  </si>
  <si>
    <t>platelet alpha granule</t>
  </si>
  <si>
    <t>response to fatty acid</t>
  </si>
  <si>
    <t>vasculature development</t>
  </si>
  <si>
    <t>secretory granule lumen</t>
  </si>
  <si>
    <t>maintenance of location</t>
  </si>
  <si>
    <t>blood vessel development</t>
  </si>
  <si>
    <t>cellular ion homeostasis</t>
  </si>
  <si>
    <t>B cell mediated immunity</t>
  </si>
  <si>
    <t>cytoplasmic vesicle part</t>
  </si>
  <si>
    <t>regulation of chemotaxis</t>
  </si>
  <si>
    <t>neuron apoptotic process</t>
  </si>
  <si>
    <t>regulation of hemostasis</t>
  </si>
  <si>
    <t>response to acid chemical</t>
  </si>
  <si>
    <t>regulation of proteolysis</t>
  </si>
  <si>
    <t>interleukin-12 production</t>
  </si>
  <si>
    <t>muscle cell proliferation</t>
  </si>
  <si>
    <t>identical protein binding</t>
  </si>
  <si>
    <t>regulation of coagulation</t>
  </si>
  <si>
    <t>response to growth factor</t>
  </si>
  <si>
    <t>foam cell differentiation</t>
  </si>
  <si>
    <t>inorganic ion homeostasis</t>
  </si>
  <si>
    <t>circulatory system process</t>
  </si>
  <si>
    <t>signal transducer activity</t>
  </si>
  <si>
    <t>vesicle-mediated transport</t>
  </si>
  <si>
    <t>lymphocyte differentiation</t>
  </si>
  <si>
    <t>regulation of MAPK cascade</t>
  </si>
  <si>
    <t>cellular metabolic process</t>
  </si>
  <si>
    <t>regulation of angiogenesis</t>
  </si>
  <si>
    <t>blood vessel morphogenesis</t>
  </si>
  <si>
    <t>regulation of phagocytosis</t>
  </si>
  <si>
    <t>protein activation cascade</t>
  </si>
  <si>
    <t>regulation of neuron death</t>
  </si>
  <si>
    <t>acute inflammatory response</t>
  </si>
  <si>
    <t>response to nutrient levels</t>
  </si>
  <si>
    <t>interferon-gamma production</t>
  </si>
  <si>
    <t>cellular response to stress</t>
  </si>
  <si>
    <t>regulation of wound healing</t>
  </si>
  <si>
    <t>leukocyte apoptotic process</t>
  </si>
  <si>
    <t>myeloid leukocyte migration</t>
  </si>
  <si>
    <t>myeloid leukocyte activation</t>
  </si>
  <si>
    <t>platelet alpha granule lumen</t>
  </si>
  <si>
    <t>type I interferon production</t>
  </si>
  <si>
    <t>regulation of kinase activity</t>
  </si>
  <si>
    <t>protein dimerization activity</t>
  </si>
  <si>
    <t>epithelial cell proliferation</t>
  </si>
  <si>
    <t>molecular transducer activity</t>
  </si>
  <si>
    <t>cellular metal ion homeostasis</t>
  </si>
  <si>
    <t>peptidyl-tyrosine modification</t>
  </si>
  <si>
    <t>circulatory system development</t>
  </si>
  <si>
    <t>response to mechanical stimulus</t>
  </si>
  <si>
    <t>regulation of metabolic process</t>
  </si>
  <si>
    <t>regulation of blood coagulation</t>
  </si>
  <si>
    <t>multi-organism cellular process</t>
  </si>
  <si>
    <t>regulation of B cell activation</t>
  </si>
  <si>
    <t>tumor necrosis factor production</t>
  </si>
  <si>
    <t>small molecule metabolic process</t>
  </si>
  <si>
    <t>smooth muscle cell proliferation</t>
  </si>
  <si>
    <t>regulation of catalytic activity</t>
  </si>
  <si>
    <t>regulation of peptidase activity</t>
  </si>
  <si>
    <t>myeloid leukocyte differentiation</t>
  </si>
  <si>
    <t>regulation of metal ion transport</t>
  </si>
  <si>
    <t>peptidyl-tyrosine phosphorylation</t>
  </si>
  <si>
    <t>inositol lipid-mediated signaling</t>
  </si>
  <si>
    <t>positive regulation of chemotaxis</t>
  </si>
  <si>
    <t>cardiovascular system development</t>
  </si>
  <si>
    <t>response to extracellular stimulus</t>
  </si>
  <si>
    <t>regulation of chemokine production</t>
  </si>
  <si>
    <t>cellular protein metabolic process</t>
  </si>
  <si>
    <t>response to reactive oxygen species</t>
  </si>
  <si>
    <t>positive regulation of MAPK cascade</t>
  </si>
  <si>
    <t>regulation of ERK1 and ERK2 cascade</t>
  </si>
  <si>
    <t>organic substance metabolic process</t>
  </si>
  <si>
    <t>divalent inorganic cation transport</t>
  </si>
  <si>
    <t>regulation of cytoplasmic transport</t>
  </si>
  <si>
    <t>multicellular organismal homeostasis</t>
  </si>
  <si>
    <t>regulation of endopeptidase activity</t>
  </si>
  <si>
    <t>integral component of plasma membrane</t>
  </si>
  <si>
    <t>regulation of lipid metabolic process</t>
  </si>
  <si>
    <t>regulation of intracellular transport</t>
  </si>
  <si>
    <t>establishment of protein localization</t>
  </si>
  <si>
    <t>regulation of protein kinase activity</t>
  </si>
  <si>
    <t>regulation of vasculature development</t>
  </si>
  <si>
    <t>single-organism cellular localization</t>
  </si>
  <si>
    <t>regulation of adaptive immune response</t>
  </si>
  <si>
    <t>positive regulation of gene expression</t>
  </si>
  <si>
    <t>intrinsic component of plasma membrane</t>
  </si>
  <si>
    <t>positive regulation of kinase activity</t>
  </si>
  <si>
    <t>toll-like receptor 2 signaling pathway</t>
  </si>
  <si>
    <t>toll-like receptor 3 signaling pathway</t>
  </si>
  <si>
    <t>regulation of neuron apoptotic process</t>
  </si>
  <si>
    <t>negative regulation of cell activation</t>
  </si>
  <si>
    <t>cellular response to external stimulus</t>
  </si>
  <si>
    <t>cellular response to nitrogen compound</t>
  </si>
  <si>
    <t>immunoglobulin mediated immune response</t>
  </si>
  <si>
    <t>regulation of interleukin-12 production</t>
  </si>
  <si>
    <t>phosphatidylinositol-mediated signaling</t>
  </si>
  <si>
    <t>regulation of primary metabolic process</t>
  </si>
  <si>
    <t>regulation of anatomical structure size</t>
  </si>
  <si>
    <t>regulation of leukocyte differentiation</t>
  </si>
  <si>
    <t>negative regulation of metabolic process</t>
  </si>
  <si>
    <t>regulation of cellular metabolic process</t>
  </si>
  <si>
    <t>positive regulation of protein transport</t>
  </si>
  <si>
    <t>regulation of leukocyte mediated immunity</t>
  </si>
  <si>
    <t>regulation of interferon-gamma production</t>
  </si>
  <si>
    <t>positive regulation of catalytic activity</t>
  </si>
  <si>
    <t>negative regulation of molecular function</t>
  </si>
  <si>
    <t>positive regulation of cytokine secretion</t>
  </si>
  <si>
    <t>regulation of cellular response to stress</t>
  </si>
  <si>
    <t>positive regulation of leukocyte migration</t>
  </si>
  <si>
    <t>negative regulation of signal transduction</t>
  </si>
  <si>
    <t>regulation of type I interferon production</t>
  </si>
  <si>
    <t>regulation of myeloid cell differentiation</t>
  </si>
  <si>
    <t>cell activation involved in immune response</t>
  </si>
  <si>
    <t>positive regulation of chemokine production</t>
  </si>
  <si>
    <t>positive regulation of T cell proliferation</t>
  </si>
  <si>
    <t>antigen receptor-mediated signaling pathway</t>
  </si>
  <si>
    <t>positive regulation of transferase activity</t>
  </si>
  <si>
    <t>cellular response to growth factor stimulus</t>
  </si>
  <si>
    <t>negative regulation of response to wounding</t>
  </si>
  <si>
    <t>regulation of cellular protein localization</t>
  </si>
  <si>
    <t>macrophage derived foam cell differentiation</t>
  </si>
  <si>
    <t>negative regulation of developmental process</t>
  </si>
  <si>
    <t>lipopolysaccharide-mediated signaling pathway</t>
  </si>
  <si>
    <t>regulation of macromolecule metabolic process</t>
  </si>
  <si>
    <t>positive regulation of immune effector process</t>
  </si>
  <si>
    <t>regulation of tumor necrosis factor production</t>
  </si>
  <si>
    <t>toll-like receptor TLR1:TLR2 signaling pathway</t>
  </si>
  <si>
    <t>toll-like receptor TLR6:TLR2 signaling pathway</t>
  </si>
  <si>
    <t>positive regulation of lipid metabolic process</t>
  </si>
  <si>
    <t>regulation of smooth muscle cell proliferation</t>
  </si>
  <si>
    <t>positive regulation of leukocyte proliferation</t>
  </si>
  <si>
    <t>cytokine production involved in immune response</t>
  </si>
  <si>
    <t>positive regulation of adaptive immune response</t>
  </si>
  <si>
    <t>positive regulation of lymphocyte proliferation</t>
  </si>
  <si>
    <t>regulation of peptidyl-tyrosine phosphorylation</t>
  </si>
  <si>
    <t>leukocyte activation involved in immune response</t>
  </si>
  <si>
    <t>positive regulation of interleukin-12 production</t>
  </si>
  <si>
    <t>negative regulation of protein metabolic process</t>
  </si>
  <si>
    <t>positive regulation of leukocyte differentiation</t>
  </si>
  <si>
    <t>lymphocyte activation involved in immune response</t>
  </si>
  <si>
    <t>positive regulation of leukocyte mediated immunity</t>
  </si>
  <si>
    <t>regulation of cysteine-type endopeptidase activity</t>
  </si>
  <si>
    <t>negative regulation of apoptotic signaling pathway</t>
  </si>
  <si>
    <t>positive regulation of apoptotic signaling pathway</t>
  </si>
  <si>
    <t>production of molecular mediator of immune response</t>
  </si>
  <si>
    <t>regulation of extrinsic apoptotic signaling pathway</t>
  </si>
  <si>
    <t>MyD88-dependent toll-like receptor signaling pathway</t>
  </si>
  <si>
    <t>positive regulation of cellular biosynthetic process</t>
  </si>
  <si>
    <t>positive regulation of mononuclear cell proliferation</t>
  </si>
  <si>
    <t>anatomical structure formation involved in morphogenesis</t>
  </si>
  <si>
    <t>positive regulation of peptidyl-tyrosine phosphorylation</t>
  </si>
  <si>
    <t>positive regulation of macromolecule biosynthetic process</t>
  </si>
  <si>
    <t>regulation of macrophage derived foam cell differentiation</t>
  </si>
  <si>
    <t>positive regulation of nitrogen compound metabolic process</t>
  </si>
  <si>
    <t>regulation of cytokine production involved in immune response</t>
  </si>
  <si>
    <t>immune response-activating cell surface receptor signaling pathway</t>
  </si>
  <si>
    <t>regulation of cysteine-type endopeptidase activity involved in apoptotic process</t>
  </si>
  <si>
    <t>regulation of adaptive immune response based on somatic recombination of immune receptors built from immunoglobulin superfamily domains</t>
  </si>
  <si>
    <t>positive regulation of adaptive immune response based on somatic recombination of immune receptors built from immunoglobulin superfamily domains</t>
  </si>
  <si>
    <t>cell</t>
  </si>
  <si>
    <t>growth</t>
  </si>
  <si>
    <t>behavior</t>
  </si>
  <si>
    <t>cell part</t>
  </si>
  <si>
    <t>proteolysis</t>
  </si>
  <si>
    <t>cell growth</t>
  </si>
  <si>
    <t>neurogenesis</t>
  </si>
  <si>
    <t>focal adhesion</t>
  </si>
  <si>
    <t>protein import</t>
  </si>
  <si>
    <t>nuclear import</t>
  </si>
  <si>
    <t>amide transport</t>
  </si>
  <si>
    <t>rhythmic process</t>
  </si>
  <si>
    <t>receptor activity</t>
  </si>
  <si>
    <t>protein transport</t>
  </si>
  <si>
    <t>endocytic vesicle</t>
  </si>
  <si>
    <t>gland development</t>
  </si>
  <si>
    <t>tissue homeostasis</t>
  </si>
  <si>
    <t>cellular_component</t>
  </si>
  <si>
    <t>tissue development</t>
  </si>
  <si>
    <t>response to peptide</t>
  </si>
  <si>
    <t>cell-matrix adhesion</t>
  </si>
  <si>
    <t>B cell proliferation</t>
  </si>
  <si>
    <t>neutrophil migration</t>
  </si>
  <si>
    <t>response to radiation</t>
  </si>
  <si>
    <t>cortical cytoskeleton</t>
  </si>
  <si>
    <t>generation of neurons</t>
  </si>
  <si>
    <t>regulation of binding</t>
  </si>
  <si>
    <t>lymphocyte homeostasis</t>
  </si>
  <si>
    <t>regulation of behavior</t>
  </si>
  <si>
    <t>granulocyte chemotaxis</t>
  </si>
  <si>
    <t>humoral immune response</t>
  </si>
  <si>
    <t>cell-substrate junction</t>
  </si>
  <si>
    <t>cell-substrate adhesion</t>
  </si>
  <si>
    <t>protein complex binding</t>
  </si>
  <si>
    <t>calcium ion homeostasis</t>
  </si>
  <si>
    <t>interleukin-2 production</t>
  </si>
  <si>
    <t>interleukin-6 production</t>
  </si>
  <si>
    <t>interleukin-8 production</t>
  </si>
  <si>
    <t>T cell apoptotic process</t>
  </si>
  <si>
    <t>regulation of endocytosis</t>
  </si>
  <si>
    <t>interleukin-10 production</t>
  </si>
  <si>
    <t>interleukin-17 production</t>
  </si>
  <si>
    <t>primary metabolic process</t>
  </si>
  <si>
    <t>defense response to virus</t>
  </si>
  <si>
    <t>cytokine receptor activity</t>
  </si>
  <si>
    <t>osteoclast differentiation</t>
  </si>
  <si>
    <t>response to corticosteroid</t>
  </si>
  <si>
    <t>macromolecule modification</t>
  </si>
  <si>
    <t>protein kinase B signaling</t>
  </si>
  <si>
    <t>growth of symbiont in host</t>
  </si>
  <si>
    <t>response to glucocorticoid</t>
  </si>
  <si>
    <t>protein import into nucleus</t>
  </si>
  <si>
    <t>regulation of lipid storage</t>
  </si>
  <si>
    <t>signaling receptor activity</t>
  </si>
  <si>
    <t>regulation of ion transport</t>
  </si>
  <si>
    <t>response to interferon-gamma</t>
  </si>
  <si>
    <t>protein modification process</t>
  </si>
  <si>
    <t>protein targeting to nucleus</t>
  </si>
  <si>
    <t>lymphocyte apoptotic process</t>
  </si>
  <si>
    <t>divalent metal ion transport</t>
  </si>
  <si>
    <t>regulation of protein import</t>
  </si>
  <si>
    <t>chronic inflammatory response</t>
  </si>
  <si>
    <t>cellular protein localization</t>
  </si>
  <si>
    <t>Fc receptor signaling pathway</t>
  </si>
  <si>
    <t>response to hydrogen peroxide</t>
  </si>
  <si>
    <t>regulation of protein binding</t>
  </si>
  <si>
    <t>stress-activated MAPK cascade</t>
  </si>
  <si>
    <t>regulation of ion homeostasis</t>
  </si>
  <si>
    <t>endothelial cell proliferation</t>
  </si>
  <si>
    <t>neurotrophin signaling pathway</t>
  </si>
  <si>
    <t>macromolecular complex binding</t>
  </si>
  <si>
    <t>regulation of JAK-STAT cascade</t>
  </si>
  <si>
    <t>homeostasis of number of cells</t>
  </si>
  <si>
    <t>activated T cell proliferation</t>
  </si>
  <si>
    <t>cell adhesion molecule binding</t>
  </si>
  <si>
    <t>single-organism nuclear import</t>
  </si>
  <si>
    <t>regulation of tissue remodeling</t>
  </si>
  <si>
    <t>protein localization to nucleus</t>
  </si>
  <si>
    <t>positive regulation of behavior</t>
  </si>
  <si>
    <t>carbohydrate derivative binding</t>
  </si>
  <si>
    <t>cell-substrate adherens junction</t>
  </si>
  <si>
    <t>cellular calcium ion homeostasis</t>
  </si>
  <si>
    <t>response to temperature stimulus</t>
  </si>
  <si>
    <t>peptidyl-amino acid modification</t>
  </si>
  <si>
    <t>negative regulation of transport</t>
  </si>
  <si>
    <t>regulation of hydrolase activity</t>
  </si>
  <si>
    <t>extracellular matrix organization</t>
  </si>
  <si>
    <t>protein localization to organelle</t>
  </si>
  <si>
    <t>response to tumor necrosis factor</t>
  </si>
  <si>
    <t>single-organism catabolic process</t>
  </si>
  <si>
    <t>T cell receptor signaling pathway</t>
  </si>
  <si>
    <t>positive regulation of hemostasis</t>
  </si>
  <si>
    <t>epithelial cell apoptotic process</t>
  </si>
  <si>
    <t>regulation of leukocyte chemotaxis</t>
  </si>
  <si>
    <t>organic hydroxy compound transport</t>
  </si>
  <si>
    <t>positive regulation of endocytosis</t>
  </si>
  <si>
    <t>negative regulation of coagulation</t>
  </si>
  <si>
    <t>positive regulation of coagulation</t>
  </si>
  <si>
    <t>regulation of transferase activity</t>
  </si>
  <si>
    <t>protein heterodimerization activity</t>
  </si>
  <si>
    <t>regulation of calcium ion transport</t>
  </si>
  <si>
    <t>cellular macromolecule localization</t>
  </si>
  <si>
    <t>positive regulation of neuron death</t>
  </si>
  <si>
    <t>negative regulation of cell adhesion</t>
  </si>
  <si>
    <t>regulation of organelle organization</t>
  </si>
  <si>
    <t>extracellular structure organization</t>
  </si>
  <si>
    <t>positive regulation of ion transport</t>
  </si>
  <si>
    <t>regulation of multi-organism process</t>
  </si>
  <si>
    <t>cellular protein modification process</t>
  </si>
  <si>
    <t>cellular response to oxidative stress</t>
  </si>
  <si>
    <t>Fc-epsilon receptor signaling pathway</t>
  </si>
  <si>
    <t>cellular response to abiotic stimulus</t>
  </si>
  <si>
    <t>cellular response to interferon-gamma</t>
  </si>
  <si>
    <t>divalent inorganic cation homeostasis</t>
  </si>
  <si>
    <t>intrinsic apoptotic signaling pathway</t>
  </si>
  <si>
    <t>regulation of interleukin-2 production</t>
  </si>
  <si>
    <t>regulation of interleukin-6 production</t>
  </si>
  <si>
    <t>regulation of interleukin-8 production</t>
  </si>
  <si>
    <t>toll-like receptor 5 signaling pathway</t>
  </si>
  <si>
    <t>negative regulation of immune response</t>
  </si>
  <si>
    <t>phosphatidylinositol 3-kinase signaling</t>
  </si>
  <si>
    <t>negative regulation of defense response</t>
  </si>
  <si>
    <t>regulation of interleukin-17 production</t>
  </si>
  <si>
    <t>toll-like receptor 10 signaling pathway</t>
  </si>
  <si>
    <t>single-organism intracellular transport</t>
  </si>
  <si>
    <t>positive regulation of blood coagulation</t>
  </si>
  <si>
    <t>signal transduction in absence of ligand</t>
  </si>
  <si>
    <t>growth involved in symbiotic interaction</t>
  </si>
  <si>
    <t>regulation of growth of symbiont in host</t>
  </si>
  <si>
    <t>regulation of lipid biosynthetic process</t>
  </si>
  <si>
    <t>regulation of protein kinase B signaling</t>
  </si>
  <si>
    <t>regulation of vesicle-mediated transport</t>
  </si>
  <si>
    <t>cellular response to mechanical stimulus</t>
  </si>
  <si>
    <t>regulation of acute inflammatory response</t>
  </si>
  <si>
    <t>positive regulation of peptidase activity</t>
  </si>
  <si>
    <t>regulation of protein import into nucleus</t>
  </si>
  <si>
    <t>negative regulation of catalytic activity</t>
  </si>
  <si>
    <t>organonitrogen compound metabolic process</t>
  </si>
  <si>
    <t>response to transition metal nanoparticle</t>
  </si>
  <si>
    <t>regulation of leukocyte apoptotic process</t>
  </si>
  <si>
    <t>regulation of lymphocyte mediated immunity</t>
  </si>
  <si>
    <t>regulation of lymphocyte apoptotic process</t>
  </si>
  <si>
    <t>cellular response to tumor necrosis factor</t>
  </si>
  <si>
    <t>inflammatory response to antigenic stimulus</t>
  </si>
  <si>
    <t>positive regulation of leukocyte chemotaxis</t>
  </si>
  <si>
    <t>negative regulation of leukocyte activation</t>
  </si>
  <si>
    <t>regulation of cellular component biogenesis</t>
  </si>
  <si>
    <t>neurotrophin TRK receptor signaling pathway</t>
  </si>
  <si>
    <t>negative regulation of inflammatory response</t>
  </si>
  <si>
    <t>positive regulation of RNA metabolic process</t>
  </si>
  <si>
    <t>positive regulation of ERK1 and ERK2 cascade</t>
  </si>
  <si>
    <t>cellular response to organic cyclic compound</t>
  </si>
  <si>
    <t>cellular response to organonitrogen compound</t>
  </si>
  <si>
    <t>reactive oxygen species biosynthetic process</t>
  </si>
  <si>
    <t>negative regulation of multi-organism process</t>
  </si>
  <si>
    <t>regulation of protein localization to nucleus</t>
  </si>
  <si>
    <t>positive regulation of intracellular transport</t>
  </si>
  <si>
    <t>positive regulation of protein kinase activity</t>
  </si>
  <si>
    <t>cellular divalent inorganic cation homeostasis</t>
  </si>
  <si>
    <t>regulation of myeloid leukocyte differentiation</t>
  </si>
  <si>
    <t>positive regulation of interleukin-6 production</t>
  </si>
  <si>
    <t>positive regulation of interleukin-8 production</t>
  </si>
  <si>
    <t>positive regulation of neuron apoptotic process</t>
  </si>
  <si>
    <t>positive regulation of RNA biosynthetic process</t>
  </si>
  <si>
    <t>stress-activated protein kinase signaling cascade</t>
  </si>
  <si>
    <t>negative regulation of cellular metabolic process</t>
  </si>
  <si>
    <t>regulation of cytosolic calcium ion concentration</t>
  </si>
  <si>
    <t>positive regulation of protein kinase B signaling</t>
  </si>
  <si>
    <t>establishment of protein localization to organelle</t>
  </si>
  <si>
    <t>activation of cysteine-type endopeptidase activity</t>
  </si>
  <si>
    <t>positive regulation of lymphocyte mediated immunity</t>
  </si>
  <si>
    <t>positive regulation of type I interferon production</t>
  </si>
  <si>
    <t>TRIF-dependent toll-like receptor signaling pathway</t>
  </si>
  <si>
    <t>positive regulation of myeloid cell differentiation</t>
  </si>
  <si>
    <t>positive regulation of transcription, DNA-templated</t>
  </si>
  <si>
    <t>regulation of intrinsic apoptotic signaling pathway</t>
  </si>
  <si>
    <t>growth of symbiont involved in interaction with host</t>
  </si>
  <si>
    <t>positive regulation of cellular protein localization</t>
  </si>
  <si>
    <t>regulation of phosphatidylinositol 3-kinase signaling</t>
  </si>
  <si>
    <t>MyD88-independent toll-like receptor signaling pathway</t>
  </si>
  <si>
    <t>negative regulation of macromolecule metabolic process</t>
  </si>
  <si>
    <t>positive regulation of protein localization to nucleus</t>
  </si>
  <si>
    <t>negative regulation of intracellular signal transduction</t>
  </si>
  <si>
    <t>negative regulation of cellular protein metabolic process</t>
  </si>
  <si>
    <t>positive regulation of cytosolic calcium ion concentration</t>
  </si>
  <si>
    <t>extrinsic apoptotic signaling pathway in absence of ligand</t>
  </si>
  <si>
    <t>positive regulation of nucleic acid-templated transcription</t>
  </si>
  <si>
    <t>positive regulation of cysteine-type endopeptidase activity</t>
  </si>
  <si>
    <t>negative regulation of extrinsic apoptotic signaling pathway</t>
  </si>
  <si>
    <t>positive regulation of phosphatidylinositol 3-kinase signaling</t>
  </si>
  <si>
    <t>positive regulation of NF-kappaB transcription factor activity</t>
  </si>
  <si>
    <t>positive regulation of tyrosine phosphorylation of STAT protein</t>
  </si>
  <si>
    <t>modulation of growth of symbiont involved in interaction with host</t>
  </si>
  <si>
    <t>positive regulation of transcription from RNA polymerase II promoter</t>
  </si>
  <si>
    <t>positive regulation of nucleobase-containing compound metabolic process</t>
  </si>
  <si>
    <t>regulation of sequence-specific DNA binding transcription factor activity</t>
  </si>
  <si>
    <t>positive regulation of production of molecular mediator of immune response</t>
  </si>
  <si>
    <t>negative regulation of tumor necrosis factor superfamily cytokine production</t>
  </si>
  <si>
    <t>positive regulation of tumor necrosis factor superfamily cytokine production</t>
  </si>
  <si>
    <t>activation of cysteine-type endopeptidase activity involved in apoptotic process</t>
  </si>
  <si>
    <t>positive regulation of cysteine-type endopeptidase activity involved in apoptotic process</t>
  </si>
  <si>
    <t>caveola</t>
  </si>
  <si>
    <t>endosome</t>
  </si>
  <si>
    <t>cytoplasm</t>
  </si>
  <si>
    <t>cell killing</t>
  </si>
  <si>
    <t>axonogenesis</t>
  </si>
  <si>
    <t>regeneration</t>
  </si>
  <si>
    <t>axon guidance</t>
  </si>
  <si>
    <t>lipid storage</t>
  </si>
  <si>
    <t>anion binding</t>
  </si>
  <si>
    <t>kinase binding</t>
  </si>
  <si>
    <t>bone resorption</t>
  </si>
  <si>
    <t>bone remodeling</t>
  </si>
  <si>
    <t>cation transport</t>
  </si>
  <si>
    <t>female pregnancy</t>
  </si>
  <si>
    <t>sterol transport</t>
  </si>
  <si>
    <t>cytokine binding</t>
  </si>
  <si>
    <t>tube development</t>
  </si>
  <si>
    <t>cell cortex part</t>
  </si>
  <si>
    <t>axon development</t>
  </si>
  <si>
    <t>tissue migration</t>
  </si>
  <si>
    <t>adherens junction</t>
  </si>
  <si>
    <t>catabolic process</t>
  </si>
  <si>
    <t>peptide transport</t>
  </si>
  <si>
    <t>cell morphogenesis</t>
  </si>
  <si>
    <t>response to fungus</t>
  </si>
  <si>
    <t>phagocytic vesicle</t>
  </si>
  <si>
    <t>anchoring junction</t>
  </si>
  <si>
    <t>tolerance induction</t>
  </si>
  <si>
    <t>cytosolic transport</t>
  </si>
  <si>
    <t>metal ion transport</t>
  </si>
  <si>
    <t>response to ethanol</t>
  </si>
  <si>
    <t>necrotic cell death</t>
  </si>
  <si>
    <t>glycoprotein binding</t>
  </si>
  <si>
    <t>acute-phase response</t>
  </si>
  <si>
    <t>reproductive process</t>
  </si>
  <si>
    <t>T cell costimulation</t>
  </si>
  <si>
    <t>plasma membrane raft</t>
  </si>
  <si>
    <t>epithelium migration</t>
  </si>
  <si>
    <t>leukocyte homeostasis</t>
  </si>
  <si>
    <t>cholesterol transport</t>
  </si>
  <si>
    <t>neutrophil chemotaxis</t>
  </si>
  <si>
    <t>response to estradiol</t>
  </si>
  <si>
    <t>interaction with host</t>
  </si>
  <si>
    <t>small molecule binding</t>
  </si>
  <si>
    <t>ERBB signaling pathway</t>
  </si>
  <si>
    <t>plasma membrane region</t>
  </si>
  <si>
    <t>lipid metabolic process</t>
  </si>
  <si>
    <t>regulation of cell size</t>
  </si>
  <si>
    <t>erythrocyte homeostasis</t>
  </si>
  <si>
    <t>regulation of tube size</t>
  </si>
  <si>
    <t>intracellular transport</t>
  </si>
  <si>
    <t>myeloid cell homeostasis</t>
  </si>
  <si>
    <t>response to carbohydrate</t>
  </si>
  <si>
    <t>lymphocyte costimulation</t>
  </si>
  <si>
    <t>immunoglobulin production</t>
  </si>
  <si>
    <t>epithelial cell migration</t>
  </si>
  <si>
    <t>sequestering of metal ion</t>
  </si>
  <si>
    <t>nervous system development</t>
  </si>
  <si>
    <t>response to monosaccharide</t>
  </si>
  <si>
    <t>receptor metabolic process</t>
  </si>
  <si>
    <t>neuron projection guidance</t>
  </si>
  <si>
    <t>response to exogenous dsRNA</t>
  </si>
  <si>
    <t>response to peptide hormone</t>
  </si>
  <si>
    <t>sequestering of calcium ion</t>
  </si>
  <si>
    <t>nitrogen compound transport</t>
  </si>
  <si>
    <t>superoxide metabolic process</t>
  </si>
  <si>
    <t>regulation of blood pressure</t>
  </si>
  <si>
    <t>peptidyl-serine modification</t>
  </si>
  <si>
    <t>hemoglobin metabolic process</t>
  </si>
  <si>
    <t>regulation of system process</t>
  </si>
  <si>
    <t>ameboidal-type cell migration</t>
  </si>
  <si>
    <t>receptor-mediated endocytosis</t>
  </si>
  <si>
    <t>regulation of lipid transport</t>
  </si>
  <si>
    <t>NF-kappaB import into nucleus</t>
  </si>
  <si>
    <t>negative regulation of growth</t>
  </si>
  <si>
    <t>regulation of cell development</t>
  </si>
  <si>
    <t>growth factor receptor binding</t>
  </si>
  <si>
    <t>apoptotic mitochondrial changes</t>
  </si>
  <si>
    <t>regulation of catabolic process</t>
  </si>
  <si>
    <t>cellular component organization</t>
  </si>
  <si>
    <t>peptidyl-serine phosphorylation</t>
  </si>
  <si>
    <t>macromolecule metabolic process</t>
  </si>
  <si>
    <t>regulation of blood vessel size</t>
  </si>
  <si>
    <t>cytosolic calcium ion transport</t>
  </si>
  <si>
    <t>regulation of peptide transport</t>
  </si>
  <si>
    <t>regulation of cell morphogenesis</t>
  </si>
  <si>
    <t>cellular component morphogenesis</t>
  </si>
  <si>
    <t>anatomical structure homeostasis</t>
  </si>
  <si>
    <t>nitric oxide biosynthetic process</t>
  </si>
  <si>
    <t>regulation of platelet activation</t>
  </si>
  <si>
    <t>protein homodimerization activity</t>
  </si>
  <si>
    <t>negative regulation of hemostasis</t>
  </si>
  <si>
    <t>regulation of biosynthetic process</t>
  </si>
  <si>
    <t>regulation of B cell proliferation</t>
  </si>
  <si>
    <t>interleukin-2 biosynthetic process</t>
  </si>
  <si>
    <t>positive regulation of proteolysis</t>
  </si>
  <si>
    <t>calcium ion transport into cytosol</t>
  </si>
  <si>
    <t>positive regulation of angiogenesis</t>
  </si>
  <si>
    <t>positive regulation of phagocytosis</t>
  </si>
  <si>
    <t>negative regulation of neuron death</t>
  </si>
  <si>
    <t>blood coagulation, intrinsic pathway</t>
  </si>
  <si>
    <t>multi-multicellular organism process</t>
  </si>
  <si>
    <t>regulation of T cell differentiation</t>
  </si>
  <si>
    <t>negative regulation of wound healing</t>
  </si>
  <si>
    <t>chemokine-mediated signaling pathway</t>
  </si>
  <si>
    <t>regulation of granulocyte chemotaxis</t>
  </si>
  <si>
    <t>response to fibroblast growth factor</t>
  </si>
  <si>
    <t>positive regulation of wound healing</t>
  </si>
  <si>
    <t>regulation of humoral immune response</t>
  </si>
  <si>
    <t>regulation of cellular component size</t>
  </si>
  <si>
    <t>cellular response to hormone stimulus</t>
  </si>
  <si>
    <t>positive regulation of protein import</t>
  </si>
  <si>
    <t>regulation of B cell mediated immunity</t>
  </si>
  <si>
    <t>vascular process in circulatory system</t>
  </si>
  <si>
    <t>toll-like receptor 9 signaling pathway</t>
  </si>
  <si>
    <t>regulation of protein complex assembly</t>
  </si>
  <si>
    <t>regulation of T cell apoptotic process</t>
  </si>
  <si>
    <t>regulation of immunoglobulin production</t>
  </si>
  <si>
    <t>regulation of epithelial cell migration</t>
  </si>
  <si>
    <t>regulation of interleukin-10 production</t>
  </si>
  <si>
    <t>positive regulation of JAK-STAT cascade</t>
  </si>
  <si>
    <t>tyrosine phosphorylation of STAT protein</t>
  </si>
  <si>
    <t>negative regulation of blood coagulation</t>
  </si>
  <si>
    <t>regulation of cellular catabolic process</t>
  </si>
  <si>
    <t>transcription factor import into nucleus</t>
  </si>
  <si>
    <t>multicellular organism metabolic process</t>
  </si>
  <si>
    <t>regulation of lymphocyte differentiation</t>
  </si>
  <si>
    <t>regulation of osteoclast differentiation</t>
  </si>
  <si>
    <t>negative regulation of protein transport</t>
  </si>
  <si>
    <t>blood coagulation, fibrin clot formation</t>
  </si>
  <si>
    <t>transmembrane signaling receptor activity</t>
  </si>
  <si>
    <t>negative regulation of peptidase activity</t>
  </si>
  <si>
    <t>negative regulation of cell-cell adhesion</t>
  </si>
  <si>
    <t>regulation of nucleocytoplasmic transport</t>
  </si>
  <si>
    <t>regulation of sequestering of calcium ion</t>
  </si>
  <si>
    <t>negative regulation of hydrolase activity</t>
  </si>
  <si>
    <t>carbohydrate derivative metabolic process</t>
  </si>
  <si>
    <t>negative regulation of homeostatic process</t>
  </si>
  <si>
    <t>positive regulation of homeostatic process</t>
  </si>
  <si>
    <t>regulation of stress-activated MAPK cascade</t>
  </si>
  <si>
    <t>regulation of NF-kappaB import into nucleus</t>
  </si>
  <si>
    <t>negative regulation of cell differentiation</t>
  </si>
  <si>
    <t>regulation of epithelial cell proliferation</t>
  </si>
  <si>
    <t>interferon-gamma-mediated signaling pathway</t>
  </si>
  <si>
    <t>regulation of response to cytokine stimulus</t>
  </si>
  <si>
    <t>regulation of endothelial cell proliferation</t>
  </si>
  <si>
    <t>negative regulation of lymphocyte activation</t>
  </si>
  <si>
    <t>purine-containing compound metabolic process</t>
  </si>
  <si>
    <t>positive regulation of cytoplasmic transport</t>
  </si>
  <si>
    <t>T cell activation involved in immune response</t>
  </si>
  <si>
    <t>transcription from RNA polymerase II promoter</t>
  </si>
  <si>
    <t>vascular endothelial growth factor production</t>
  </si>
  <si>
    <t>positive regulation of organelle organization</t>
  </si>
  <si>
    <t>positive regulation of endopeptidase activity</t>
  </si>
  <si>
    <t>negative regulation of endopeptidase activity</t>
  </si>
  <si>
    <t>cellular component organization or biogenesis</t>
  </si>
  <si>
    <t>cell morphogenesis involved in differentiation</t>
  </si>
  <si>
    <t>negative regulation of leukocyte proliferation</t>
  </si>
  <si>
    <t>positive regulation of vasculature development</t>
  </si>
  <si>
    <t>release of sequestered calcium ion into cytosol</t>
  </si>
  <si>
    <t>regulation of epithelial cell apoptotic process</t>
  </si>
  <si>
    <t>positive regulation of epithelial cell migration</t>
  </si>
  <si>
    <t>positive regulation of interleukin-17 production</t>
  </si>
  <si>
    <t>regulation of interleukin-2 biosynthetic process</t>
  </si>
  <si>
    <t>regulation of plasma lipoprotein particle levels</t>
  </si>
  <si>
    <t>regulation of endothelial cell apoptotic process</t>
  </si>
  <si>
    <t>regulation of cytokine-mediated signaling pathway</t>
  </si>
  <si>
    <t>positive regulation of lymphocyte differentiation</t>
  </si>
  <si>
    <t>positive regulation of lipid biosynthetic process</t>
  </si>
  <si>
    <t>negative regulation of blood vessel morphogenesis</t>
  </si>
  <si>
    <t>epidermal growth factor receptor signaling pathway</t>
  </si>
  <si>
    <t>positive regulation of interferon-gamma production</t>
  </si>
  <si>
    <t>positive regulation of protein import into nucleus</t>
  </si>
  <si>
    <t>positive regulation of nucleocytoplasmic transport</t>
  </si>
  <si>
    <t>negative regulation of sequestering of calcium ion</t>
  </si>
  <si>
    <t>fibroblast growth factor receptor signaling pathway</t>
  </si>
  <si>
    <t>negative regulation of homotypic cell-cell adhesion</t>
  </si>
  <si>
    <t>negative regulation of leukocyte cell-cell adhesion</t>
  </si>
  <si>
    <t>positive regulation of NF-kappaB import into nucleus</t>
  </si>
  <si>
    <t>regulation of immunoglobulin mediated immune response</t>
  </si>
  <si>
    <t>cell morphogenesis involved in neuron differentiation</t>
  </si>
  <si>
    <t>regulation of tyrosine phosphorylation of STAT protein</t>
  </si>
  <si>
    <t>regulation of transcription factor import into nucleus</t>
  </si>
  <si>
    <t>cellular response to fibroblast growth factor stimulus</t>
  </si>
  <si>
    <t>nucleobase-containing small molecule metabolic process</t>
  </si>
  <si>
    <t>regulation of protein serine/threonine kinase activity</t>
  </si>
  <si>
    <t>positive regulation of tumor necrosis factor production</t>
  </si>
  <si>
    <t>positive regulation of smooth muscle cell proliferation</t>
  </si>
  <si>
    <t>regulation of reactive oxygen species biosynthetic process</t>
  </si>
  <si>
    <t>regulation of vascular endothelial growth factor production</t>
  </si>
  <si>
    <t>JAK-STAT cascade involved in growth hormone signaling pathway</t>
  </si>
  <si>
    <t>intrinsic apoptotic signaling pathway in response to DNA damage</t>
  </si>
  <si>
    <t>positive regulation of transcription factor import into nucleus</t>
  </si>
  <si>
    <t>regulation of stress-activated protein kinase signaling cascade</t>
  </si>
  <si>
    <t>positive regulation of protein serine/threonine kinase activity</t>
  </si>
  <si>
    <t>extrinsic apoptotic signaling pathway via death domain receptors</t>
  </si>
  <si>
    <t>regulation of symbiosis, encompassing mutualism through parasitism</t>
  </si>
  <si>
    <t>positive regulation of vascular endothelial growth factor production</t>
  </si>
  <si>
    <t>negative regulation of cytokine production involved in immune response</t>
  </si>
  <si>
    <t>positive regulation of sequence-specific DNA binding transcription factor activity</t>
  </si>
  <si>
    <t>lysosome</t>
  </si>
  <si>
    <t>JNK cascade</t>
  </si>
  <si>
    <t>ion binding</t>
  </si>
  <si>
    <t>heme binding</t>
  </si>
  <si>
    <t>lytic vacuole</t>
  </si>
  <si>
    <t>lipid binding</t>
  </si>
  <si>
    <t>response to UV</t>
  </si>
  <si>
    <t>integrin binding</t>
  </si>
  <si>
    <t>response to heat</t>
  </si>
  <si>
    <t>response to cold</t>
  </si>
  <si>
    <t>T cell selection</t>
  </si>
  <si>
    <t>isotype switching</t>
  </si>
  <si>
    <t>nuclear transport</t>
  </si>
  <si>
    <t>B cell homeostasis</t>
  </si>
  <si>
    <t>response to hexose</t>
  </si>
  <si>
    <t>neuron development</t>
  </si>
  <si>
    <t>endomembrane system</t>
  </si>
  <si>
    <t>gland morphogenesis</t>
  </si>
  <si>
    <t>biosynthetic process</t>
  </si>
  <si>
    <t>response to activity</t>
  </si>
  <si>
    <t>antioxidant activity</t>
  </si>
  <si>
    <t>tetrapyrrole binding</t>
  </si>
  <si>
    <t>phagosome maturation</t>
  </si>
  <si>
    <t>immunological synapse</t>
  </si>
  <si>
    <t>response to vitamin D</t>
  </si>
  <si>
    <t>growth factor activity</t>
  </si>
  <si>
    <t>protein kinase binding</t>
  </si>
  <si>
    <t>response to amino acid</t>
  </si>
  <si>
    <t>cellular extravasation</t>
  </si>
  <si>
    <t>epithelium development</t>
  </si>
  <si>
    <t>protein kinase activity</t>
  </si>
  <si>
    <t>leukocyte degranulation</t>
  </si>
  <si>
    <t>response to cadmium ion</t>
  </si>
  <si>
    <t>T cell mediated immunity</t>
  </si>
  <si>
    <t>regulation of cell shape</t>
  </si>
  <si>
    <t>developmental maturation</t>
  </si>
  <si>
    <t>interleukin-1 production</t>
  </si>
  <si>
    <t>scaffold protein binding</t>
  </si>
  <si>
    <t>regulation of cell growth</t>
  </si>
  <si>
    <t>mammary gland development</t>
  </si>
  <si>
    <t>response to prostaglandin</t>
  </si>
  <si>
    <t>oxoacid metabolic process</t>
  </si>
  <si>
    <t>regulation of JNK cascade</t>
  </si>
  <si>
    <t>response to interleukin-1</t>
  </si>
  <si>
    <t>response to light stimulus</t>
  </si>
  <si>
    <t>animal organ morphogenesis</t>
  </si>
  <si>
    <t>endocytic vesicle membrane</t>
  </si>
  <si>
    <t>interferon-beta production</t>
  </si>
  <si>
    <t>collagen metabolic process</t>
  </si>
  <si>
    <t>cell junction organization</t>
  </si>
  <si>
    <t>endothelial cell migration</t>
  </si>
  <si>
    <t>response to growth hormone</t>
  </si>
  <si>
    <t>protein complex biogenesis</t>
  </si>
  <si>
    <t>nucleocytoplasmic transport</t>
  </si>
  <si>
    <t>basolateral plasma membrane</t>
  </si>
  <si>
    <t>cellular component assembly</t>
  </si>
  <si>
    <t>erythrocyte differentiation</t>
  </si>
  <si>
    <t>phagocytic vesicle membrane</t>
  </si>
  <si>
    <t>nucleotide metabolic process</t>
  </si>
  <si>
    <t>protein complex localization</t>
  </si>
  <si>
    <t>glial cell apoptotic process</t>
  </si>
  <si>
    <t>alpha-beta T cell activation</t>
  </si>
  <si>
    <t>peptidase regulator activity</t>
  </si>
  <si>
    <t>cellular response to alcohol</t>
  </si>
  <si>
    <t>cytoplasmic side of membrane</t>
  </si>
  <si>
    <t>cellular response to peptide</t>
  </si>
  <si>
    <t>neuron projection development</t>
  </si>
  <si>
    <t>receptor biosynthetic process</t>
  </si>
  <si>
    <t>response to type I interferon</t>
  </si>
  <si>
    <t>organic acid metabolic process</t>
  </si>
  <si>
    <t>somatic cell DNA recombination</t>
  </si>
  <si>
    <t>tetrapyrrole metabolic process</t>
  </si>
  <si>
    <t>adherens junction organization</t>
  </si>
  <si>
    <t>response to fluid shear stress</t>
  </si>
  <si>
    <t>nitric oxide metabolic process</t>
  </si>
  <si>
    <t>leukocyte tethering or rolling</t>
  </si>
  <si>
    <t>positive regulation of binding</t>
  </si>
  <si>
    <t>programmed necrotic cell death</t>
  </si>
  <si>
    <t>T-helper 1 type immune response</t>
  </si>
  <si>
    <t>cell-cell junction organization</t>
  </si>
  <si>
    <t>perinuclear region of cytoplasm</t>
  </si>
  <si>
    <t>neuron projection morphogenesis</t>
  </si>
  <si>
    <t>plasma membrane protein complex</t>
  </si>
  <si>
    <t>regulation of blood circulation</t>
  </si>
  <si>
    <t>regulation of protein targeting</t>
  </si>
  <si>
    <t>ubiquitin protein ligase binding</t>
  </si>
  <si>
    <t>cellular lipid metabolic process</t>
  </si>
  <si>
    <t>negative regulation of secretion</t>
  </si>
  <si>
    <t>transition metal ion homeostasis</t>
  </si>
  <si>
    <t>response to lipoprotein particle</t>
  </si>
  <si>
    <t>organophosphate metabolic process</t>
  </si>
  <si>
    <t>regulation of MAP kinase activity</t>
  </si>
  <si>
    <t>regulatory T cell differentiation</t>
  </si>
  <si>
    <t>isotype switching to IgG isotypes</t>
  </si>
  <si>
    <t>G-protein coupled receptor binding</t>
  </si>
  <si>
    <t>negative regulation of proteolysis</t>
  </si>
  <si>
    <t>endothelial cell apoptotic process</t>
  </si>
  <si>
    <t>regulation of neutrophil migration</t>
  </si>
  <si>
    <t>myeloid leukocyte mediated immunity</t>
  </si>
  <si>
    <t>purine nucleotide metabolic process</t>
  </si>
  <si>
    <t>cytoplasmic side of plasma membrane</t>
  </si>
  <si>
    <t>negative regulation of angiogenesis</t>
  </si>
  <si>
    <t>antigen processing and presentation</t>
  </si>
  <si>
    <t>second-messenger-mediated signaling</t>
  </si>
  <si>
    <t>type I interferon signaling pathway</t>
  </si>
  <si>
    <t xml:space="preserve"> GO:0097746</t>
  </si>
  <si>
    <t>regulation of blood vessel diameter</t>
  </si>
  <si>
    <t>single organism reproductive process</t>
  </si>
  <si>
    <t>single-organism biosynthetic process</t>
  </si>
  <si>
    <t>activation of protein kinase activity</t>
  </si>
  <si>
    <t>ubiquitin-like protein ligase binding</t>
  </si>
  <si>
    <t>myeloid leukocyte cytokine production</t>
  </si>
  <si>
    <t>detection of external biotic stimulus</t>
  </si>
  <si>
    <t>nucleoside phosphate metabolic process</t>
  </si>
  <si>
    <t>type I interferon biosynthetic process</t>
  </si>
  <si>
    <t>cellular response to type I interferon</t>
  </si>
  <si>
    <t>organic substance biosynthetic process</t>
  </si>
  <si>
    <t>positive regulation of cell development</t>
  </si>
  <si>
    <t>regulation of cytoskeleton organization</t>
  </si>
  <si>
    <t>regulation of endothelial cell migration</t>
  </si>
  <si>
    <t>regulation of collagen metabolic process</t>
  </si>
  <si>
    <t>positive regulation of tissue remodeling</t>
  </si>
  <si>
    <t>cellular macromolecule metabolic process</t>
  </si>
  <si>
    <t>negative regulation of T cell activation</t>
  </si>
  <si>
    <t>positive regulation of B cell activation</t>
  </si>
  <si>
    <t>positive regulation of blood circulation</t>
  </si>
  <si>
    <t>negative regulation of secretion by cell</t>
  </si>
  <si>
    <t>regulation of protein activation cascade</t>
  </si>
  <si>
    <t>release of cytochrome c from mitochondria</t>
  </si>
  <si>
    <t>growth hormone receptor signaling pathway</t>
  </si>
  <si>
    <t>organic hydroxy compound metabolic process</t>
  </si>
  <si>
    <t>regulation of chronic inflammatory response</t>
  </si>
  <si>
    <t>cellular response to extracellular stimulus</t>
  </si>
  <si>
    <t>defense response to Gram-positive bacterium</t>
  </si>
  <si>
    <t>positive regulation of neutrophil migration</t>
  </si>
  <si>
    <t>reactive nitrogen species metabolic process</t>
  </si>
  <si>
    <t>G-protein coupled receptor signaling pathway</t>
  </si>
  <si>
    <t>regulation of activated T cell proliferation</t>
  </si>
  <si>
    <t>cellular response to growth hormone stimulus</t>
  </si>
  <si>
    <t>positive regulation of neutrophil chemotaxis</t>
  </si>
  <si>
    <t>regulation of phospholipid metabolic process</t>
  </si>
  <si>
    <t>B cell activation involved in immune response</t>
  </si>
  <si>
    <t>regulation of actin cytoskeleton organization</t>
  </si>
  <si>
    <t>regulation of intracellular protein transport</t>
  </si>
  <si>
    <t>positive regulation of T cell differentiation</t>
  </si>
  <si>
    <t>positive regulation of granulocyte chemotaxis</t>
  </si>
  <si>
    <t>cytokine secretion involved in immune response</t>
  </si>
  <si>
    <t>negative regulation of immune effector process</t>
  </si>
  <si>
    <t>developmental process involved in reproduction</t>
  </si>
  <si>
    <t>negative regulation of intracellular transport</t>
  </si>
  <si>
    <t>negative regulation of vasculature development</t>
  </si>
  <si>
    <t>positive regulation of B cell mediated immunity</t>
  </si>
  <si>
    <t>porphyrin-containing compound metabolic process</t>
  </si>
  <si>
    <t>negative regulation of interleukin-2 production</t>
  </si>
  <si>
    <t>negative regulation of neuron apoptotic process</t>
  </si>
  <si>
    <t>regulation of nitric oxide biosynthetic process</t>
  </si>
  <si>
    <t>negative regulation of lymphocyte proliferation</t>
  </si>
  <si>
    <t>regulation of calcium ion transport into cytosol</t>
  </si>
  <si>
    <t>positive regulation of interleukin-10 production</t>
  </si>
  <si>
    <t>positive regulation of endothelial cell migration</t>
  </si>
  <si>
    <t>positive regulation of cellular catabolic process</t>
  </si>
  <si>
    <t>positive regulation of osteoclast differentiation</t>
  </si>
  <si>
    <t>tumor necrosis factor receptor superfamily binding</t>
  </si>
  <si>
    <t>negative regulation of type I interferon production</t>
  </si>
  <si>
    <t>positive regulation of stress-activated MAPK cascade</t>
  </si>
  <si>
    <t>positive regulation of endothelial cell proliferation</t>
  </si>
  <si>
    <t>somatic recombination of immunoglobulin gene segments</t>
  </si>
  <si>
    <t>negative regulation of mononuclear cell proliferation</t>
  </si>
  <si>
    <t>positive regulation of phospholipid metabolic process</t>
  </si>
  <si>
    <t>positive regulation of nitric oxide metabolic process</t>
  </si>
  <si>
    <t>negative regulation of tumor necrosis factor production</t>
  </si>
  <si>
    <t>positive regulation of myeloid leukocyte differentiation</t>
  </si>
  <si>
    <t>regulation of multicellular organismal metabolic process</t>
  </si>
  <si>
    <t>multicellular organismal macromolecule metabolic process</t>
  </si>
  <si>
    <t>positive regulation of nitric oxide biosynthetic process</t>
  </si>
  <si>
    <t>negative regulation of epithelial cell apoptotic process</t>
  </si>
  <si>
    <t>regulation of inflammatory response to antigenic stimulus</t>
  </si>
  <si>
    <t>cytoplasmic pattern recognition receptor signaling pathway</t>
  </si>
  <si>
    <t>negative regulation of I-kappaB kinase/NF-kappaB signaling</t>
  </si>
  <si>
    <t>regulation of transcription from RNA polymerase II promoter</t>
  </si>
  <si>
    <t>negative regulation of cysteine-type endopeptidase activity</t>
  </si>
  <si>
    <t>positive regulation of extrinsic apoptotic signaling pathway</t>
  </si>
  <si>
    <t>negative regulation of intrinsic apoptotic signaling pathway</t>
  </si>
  <si>
    <t>positive regulation of intrinsic apoptotic signaling pathway</t>
  </si>
  <si>
    <t>vascular endothelial growth factor receptor signaling pathway</t>
  </si>
  <si>
    <t>regulation of release of sequestered calcium ion into cytosol</t>
  </si>
  <si>
    <t>positive regulation of immunoglobulin mediated immune response</t>
  </si>
  <si>
    <t>positive regulation of macrophage derived foam cell differentiation</t>
  </si>
  <si>
    <t>negative regulation of macrophage derived foam cell differentiation</t>
  </si>
  <si>
    <t>positive regulation of reactive oxygen species biosynthetic process</t>
  </si>
  <si>
    <t>somatic diversification of immunoglobulins involved in immune response</t>
  </si>
  <si>
    <t>positive regulation of stress-activated protein kinase signaling cascade</t>
  </si>
  <si>
    <t>somatic recombination of immunoglobulin genes involved in immune response</t>
  </si>
  <si>
    <t>negative regulation of production of molecular mediator of immune response</t>
  </si>
  <si>
    <t>immunoglobulin production involved in immunoglobulin mediated immune response</t>
  </si>
  <si>
    <t>regulation of extrinsic apoptotic signaling pathway via death domain receptors</t>
  </si>
  <si>
    <t>negative regulation of cysteine-type endopeptidase activity involved in apoptotic process</t>
  </si>
  <si>
    <t>activation of cysteine-type endopeptidase activity involved in apoptotic signaling pathway</t>
  </si>
  <si>
    <t>regulation of cysteine-type endopeptidase activity involved in apoptotic signaling pathway</t>
  </si>
  <si>
    <t>somatic diversification of immune receptors via germline recombination within a single locus</t>
  </si>
  <si>
    <t>vacuole</t>
  </si>
  <si>
    <t>microvillus</t>
  </si>
  <si>
    <t>cell cortex</t>
  </si>
  <si>
    <t>gliogenesis</t>
  </si>
  <si>
    <t>ossification</t>
  </si>
  <si>
    <t>fibrinolysis</t>
  </si>
  <si>
    <t>cell junction</t>
  </si>
  <si>
    <t>RNA processing</t>
  </si>
  <si>
    <t>antigen binding</t>
  </si>
  <si>
    <t>protein targeting</t>
  </si>
  <si>
    <t>response to dsRNA</t>
  </si>
  <si>
    <t>response to glucose</t>
  </si>
  <si>
    <t>glucose homeostasis</t>
  </si>
  <si>
    <t>apical part of cell</t>
  </si>
  <si>
    <t>positive chemotaxis</t>
  </si>
  <si>
    <t>muscle system process</t>
  </si>
  <si>
    <t>complement activation</t>
  </si>
  <si>
    <t>protein carboxylation</t>
  </si>
  <si>
    <t>macrophage chemotaxis</t>
  </si>
  <si>
    <t>organic anion transport</t>
  </si>
  <si>
    <t>response to progesterone</t>
  </si>
  <si>
    <t>carbohydrate homeostasis</t>
  </si>
  <si>
    <t>regulation of gliogenesis</t>
  </si>
  <si>
    <t>sensory perception of pain</t>
  </si>
  <si>
    <t>regulation of neurogenesis</t>
  </si>
  <si>
    <t>regulation of fibrinolysis</t>
  </si>
  <si>
    <t>superoxide anion generation</t>
  </si>
  <si>
    <t>chemokine metabolic process</t>
  </si>
  <si>
    <t>cellular response to ketone</t>
  </si>
  <si>
    <t>macrophage cytokine production</t>
  </si>
  <si>
    <t>chemokine biosynthetic process</t>
  </si>
  <si>
    <t>negative regulation of binding</t>
  </si>
  <si>
    <t>protein domain specific binding</t>
  </si>
  <si>
    <t>intrinsic component of membrane</t>
  </si>
  <si>
    <t>regulation of protein processing</t>
  </si>
  <si>
    <t>regulation of protein maturation</t>
  </si>
  <si>
    <t>regulation of cholesterol storage</t>
  </si>
  <si>
    <t>regulation of cell-matrix adhesion</t>
  </si>
  <si>
    <t>ribose phosphate metabolic process</t>
  </si>
  <si>
    <t>positive regulation of JNK cascade</t>
  </si>
  <si>
    <t>cellular response to interleukin-1</t>
  </si>
  <si>
    <t>integrin-mediated signaling pathway</t>
  </si>
  <si>
    <t>monosaccharide biosynthetic process</t>
  </si>
  <si>
    <t>regulation of DNA metabolic process</t>
  </si>
  <si>
    <t>regulation of neutrophil chemotaxis</t>
  </si>
  <si>
    <t>peptidyl-glutamic acid carboxylation</t>
  </si>
  <si>
    <t>regulation of monooxygenase activity</t>
  </si>
  <si>
    <t>mammary gland epithelium development</t>
  </si>
  <si>
    <t>regulation of oxidoreductase activity</t>
  </si>
  <si>
    <t>response to purine-containing compound</t>
  </si>
  <si>
    <t>positive regulation of protein binding</t>
  </si>
  <si>
    <t>regulation of interferon-beta production</t>
  </si>
  <si>
    <t>negative regulation of protein secretion</t>
  </si>
  <si>
    <t>cellular response to inorganic substance</t>
  </si>
  <si>
    <t>regulation of response to nutrient levels</t>
  </si>
  <si>
    <t>regulation of interferon-alpha production</t>
  </si>
  <si>
    <t>cellular transition metal ion homeostasis</t>
  </si>
  <si>
    <t>somatic diversification of immunoglobulins</t>
  </si>
  <si>
    <t>regulation of actin filament-based process</t>
  </si>
  <si>
    <t>CD4-positive, alpha-beta T cell activation</t>
  </si>
  <si>
    <t>regulation of alpha-beta T cell activation</t>
  </si>
  <si>
    <t>somatic diversification of immune receptors</t>
  </si>
  <si>
    <t>regulation of cellular biosynthetic process</t>
  </si>
  <si>
    <t>cellular response to prostaglandin stimulus</t>
  </si>
  <si>
    <t>regulation of macrophage cytokine production</t>
  </si>
  <si>
    <t>cellular response to reactive oxygen species</t>
  </si>
  <si>
    <t>regulation of chemokine biosynthetic process</t>
  </si>
  <si>
    <t>response to low-density lipoprotein particle</t>
  </si>
  <si>
    <t>cellular response to peptide hormone stimulus</t>
  </si>
  <si>
    <t>negative regulation of protein phosphorylation</t>
  </si>
  <si>
    <t>positive regulation of protein complex assembly</t>
  </si>
  <si>
    <t>regulation of isotype switching to IgG isotypes</t>
  </si>
  <si>
    <t>regulation of response to extracellular stimulus</t>
  </si>
  <si>
    <t>negative regulation of protein modification process</t>
  </si>
  <si>
    <t>positive regulation of cellular component biogenesis</t>
  </si>
  <si>
    <t>positive regulation of epithelial cell proliferation</t>
  </si>
  <si>
    <t>positive regulation of chemokine biosynthetic process</t>
  </si>
  <si>
    <t>positive regulation of interleukin-6 biosynthetic process</t>
  </si>
  <si>
    <t>regulation of extrinsic apoptotic signaling pathway in absence of ligand</t>
  </si>
  <si>
    <t>positive regulation of cysteine-type endopeptidase activity involved in apoptotic signaling pathway</t>
  </si>
  <si>
    <t>positive regulation of tyrosine phosphorylation of Stat5 protein</t>
  </si>
  <si>
    <t>tyrosine phosphorylation of Stat5 protein</t>
  </si>
  <si>
    <t>Code</t>
  </si>
  <si>
    <t>PPIP_in</t>
  </si>
  <si>
    <t>PPIP_out</t>
  </si>
  <si>
    <t>nonPPIP_in</t>
  </si>
  <si>
    <t>nonPPIP_out</t>
  </si>
  <si>
    <t>%PPIP</t>
  </si>
  <si>
    <t>%nonPPIP</t>
  </si>
  <si>
    <t>PPIP_expected_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sz val="12"/>
      <name val="Calibri"/>
      <scheme val="minor"/>
    </font>
    <font>
      <sz val="12"/>
      <color rgb="FF252525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0" xfId="0" applyFill="1"/>
    <xf numFmtId="2" fontId="0" fillId="0" borderId="0" xfId="0" applyNumberFormat="1"/>
    <xf numFmtId="0" fontId="0" fillId="0" borderId="0" xfId="0" applyFont="1"/>
    <xf numFmtId="0" fontId="2" fillId="0" borderId="0" xfId="0" applyFont="1" applyFill="1"/>
    <xf numFmtId="11" fontId="2" fillId="0" borderId="0" xfId="0" applyNumberFormat="1" applyFont="1" applyFill="1"/>
    <xf numFmtId="0" fontId="1" fillId="0" borderId="0" xfId="0" applyFont="1" applyFill="1"/>
    <xf numFmtId="2" fontId="5" fillId="0" borderId="0" xfId="0" applyNumberFormat="1" applyFont="1" applyFill="1"/>
    <xf numFmtId="0" fontId="6" fillId="0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11" fontId="0" fillId="0" borderId="0" xfId="0" applyNumberFormat="1" applyFont="1" applyFill="1"/>
    <xf numFmtId="0" fontId="7" fillId="0" borderId="0" xfId="0" applyFont="1" applyFill="1"/>
    <xf numFmtId="1" fontId="5" fillId="0" borderId="0" xfId="0" applyNumberFormat="1" applyFont="1" applyFill="1"/>
    <xf numFmtId="1" fontId="0" fillId="0" borderId="0" xfId="0" applyNumberFormat="1" applyFont="1" applyFill="1"/>
    <xf numFmtId="1" fontId="0" fillId="0" borderId="0" xfId="0" applyNumberFormat="1" applyFont="1"/>
  </cellXfs>
  <cellStyles count="6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bi.ac.uk/QuickGO/GTerm?id=GO:0044763%23term=ancchart" TargetMode="External"/><Relationship Id="rId2" Type="http://schemas.openxmlformats.org/officeDocument/2006/relationships/hyperlink" Target="http://www.ebi.ac.uk/QuickGO/GTerm?id=GO:0050865%23term=ancchart" TargetMode="External"/><Relationship Id="rId3" Type="http://schemas.openxmlformats.org/officeDocument/2006/relationships/hyperlink" Target="http://www.ebi.ac.uk/QuickGO/GTerm?id=GO:0071345%23term=ancchart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2</xdr:row>
      <xdr:rowOff>0</xdr:rowOff>
    </xdr:from>
    <xdr:to>
      <xdr:col>0</xdr:col>
      <xdr:colOff>304800</xdr:colOff>
      <xdr:row>63</xdr:row>
      <xdr:rowOff>114300</xdr:rowOff>
    </xdr:to>
    <xdr:sp macro="" textlink="">
      <xdr:nvSpPr>
        <xdr:cNvPr id="3073" name="AutoShape 1" descr="AG for GO:0044763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5118100" y="11811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304800</xdr:colOff>
      <xdr:row>76</xdr:row>
      <xdr:rowOff>114300</xdr:rowOff>
    </xdr:to>
    <xdr:sp macro="" textlink="">
      <xdr:nvSpPr>
        <xdr:cNvPr id="3074" name="AutoShape 2" descr="AG for GO:0050865">
          <a:hlinkClick xmlns:r="http://schemas.openxmlformats.org/officeDocument/2006/relationships" r:id="rId2"/>
        </xdr:cNvPr>
        <xdr:cNvSpPr>
          <a:spLocks noChangeAspect="1" noChangeArrowheads="1"/>
        </xdr:cNvSpPr>
      </xdr:nvSpPr>
      <xdr:spPr bwMode="auto">
        <a:xfrm>
          <a:off x="5118100" y="14287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304800</xdr:colOff>
      <xdr:row>79</xdr:row>
      <xdr:rowOff>114300</xdr:rowOff>
    </xdr:to>
    <xdr:sp macro="" textlink="">
      <xdr:nvSpPr>
        <xdr:cNvPr id="3075" name="AutoShape 3" descr="AG for GO:0071345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5118100" y="14859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20"/>
  <sheetViews>
    <sheetView tabSelected="1" workbookViewId="0">
      <selection activeCell="K15" sqref="K15"/>
    </sheetView>
  </sheetViews>
  <sheetFormatPr baseColWidth="10" defaultRowHeight="15" x14ac:dyDescent="0"/>
  <cols>
    <col min="1" max="1" width="39.83203125" customWidth="1"/>
    <col min="2" max="2" width="13" customWidth="1"/>
    <col min="4" max="4" width="10.83203125" style="4"/>
    <col min="7" max="7" width="12.1640625" customWidth="1"/>
    <col min="8" max="8" width="8.83203125" style="3" customWidth="1"/>
    <col min="9" max="9" width="9.5" style="3" customWidth="1"/>
    <col min="10" max="10" width="14.33203125" style="16" customWidth="1"/>
  </cols>
  <sheetData>
    <row r="1" spans="1:10">
      <c r="A1" s="1" t="s">
        <v>1370</v>
      </c>
      <c r="B1" s="7" t="s">
        <v>2440</v>
      </c>
      <c r="C1" s="7" t="s">
        <v>0</v>
      </c>
      <c r="D1" s="7" t="s">
        <v>2441</v>
      </c>
      <c r="E1" s="7" t="s">
        <v>2442</v>
      </c>
      <c r="F1" s="7" t="s">
        <v>2443</v>
      </c>
      <c r="G1" s="7" t="s">
        <v>2444</v>
      </c>
      <c r="H1" s="8" t="s">
        <v>2445</v>
      </c>
      <c r="I1" s="8" t="s">
        <v>2446</v>
      </c>
      <c r="J1" s="14" t="s">
        <v>2447</v>
      </c>
    </row>
    <row r="2" spans="1:10">
      <c r="A2" s="9" t="s">
        <v>1219</v>
      </c>
      <c r="B2" s="10" t="s">
        <v>692</v>
      </c>
      <c r="C2" s="12">
        <v>6.1572053063200005E-94</v>
      </c>
      <c r="D2" s="10">
        <v>248</v>
      </c>
      <c r="E2" s="10">
        <v>239</v>
      </c>
      <c r="F2" s="10">
        <v>966</v>
      </c>
      <c r="G2" s="10">
        <v>7548</v>
      </c>
      <c r="H2" s="11">
        <f t="shared" ref="H2:H65" si="0">D2/(D2+E2)</f>
        <v>0.50924024640657084</v>
      </c>
      <c r="I2" s="11">
        <f t="shared" ref="I2:I65" si="1">F2/(F2+G2)</f>
        <v>0.11346018322762509</v>
      </c>
      <c r="J2" s="15">
        <f t="shared" ref="J2:J65" si="2">I2*(D2+E2)</f>
        <v>55.255109231853417</v>
      </c>
    </row>
    <row r="3" spans="1:10">
      <c r="A3" s="9" t="s">
        <v>1220</v>
      </c>
      <c r="B3" s="10" t="s">
        <v>513</v>
      </c>
      <c r="C3" s="12">
        <v>4.9354106373500003E-91</v>
      </c>
      <c r="D3" s="10">
        <v>246</v>
      </c>
      <c r="E3" s="10">
        <v>241</v>
      </c>
      <c r="F3" s="10">
        <v>981</v>
      </c>
      <c r="G3" s="10">
        <v>7533</v>
      </c>
      <c r="H3" s="11">
        <f t="shared" si="0"/>
        <v>0.50513347022587274</v>
      </c>
      <c r="I3" s="11">
        <f t="shared" si="1"/>
        <v>0.11522198731501057</v>
      </c>
      <c r="J3" s="15">
        <f t="shared" si="2"/>
        <v>56.11310782241015</v>
      </c>
    </row>
    <row r="4" spans="1:10">
      <c r="A4" s="9" t="s">
        <v>1221</v>
      </c>
      <c r="B4" s="10" t="s">
        <v>1000</v>
      </c>
      <c r="C4" s="12">
        <v>9.6143207788300004E-85</v>
      </c>
      <c r="D4" s="10">
        <v>194</v>
      </c>
      <c r="E4" s="10">
        <v>293</v>
      </c>
      <c r="F4" s="10">
        <v>592</v>
      </c>
      <c r="G4" s="10">
        <v>7922</v>
      </c>
      <c r="H4" s="11">
        <f t="shared" si="0"/>
        <v>0.39835728952772076</v>
      </c>
      <c r="I4" s="11">
        <f t="shared" si="1"/>
        <v>6.9532534648813718E-2</v>
      </c>
      <c r="J4" s="15">
        <f t="shared" si="2"/>
        <v>33.862344373972277</v>
      </c>
    </row>
    <row r="5" spans="1:10">
      <c r="A5" s="9" t="s">
        <v>1222</v>
      </c>
      <c r="B5" s="10" t="s">
        <v>1005</v>
      </c>
      <c r="C5" s="12">
        <v>1.12889791101E-84</v>
      </c>
      <c r="D5" s="10">
        <v>307</v>
      </c>
      <c r="E5" s="10">
        <v>180</v>
      </c>
      <c r="F5" s="10">
        <v>1764</v>
      </c>
      <c r="G5" s="10">
        <v>6750</v>
      </c>
      <c r="H5" s="11">
        <f t="shared" si="0"/>
        <v>0.63039014373716629</v>
      </c>
      <c r="I5" s="11">
        <f t="shared" si="1"/>
        <v>0.20718816067653276</v>
      </c>
      <c r="J5" s="15">
        <f t="shared" si="2"/>
        <v>100.90063424947145</v>
      </c>
    </row>
    <row r="6" spans="1:10">
      <c r="A6" s="9" t="s">
        <v>1223</v>
      </c>
      <c r="B6" s="10" t="s">
        <v>1180</v>
      </c>
      <c r="C6" s="12">
        <v>4.2826513741500002E-84</v>
      </c>
      <c r="D6" s="10">
        <v>185</v>
      </c>
      <c r="E6" s="10">
        <v>302</v>
      </c>
      <c r="F6" s="10">
        <v>529</v>
      </c>
      <c r="G6" s="10">
        <v>7985</v>
      </c>
      <c r="H6" s="11">
        <f t="shared" si="0"/>
        <v>0.37987679671457908</v>
      </c>
      <c r="I6" s="11">
        <f t="shared" si="1"/>
        <v>6.213295748179469E-2</v>
      </c>
      <c r="J6" s="15">
        <f t="shared" si="2"/>
        <v>30.258750293634016</v>
      </c>
    </row>
    <row r="7" spans="1:10">
      <c r="A7" s="9" t="s">
        <v>1224</v>
      </c>
      <c r="B7" s="10" t="s">
        <v>247</v>
      </c>
      <c r="C7" s="12">
        <v>4.4439322174700002E-83</v>
      </c>
      <c r="D7" s="10">
        <v>301</v>
      </c>
      <c r="E7" s="10">
        <v>186</v>
      </c>
      <c r="F7" s="10">
        <v>1714</v>
      </c>
      <c r="G7" s="10">
        <v>6800</v>
      </c>
      <c r="H7" s="11">
        <f t="shared" si="0"/>
        <v>0.61806981519507187</v>
      </c>
      <c r="I7" s="11">
        <f t="shared" si="1"/>
        <v>0.20131548038524782</v>
      </c>
      <c r="J7" s="15">
        <f t="shared" si="2"/>
        <v>98.04063894761569</v>
      </c>
    </row>
    <row r="8" spans="1:10">
      <c r="A8" s="9" t="s">
        <v>1225</v>
      </c>
      <c r="B8" s="10" t="s">
        <v>831</v>
      </c>
      <c r="C8" s="12">
        <v>1.5684106871199999E-74</v>
      </c>
      <c r="D8" s="10">
        <v>252</v>
      </c>
      <c r="E8" s="10">
        <v>235</v>
      </c>
      <c r="F8" s="10">
        <v>1268</v>
      </c>
      <c r="G8" s="10">
        <v>7246</v>
      </c>
      <c r="H8" s="11">
        <f t="shared" si="0"/>
        <v>0.51745379876796715</v>
      </c>
      <c r="I8" s="11">
        <f t="shared" si="1"/>
        <v>0.14893117218698615</v>
      </c>
      <c r="J8" s="15">
        <f t="shared" si="2"/>
        <v>72.529480855062261</v>
      </c>
    </row>
    <row r="9" spans="1:10">
      <c r="A9" s="9" t="s">
        <v>1226</v>
      </c>
      <c r="B9" s="10" t="s">
        <v>150</v>
      </c>
      <c r="C9" s="12">
        <v>8.9646874213099996E-72</v>
      </c>
      <c r="D9" s="10">
        <v>140</v>
      </c>
      <c r="E9" s="10">
        <v>347</v>
      </c>
      <c r="F9" s="10">
        <v>318</v>
      </c>
      <c r="G9" s="10">
        <v>8196</v>
      </c>
      <c r="H9" s="11">
        <f t="shared" si="0"/>
        <v>0.28747433264887062</v>
      </c>
      <c r="I9" s="11">
        <f t="shared" si="1"/>
        <v>3.7350246652572236E-2</v>
      </c>
      <c r="J9" s="15">
        <f t="shared" si="2"/>
        <v>18.189570119802678</v>
      </c>
    </row>
    <row r="10" spans="1:10">
      <c r="A10" s="9" t="s">
        <v>1227</v>
      </c>
      <c r="B10" s="10" t="s">
        <v>152</v>
      </c>
      <c r="C10" s="12">
        <v>1.87372096539E-71</v>
      </c>
      <c r="D10" s="10">
        <v>170</v>
      </c>
      <c r="E10" s="10">
        <v>317</v>
      </c>
      <c r="F10" s="10">
        <v>531</v>
      </c>
      <c r="G10" s="10">
        <v>7983</v>
      </c>
      <c r="H10" s="11">
        <f t="shared" si="0"/>
        <v>0.34907597535934293</v>
      </c>
      <c r="I10" s="11">
        <f t="shared" si="1"/>
        <v>6.2367864693446087E-2</v>
      </c>
      <c r="J10" s="15">
        <f t="shared" si="2"/>
        <v>30.373150105708245</v>
      </c>
    </row>
    <row r="11" spans="1:10">
      <c r="A11" s="9" t="s">
        <v>1228</v>
      </c>
      <c r="B11" s="10" t="s">
        <v>1073</v>
      </c>
      <c r="C11" s="12">
        <v>7.89422765246E-69</v>
      </c>
      <c r="D11" s="10">
        <v>406</v>
      </c>
      <c r="E11" s="10">
        <v>81</v>
      </c>
      <c r="F11" s="10">
        <v>3731</v>
      </c>
      <c r="G11" s="10">
        <v>4783</v>
      </c>
      <c r="H11" s="11">
        <f t="shared" si="0"/>
        <v>0.83367556468172488</v>
      </c>
      <c r="I11" s="11">
        <f t="shared" si="1"/>
        <v>0.43821940333568238</v>
      </c>
      <c r="J11" s="15">
        <f t="shared" si="2"/>
        <v>213.41284942447732</v>
      </c>
    </row>
    <row r="12" spans="1:10">
      <c r="A12" s="9" t="s">
        <v>1229</v>
      </c>
      <c r="B12" s="10" t="s">
        <v>122</v>
      </c>
      <c r="C12" s="12">
        <v>2.9203914030500001E-68</v>
      </c>
      <c r="D12" s="10">
        <v>138</v>
      </c>
      <c r="E12" s="10">
        <v>349</v>
      </c>
      <c r="F12" s="10">
        <v>331</v>
      </c>
      <c r="G12" s="10">
        <v>8183</v>
      </c>
      <c r="H12" s="11">
        <f t="shared" si="0"/>
        <v>0.28336755646817247</v>
      </c>
      <c r="I12" s="11">
        <f t="shared" si="1"/>
        <v>3.8877143528306318E-2</v>
      </c>
      <c r="J12" s="15">
        <f t="shared" si="2"/>
        <v>18.933168898285178</v>
      </c>
    </row>
    <row r="13" spans="1:10">
      <c r="A13" s="10" t="s">
        <v>1230</v>
      </c>
      <c r="B13" s="10" t="s">
        <v>544</v>
      </c>
      <c r="C13" s="12">
        <v>7.0666528613800003E-66</v>
      </c>
      <c r="D13" s="10">
        <v>199</v>
      </c>
      <c r="E13" s="10">
        <v>288</v>
      </c>
      <c r="F13" s="10">
        <v>845</v>
      </c>
      <c r="G13" s="10">
        <v>7669</v>
      </c>
      <c r="H13" s="11">
        <f t="shared" si="0"/>
        <v>0.40862422997946612</v>
      </c>
      <c r="I13" s="11">
        <f t="shared" si="1"/>
        <v>9.9248296922715529E-2</v>
      </c>
      <c r="J13" s="15">
        <f t="shared" si="2"/>
        <v>48.333920601362465</v>
      </c>
    </row>
    <row r="14" spans="1:10">
      <c r="A14" s="10" t="s">
        <v>1231</v>
      </c>
      <c r="B14" s="10" t="s">
        <v>896</v>
      </c>
      <c r="C14" s="12">
        <v>2.4519779751E-63</v>
      </c>
      <c r="D14" s="10">
        <v>119</v>
      </c>
      <c r="E14" s="10">
        <v>368</v>
      </c>
      <c r="F14" s="10">
        <v>249</v>
      </c>
      <c r="G14" s="10">
        <v>8265</v>
      </c>
      <c r="H14" s="11">
        <f t="shared" si="0"/>
        <v>0.24435318275154005</v>
      </c>
      <c r="I14" s="11">
        <f t="shared" si="1"/>
        <v>2.9245947850599013E-2</v>
      </c>
      <c r="J14" s="15">
        <f t="shared" si="2"/>
        <v>14.242776603241719</v>
      </c>
    </row>
    <row r="15" spans="1:10">
      <c r="A15" s="10" t="s">
        <v>1246</v>
      </c>
      <c r="B15" s="10" t="s">
        <v>1179</v>
      </c>
      <c r="C15" s="12">
        <v>2.67735005375E-63</v>
      </c>
      <c r="D15" s="10">
        <v>105</v>
      </c>
      <c r="E15" s="10">
        <v>382</v>
      </c>
      <c r="F15" s="10">
        <v>173</v>
      </c>
      <c r="G15" s="10">
        <v>8341</v>
      </c>
      <c r="H15" s="11">
        <f t="shared" si="0"/>
        <v>0.21560574948665298</v>
      </c>
      <c r="I15" s="11">
        <f t="shared" si="1"/>
        <v>2.0319473807845902E-2</v>
      </c>
      <c r="J15" s="15">
        <f t="shared" si="2"/>
        <v>9.8955837444209553</v>
      </c>
    </row>
    <row r="16" spans="1:10">
      <c r="A16" s="5" t="s">
        <v>1247</v>
      </c>
      <c r="B16" s="10" t="s">
        <v>512</v>
      </c>
      <c r="C16" s="12">
        <v>3.6500059545300001E-63</v>
      </c>
      <c r="D16" s="10">
        <v>122</v>
      </c>
      <c r="E16" s="10">
        <v>365</v>
      </c>
      <c r="F16" s="10">
        <v>268</v>
      </c>
      <c r="G16" s="10">
        <v>8246</v>
      </c>
      <c r="H16" s="11">
        <f t="shared" si="0"/>
        <v>0.25051334702258726</v>
      </c>
      <c r="I16" s="11">
        <f t="shared" si="1"/>
        <v>3.147756636128729E-2</v>
      </c>
      <c r="J16" s="15">
        <f t="shared" si="2"/>
        <v>15.329574817946911</v>
      </c>
    </row>
    <row r="17" spans="1:10">
      <c r="A17" s="5" t="s">
        <v>1248</v>
      </c>
      <c r="B17" s="10" t="s">
        <v>166</v>
      </c>
      <c r="C17" s="12">
        <v>9.7178009119299999E-63</v>
      </c>
      <c r="D17" s="10">
        <v>119</v>
      </c>
      <c r="E17" s="10">
        <v>368</v>
      </c>
      <c r="F17" s="10">
        <v>253</v>
      </c>
      <c r="G17" s="10">
        <v>8261</v>
      </c>
      <c r="H17" s="11">
        <f t="shared" si="0"/>
        <v>0.24435318275154005</v>
      </c>
      <c r="I17" s="11">
        <f t="shared" si="1"/>
        <v>2.9715762273901807E-2</v>
      </c>
      <c r="J17" s="15">
        <f t="shared" si="2"/>
        <v>14.47157622739018</v>
      </c>
    </row>
    <row r="18" spans="1:10">
      <c r="A18" s="5" t="s">
        <v>1249</v>
      </c>
      <c r="B18" s="10" t="s">
        <v>29</v>
      </c>
      <c r="C18" s="12">
        <v>8.5755088592699996E-62</v>
      </c>
      <c r="D18" s="10">
        <v>222</v>
      </c>
      <c r="E18" s="10">
        <v>265</v>
      </c>
      <c r="F18" s="10">
        <v>1139</v>
      </c>
      <c r="G18" s="10">
        <v>7375</v>
      </c>
      <c r="H18" s="11">
        <f t="shared" si="0"/>
        <v>0.45585215605749485</v>
      </c>
      <c r="I18" s="11">
        <f t="shared" si="1"/>
        <v>0.13377965703547098</v>
      </c>
      <c r="J18" s="15">
        <f t="shared" si="2"/>
        <v>65.150692976274371</v>
      </c>
    </row>
    <row r="19" spans="1:10">
      <c r="A19" s="5" t="s">
        <v>1250</v>
      </c>
      <c r="B19" s="10" t="s">
        <v>867</v>
      </c>
      <c r="C19" s="12">
        <v>4.6606339952800001E-61</v>
      </c>
      <c r="D19" s="10">
        <v>107</v>
      </c>
      <c r="E19" s="10">
        <v>380</v>
      </c>
      <c r="F19" s="10">
        <v>196</v>
      </c>
      <c r="G19" s="10">
        <v>8318</v>
      </c>
      <c r="H19" s="11">
        <f t="shared" si="0"/>
        <v>0.21971252566735114</v>
      </c>
      <c r="I19" s="11">
        <f t="shared" si="1"/>
        <v>2.3020906741836974E-2</v>
      </c>
      <c r="J19" s="15">
        <f t="shared" si="2"/>
        <v>11.211181583274607</v>
      </c>
    </row>
    <row r="20" spans="1:10">
      <c r="A20" s="5" t="s">
        <v>1251</v>
      </c>
      <c r="B20" s="10" t="s">
        <v>816</v>
      </c>
      <c r="C20" s="12">
        <v>8.6696956697399997E-61</v>
      </c>
      <c r="D20" s="10">
        <v>125</v>
      </c>
      <c r="E20" s="10">
        <v>362</v>
      </c>
      <c r="F20" s="10">
        <v>304</v>
      </c>
      <c r="G20" s="10">
        <v>8210</v>
      </c>
      <c r="H20" s="11">
        <f t="shared" si="0"/>
        <v>0.25667351129363447</v>
      </c>
      <c r="I20" s="11">
        <f t="shared" si="1"/>
        <v>3.5705896171012448E-2</v>
      </c>
      <c r="J20" s="15">
        <f t="shared" si="2"/>
        <v>17.388771435283061</v>
      </c>
    </row>
    <row r="21" spans="1:10">
      <c r="A21" s="5" t="s">
        <v>1252</v>
      </c>
      <c r="B21" s="10" t="s">
        <v>220</v>
      </c>
      <c r="C21" s="12">
        <v>1.3806912184399999E-60</v>
      </c>
      <c r="D21" s="10">
        <v>256</v>
      </c>
      <c r="E21" s="10">
        <v>231</v>
      </c>
      <c r="F21" s="10">
        <v>1555</v>
      </c>
      <c r="G21" s="10">
        <v>6959</v>
      </c>
      <c r="H21" s="11">
        <f t="shared" si="0"/>
        <v>0.52566735112936347</v>
      </c>
      <c r="I21" s="11">
        <f t="shared" si="1"/>
        <v>0.1826403570589617</v>
      </c>
      <c r="J21" s="15">
        <f t="shared" si="2"/>
        <v>88.94585388771435</v>
      </c>
    </row>
    <row r="22" spans="1:10">
      <c r="A22" s="5" t="s">
        <v>1253</v>
      </c>
      <c r="B22" s="10" t="s">
        <v>1105</v>
      </c>
      <c r="C22" s="12">
        <v>1.36089865154E-58</v>
      </c>
      <c r="D22" s="10">
        <v>138</v>
      </c>
      <c r="E22" s="10">
        <v>349</v>
      </c>
      <c r="F22" s="10">
        <v>412</v>
      </c>
      <c r="G22" s="10">
        <v>8102</v>
      </c>
      <c r="H22" s="11">
        <f t="shared" si="0"/>
        <v>0.28336755646817247</v>
      </c>
      <c r="I22" s="11">
        <f t="shared" si="1"/>
        <v>4.8390885600187929E-2</v>
      </c>
      <c r="J22" s="15">
        <f t="shared" si="2"/>
        <v>23.566361287291521</v>
      </c>
    </row>
    <row r="23" spans="1:10">
      <c r="A23" s="5" t="s">
        <v>1254</v>
      </c>
      <c r="B23" s="10" t="s">
        <v>1104</v>
      </c>
      <c r="C23" s="12">
        <v>7.1566331861699994E-58</v>
      </c>
      <c r="D23" s="10">
        <v>87</v>
      </c>
      <c r="E23" s="10">
        <v>400</v>
      </c>
      <c r="F23" s="10">
        <v>115</v>
      </c>
      <c r="G23" s="10">
        <v>8399</v>
      </c>
      <c r="H23" s="11">
        <f t="shared" si="0"/>
        <v>0.17864476386036962</v>
      </c>
      <c r="I23" s="11">
        <f t="shared" si="1"/>
        <v>1.3507164669955368E-2</v>
      </c>
      <c r="J23" s="15">
        <f t="shared" si="2"/>
        <v>6.5779891942682642</v>
      </c>
    </row>
    <row r="24" spans="1:10">
      <c r="A24" s="5" t="s">
        <v>1255</v>
      </c>
      <c r="B24" s="10" t="s">
        <v>728</v>
      </c>
      <c r="C24" s="12">
        <v>1.0345029045300001E-57</v>
      </c>
      <c r="D24" s="10">
        <v>163</v>
      </c>
      <c r="E24" s="10">
        <v>324</v>
      </c>
      <c r="F24" s="10">
        <v>621</v>
      </c>
      <c r="G24" s="10">
        <v>7893</v>
      </c>
      <c r="H24" s="11">
        <f t="shared" si="0"/>
        <v>0.3347022587268994</v>
      </c>
      <c r="I24" s="11">
        <f t="shared" si="1"/>
        <v>7.2938689217758979E-2</v>
      </c>
      <c r="J24" s="15">
        <f t="shared" si="2"/>
        <v>35.521141649048623</v>
      </c>
    </row>
    <row r="25" spans="1:10">
      <c r="A25" s="5" t="s">
        <v>1256</v>
      </c>
      <c r="B25" s="10" t="s">
        <v>868</v>
      </c>
      <c r="C25" s="12">
        <v>8.4388533642400001E-57</v>
      </c>
      <c r="D25" s="10">
        <v>97</v>
      </c>
      <c r="E25" s="10">
        <v>390</v>
      </c>
      <c r="F25" s="10">
        <v>168</v>
      </c>
      <c r="G25" s="10">
        <v>8346</v>
      </c>
      <c r="H25" s="11">
        <f t="shared" si="0"/>
        <v>0.19917864476386038</v>
      </c>
      <c r="I25" s="11">
        <f t="shared" si="1"/>
        <v>1.9732205778717406E-2</v>
      </c>
      <c r="J25" s="15">
        <f t="shared" si="2"/>
        <v>9.609584214235376</v>
      </c>
    </row>
    <row r="26" spans="1:10">
      <c r="A26" s="5" t="s">
        <v>1257</v>
      </c>
      <c r="B26" s="10" t="s">
        <v>533</v>
      </c>
      <c r="C26" s="12">
        <v>4.6679617078100002E-55</v>
      </c>
      <c r="D26" s="10">
        <v>155</v>
      </c>
      <c r="E26" s="10">
        <v>332</v>
      </c>
      <c r="F26" s="10">
        <v>584</v>
      </c>
      <c r="G26" s="10">
        <v>7930</v>
      </c>
      <c r="H26" s="11">
        <f t="shared" si="0"/>
        <v>0.31827515400410678</v>
      </c>
      <c r="I26" s="11">
        <f t="shared" si="1"/>
        <v>6.8592905802208129E-2</v>
      </c>
      <c r="J26" s="15">
        <f t="shared" si="2"/>
        <v>33.404745125675362</v>
      </c>
    </row>
    <row r="27" spans="1:10">
      <c r="A27" s="5" t="s">
        <v>1258</v>
      </c>
      <c r="B27" s="10" t="s">
        <v>496</v>
      </c>
      <c r="C27" s="12">
        <v>6.9238553988299993E-55</v>
      </c>
      <c r="D27" s="10">
        <v>121</v>
      </c>
      <c r="E27" s="10">
        <v>366</v>
      </c>
      <c r="F27" s="10">
        <v>325</v>
      </c>
      <c r="G27" s="10">
        <v>8189</v>
      </c>
      <c r="H27" s="11">
        <f t="shared" si="0"/>
        <v>0.24845995893223818</v>
      </c>
      <c r="I27" s="11">
        <f t="shared" si="1"/>
        <v>3.8172421893352126E-2</v>
      </c>
      <c r="J27" s="15">
        <f t="shared" si="2"/>
        <v>18.589969462062484</v>
      </c>
    </row>
    <row r="28" spans="1:10">
      <c r="A28" s="5" t="s">
        <v>1259</v>
      </c>
      <c r="B28" s="10" t="s">
        <v>757</v>
      </c>
      <c r="C28" s="12">
        <v>9.9544939806999997E-55</v>
      </c>
      <c r="D28" s="10">
        <v>161</v>
      </c>
      <c r="E28" s="10">
        <v>326</v>
      </c>
      <c r="F28" s="10">
        <v>640</v>
      </c>
      <c r="G28" s="10">
        <v>7874</v>
      </c>
      <c r="H28" s="11">
        <f t="shared" si="0"/>
        <v>0.33059548254620125</v>
      </c>
      <c r="I28" s="11">
        <f t="shared" si="1"/>
        <v>7.5170307728447266E-2</v>
      </c>
      <c r="J28" s="15">
        <f t="shared" si="2"/>
        <v>36.60793986375382</v>
      </c>
    </row>
    <row r="29" spans="1:10">
      <c r="A29" s="5" t="s">
        <v>1260</v>
      </c>
      <c r="B29" s="10" t="s">
        <v>545</v>
      </c>
      <c r="C29" s="12">
        <v>6.9937019184899996E-54</v>
      </c>
      <c r="D29" s="10">
        <v>254</v>
      </c>
      <c r="E29" s="10">
        <v>233</v>
      </c>
      <c r="F29" s="10">
        <v>1665</v>
      </c>
      <c r="G29" s="10">
        <v>6849</v>
      </c>
      <c r="H29" s="11">
        <f t="shared" si="0"/>
        <v>0.52156057494866526</v>
      </c>
      <c r="I29" s="11">
        <f t="shared" si="1"/>
        <v>0.19556025369978858</v>
      </c>
      <c r="J29" s="15">
        <f t="shared" si="2"/>
        <v>95.237843551797042</v>
      </c>
    </row>
    <row r="30" spans="1:10">
      <c r="A30" s="5" t="s">
        <v>1261</v>
      </c>
      <c r="B30" s="10" t="s">
        <v>870</v>
      </c>
      <c r="C30" s="12">
        <v>6.1970506677199996E-53</v>
      </c>
      <c r="D30" s="10">
        <v>78</v>
      </c>
      <c r="E30" s="10">
        <v>409</v>
      </c>
      <c r="F30" s="10">
        <v>98</v>
      </c>
      <c r="G30" s="10">
        <v>8416</v>
      </c>
      <c r="H30" s="11">
        <f t="shared" si="0"/>
        <v>0.16016427104722791</v>
      </c>
      <c r="I30" s="11">
        <f t="shared" si="1"/>
        <v>1.1510453370918487E-2</v>
      </c>
      <c r="J30" s="15">
        <f t="shared" si="2"/>
        <v>5.6055907916373036</v>
      </c>
    </row>
    <row r="31" spans="1:10">
      <c r="A31" s="5" t="s">
        <v>1262</v>
      </c>
      <c r="B31" s="10" t="s">
        <v>920</v>
      </c>
      <c r="C31" s="12">
        <v>1.1317822871000001E-52</v>
      </c>
      <c r="D31" s="10">
        <v>213</v>
      </c>
      <c r="E31" s="10">
        <v>274</v>
      </c>
      <c r="F31" s="10">
        <v>1195</v>
      </c>
      <c r="G31" s="10">
        <v>7319</v>
      </c>
      <c r="H31" s="11">
        <f t="shared" si="0"/>
        <v>0.43737166324435317</v>
      </c>
      <c r="I31" s="11">
        <f t="shared" si="1"/>
        <v>0.14035705896171013</v>
      </c>
      <c r="J31" s="15">
        <f t="shared" si="2"/>
        <v>68.353887714352837</v>
      </c>
    </row>
    <row r="32" spans="1:10">
      <c r="A32" s="5" t="s">
        <v>1263</v>
      </c>
      <c r="B32" s="10" t="s">
        <v>630</v>
      </c>
      <c r="C32" s="12">
        <v>4.1477224102799998E-52</v>
      </c>
      <c r="D32" s="10">
        <v>332</v>
      </c>
      <c r="E32" s="10">
        <v>155</v>
      </c>
      <c r="F32" s="10">
        <v>2842</v>
      </c>
      <c r="G32" s="10">
        <v>5672</v>
      </c>
      <c r="H32" s="11">
        <f t="shared" si="0"/>
        <v>0.68172484599589322</v>
      </c>
      <c r="I32" s="11">
        <f t="shared" si="1"/>
        <v>0.33380314775663611</v>
      </c>
      <c r="J32" s="15">
        <f t="shared" si="2"/>
        <v>162.56213295748179</v>
      </c>
    </row>
    <row r="33" spans="1:10">
      <c r="A33" s="5" t="s">
        <v>1264</v>
      </c>
      <c r="B33" s="10" t="s">
        <v>826</v>
      </c>
      <c r="C33" s="12">
        <v>4.9338211549800003E-52</v>
      </c>
      <c r="D33" s="10">
        <v>121</v>
      </c>
      <c r="E33" s="10">
        <v>366</v>
      </c>
      <c r="F33" s="10">
        <v>350</v>
      </c>
      <c r="G33" s="10">
        <v>8164</v>
      </c>
      <c r="H33" s="11">
        <f t="shared" si="0"/>
        <v>0.24845995893223818</v>
      </c>
      <c r="I33" s="11">
        <f t="shared" si="1"/>
        <v>4.1108762038994599E-2</v>
      </c>
      <c r="J33" s="15">
        <f t="shared" si="2"/>
        <v>20.019967112990368</v>
      </c>
    </row>
    <row r="34" spans="1:10">
      <c r="A34" s="5" t="s">
        <v>1265</v>
      </c>
      <c r="B34" s="10" t="s">
        <v>1064</v>
      </c>
      <c r="C34" s="12">
        <v>7.0862089316600003E-52</v>
      </c>
      <c r="D34" s="10">
        <v>188</v>
      </c>
      <c r="E34" s="10">
        <v>299</v>
      </c>
      <c r="F34" s="10">
        <v>939</v>
      </c>
      <c r="G34" s="10">
        <v>7575</v>
      </c>
      <c r="H34" s="11">
        <f t="shared" si="0"/>
        <v>0.38603696098562629</v>
      </c>
      <c r="I34" s="11">
        <f t="shared" si="1"/>
        <v>0.11028893587033121</v>
      </c>
      <c r="J34" s="15">
        <f t="shared" si="2"/>
        <v>53.710711768851304</v>
      </c>
    </row>
    <row r="35" spans="1:10">
      <c r="A35" s="5" t="s">
        <v>1266</v>
      </c>
      <c r="B35" s="10" t="s">
        <v>96</v>
      </c>
      <c r="C35" s="12">
        <v>7.2571023086899999E-51</v>
      </c>
      <c r="D35" s="10">
        <v>201</v>
      </c>
      <c r="E35" s="10">
        <v>286</v>
      </c>
      <c r="F35" s="10">
        <v>1094</v>
      </c>
      <c r="G35" s="10">
        <v>7420</v>
      </c>
      <c r="H35" s="11">
        <f t="shared" si="0"/>
        <v>0.41273100616016428</v>
      </c>
      <c r="I35" s="11">
        <f t="shared" si="1"/>
        <v>0.12849424477331453</v>
      </c>
      <c r="J35" s="15">
        <f t="shared" si="2"/>
        <v>62.57669720460418</v>
      </c>
    </row>
    <row r="36" spans="1:10">
      <c r="A36" s="5" t="s">
        <v>1267</v>
      </c>
      <c r="B36" s="10" t="s">
        <v>1080</v>
      </c>
      <c r="C36" s="12">
        <v>7.3223553137800006E-51</v>
      </c>
      <c r="D36" s="10">
        <v>72</v>
      </c>
      <c r="E36" s="10">
        <v>415</v>
      </c>
      <c r="F36" s="10">
        <v>82</v>
      </c>
      <c r="G36" s="10">
        <v>8432</v>
      </c>
      <c r="H36" s="11">
        <f t="shared" si="0"/>
        <v>0.14784394250513347</v>
      </c>
      <c r="I36" s="11">
        <f t="shared" si="1"/>
        <v>9.6311956777073056E-3</v>
      </c>
      <c r="J36" s="15">
        <f t="shared" si="2"/>
        <v>4.6903922950434582</v>
      </c>
    </row>
    <row r="37" spans="1:10">
      <c r="A37" s="5" t="s">
        <v>1268</v>
      </c>
      <c r="B37" s="10" t="s">
        <v>396</v>
      </c>
      <c r="C37" s="12">
        <v>2.4676788598999998E-50</v>
      </c>
      <c r="D37" s="10">
        <v>327</v>
      </c>
      <c r="E37" s="10">
        <v>160</v>
      </c>
      <c r="F37" s="10">
        <v>2808</v>
      </c>
      <c r="G37" s="10">
        <v>5706</v>
      </c>
      <c r="H37" s="11">
        <f t="shared" si="0"/>
        <v>0.67145790554414786</v>
      </c>
      <c r="I37" s="11">
        <f t="shared" si="1"/>
        <v>0.32980972515856238</v>
      </c>
      <c r="J37" s="15">
        <f t="shared" si="2"/>
        <v>160.61733615221988</v>
      </c>
    </row>
    <row r="38" spans="1:10">
      <c r="A38" s="5" t="s">
        <v>1269</v>
      </c>
      <c r="B38" s="10" t="s">
        <v>679</v>
      </c>
      <c r="C38" s="12">
        <v>5.2103402003000003E-50</v>
      </c>
      <c r="D38" s="10">
        <v>312</v>
      </c>
      <c r="E38" s="10">
        <v>175</v>
      </c>
      <c r="F38" s="10">
        <v>2580</v>
      </c>
      <c r="G38" s="10">
        <v>5934</v>
      </c>
      <c r="H38" s="11">
        <f t="shared" si="0"/>
        <v>0.64065708418891165</v>
      </c>
      <c r="I38" s="11">
        <f t="shared" si="1"/>
        <v>0.30303030303030304</v>
      </c>
      <c r="J38" s="15">
        <f t="shared" si="2"/>
        <v>147.57575757575759</v>
      </c>
    </row>
    <row r="39" spans="1:10">
      <c r="A39" s="5" t="s">
        <v>1270</v>
      </c>
      <c r="B39" s="10" t="s">
        <v>167</v>
      </c>
      <c r="C39" s="12">
        <v>5.1120457215700004E-49</v>
      </c>
      <c r="D39" s="10">
        <v>186</v>
      </c>
      <c r="E39" s="10">
        <v>301</v>
      </c>
      <c r="F39" s="10">
        <v>965</v>
      </c>
      <c r="G39" s="10">
        <v>7549</v>
      </c>
      <c r="H39" s="11">
        <f t="shared" si="0"/>
        <v>0.38193018480492813</v>
      </c>
      <c r="I39" s="11">
        <f t="shared" si="1"/>
        <v>0.11334272962179939</v>
      </c>
      <c r="J39" s="15">
        <f t="shared" si="2"/>
        <v>55.197909325816305</v>
      </c>
    </row>
    <row r="40" spans="1:10">
      <c r="A40" s="5" t="s">
        <v>1271</v>
      </c>
      <c r="B40" s="10" t="s">
        <v>662</v>
      </c>
      <c r="C40" s="12">
        <v>7.1293829509699994E-49</v>
      </c>
      <c r="D40" s="10">
        <v>69</v>
      </c>
      <c r="E40" s="10">
        <v>418</v>
      </c>
      <c r="F40" s="10">
        <v>78</v>
      </c>
      <c r="G40" s="10">
        <v>8436</v>
      </c>
      <c r="H40" s="11">
        <f t="shared" si="0"/>
        <v>0.14168377823408623</v>
      </c>
      <c r="I40" s="11">
        <f t="shared" si="1"/>
        <v>9.161381254404511E-3</v>
      </c>
      <c r="J40" s="15">
        <f t="shared" si="2"/>
        <v>4.4615926708949969</v>
      </c>
    </row>
    <row r="41" spans="1:10">
      <c r="A41" s="5" t="s">
        <v>1272</v>
      </c>
      <c r="B41" s="10" t="s">
        <v>845</v>
      </c>
      <c r="C41" s="12">
        <v>5.0060743493199999E-48</v>
      </c>
      <c r="D41" s="10">
        <v>112</v>
      </c>
      <c r="E41" s="10">
        <v>375</v>
      </c>
      <c r="F41" s="10">
        <v>323</v>
      </c>
      <c r="G41" s="10">
        <v>8191</v>
      </c>
      <c r="H41" s="11">
        <f t="shared" si="0"/>
        <v>0.2299794661190965</v>
      </c>
      <c r="I41" s="11">
        <f t="shared" si="1"/>
        <v>3.7937514681700729E-2</v>
      </c>
      <c r="J41" s="15">
        <f t="shared" si="2"/>
        <v>18.475569649988255</v>
      </c>
    </row>
    <row r="42" spans="1:10">
      <c r="A42" s="5" t="s">
        <v>1273</v>
      </c>
      <c r="B42" s="10" t="s">
        <v>228</v>
      </c>
      <c r="C42" s="12">
        <v>9.5708992050700005E-48</v>
      </c>
      <c r="D42" s="10">
        <v>125</v>
      </c>
      <c r="E42" s="10">
        <v>362</v>
      </c>
      <c r="F42" s="10">
        <v>422</v>
      </c>
      <c r="G42" s="10">
        <v>8092</v>
      </c>
      <c r="H42" s="11">
        <f t="shared" si="0"/>
        <v>0.25667351129363447</v>
      </c>
      <c r="I42" s="11">
        <f t="shared" si="1"/>
        <v>4.9565421658444915E-2</v>
      </c>
      <c r="J42" s="15">
        <f t="shared" si="2"/>
        <v>24.138360347662672</v>
      </c>
    </row>
    <row r="43" spans="1:10">
      <c r="A43" s="5" t="s">
        <v>1274</v>
      </c>
      <c r="B43" s="10" t="s">
        <v>748</v>
      </c>
      <c r="C43" s="12">
        <v>1.3576928231900001E-47</v>
      </c>
      <c r="D43" s="10">
        <v>344</v>
      </c>
      <c r="E43" s="10">
        <v>143</v>
      </c>
      <c r="F43" s="10">
        <v>3173</v>
      </c>
      <c r="G43" s="10">
        <v>5341</v>
      </c>
      <c r="H43" s="11">
        <f t="shared" si="0"/>
        <v>0.70636550308008217</v>
      </c>
      <c r="I43" s="11">
        <f t="shared" si="1"/>
        <v>0.37268029128494246</v>
      </c>
      <c r="J43" s="15">
        <f t="shared" si="2"/>
        <v>181.49530185576697</v>
      </c>
    </row>
    <row r="44" spans="1:10">
      <c r="A44" s="10" t="s">
        <v>1233</v>
      </c>
      <c r="B44" s="10" t="s">
        <v>919</v>
      </c>
      <c r="C44" s="12">
        <v>3.7927908066200001E-47</v>
      </c>
      <c r="D44" s="10">
        <v>303</v>
      </c>
      <c r="E44" s="10">
        <v>184</v>
      </c>
      <c r="F44" s="10">
        <v>2518</v>
      </c>
      <c r="G44" s="10">
        <v>5996</v>
      </c>
      <c r="H44" s="11">
        <f t="shared" si="0"/>
        <v>0.62217659137576997</v>
      </c>
      <c r="I44" s="11">
        <f t="shared" si="1"/>
        <v>0.2957481794691097</v>
      </c>
      <c r="J44" s="15">
        <f t="shared" si="2"/>
        <v>144.02936340145641</v>
      </c>
    </row>
    <row r="45" spans="1:10">
      <c r="A45" s="10" t="s">
        <v>1232</v>
      </c>
      <c r="B45" s="10" t="s">
        <v>157</v>
      </c>
      <c r="C45" s="12">
        <v>4.4271174535999999E-47</v>
      </c>
      <c r="D45" s="10">
        <v>178</v>
      </c>
      <c r="E45" s="10">
        <v>309</v>
      </c>
      <c r="F45" s="10">
        <v>914</v>
      </c>
      <c r="G45" s="10">
        <v>7600</v>
      </c>
      <c r="H45" s="11">
        <f t="shared" si="0"/>
        <v>0.3655030800821355</v>
      </c>
      <c r="I45" s="11">
        <f t="shared" si="1"/>
        <v>0.10735259572468875</v>
      </c>
      <c r="J45" s="15">
        <f t="shared" si="2"/>
        <v>52.280714117923424</v>
      </c>
    </row>
    <row r="46" spans="1:10">
      <c r="A46" s="5" t="s">
        <v>1275</v>
      </c>
      <c r="B46" s="10" t="s">
        <v>975</v>
      </c>
      <c r="C46" s="12">
        <v>1.26565753013E-46</v>
      </c>
      <c r="D46" s="10">
        <v>106</v>
      </c>
      <c r="E46" s="10">
        <v>381</v>
      </c>
      <c r="F46" s="10">
        <v>294</v>
      </c>
      <c r="G46" s="10">
        <v>8220</v>
      </c>
      <c r="H46" s="11">
        <f t="shared" si="0"/>
        <v>0.21765913757700206</v>
      </c>
      <c r="I46" s="11">
        <f t="shared" si="1"/>
        <v>3.4531360112755462E-2</v>
      </c>
      <c r="J46" s="15">
        <f t="shared" si="2"/>
        <v>16.81677237491191</v>
      </c>
    </row>
    <row r="47" spans="1:10">
      <c r="A47" s="5" t="s">
        <v>1277</v>
      </c>
      <c r="B47" s="10" t="s">
        <v>628</v>
      </c>
      <c r="C47" s="12">
        <v>3.5288276837200003E-46</v>
      </c>
      <c r="D47" s="10">
        <v>317</v>
      </c>
      <c r="E47" s="10">
        <v>170</v>
      </c>
      <c r="F47" s="10">
        <v>2764</v>
      </c>
      <c r="G47" s="10">
        <v>5750</v>
      </c>
      <c r="H47" s="11">
        <f t="shared" si="0"/>
        <v>0.65092402464065713</v>
      </c>
      <c r="I47" s="11">
        <f t="shared" si="1"/>
        <v>0.32464176650223164</v>
      </c>
      <c r="J47" s="15">
        <f t="shared" si="2"/>
        <v>158.10054028658681</v>
      </c>
    </row>
    <row r="48" spans="1:10">
      <c r="A48" s="9" t="s">
        <v>1276</v>
      </c>
      <c r="B48" s="10" t="s">
        <v>570</v>
      </c>
      <c r="C48" s="12">
        <v>4.8858669150700003E-46</v>
      </c>
      <c r="D48" s="10">
        <v>317</v>
      </c>
      <c r="E48" s="10">
        <v>170</v>
      </c>
      <c r="F48" s="10">
        <v>2770</v>
      </c>
      <c r="G48" s="10">
        <v>5744</v>
      </c>
      <c r="H48" s="11">
        <f t="shared" si="0"/>
        <v>0.65092402464065713</v>
      </c>
      <c r="I48" s="11">
        <f t="shared" si="1"/>
        <v>0.32534648813718581</v>
      </c>
      <c r="J48" s="15">
        <f t="shared" si="2"/>
        <v>158.44373972280948</v>
      </c>
    </row>
    <row r="49" spans="1:10">
      <c r="A49" s="10" t="s">
        <v>1236</v>
      </c>
      <c r="B49" s="10" t="s">
        <v>903</v>
      </c>
      <c r="C49" s="12">
        <v>1.1008770425E-45</v>
      </c>
      <c r="D49" s="10">
        <v>170</v>
      </c>
      <c r="E49" s="10">
        <v>317</v>
      </c>
      <c r="F49" s="10">
        <v>855</v>
      </c>
      <c r="G49" s="10">
        <v>7659</v>
      </c>
      <c r="H49" s="11">
        <f t="shared" si="0"/>
        <v>0.34907597535934293</v>
      </c>
      <c r="I49" s="11">
        <f t="shared" si="1"/>
        <v>0.10042283298097252</v>
      </c>
      <c r="J49" s="15">
        <f t="shared" si="2"/>
        <v>48.905919661733613</v>
      </c>
    </row>
    <row r="50" spans="1:10">
      <c r="A50" s="10" t="s">
        <v>1234</v>
      </c>
      <c r="B50" s="10" t="s">
        <v>280</v>
      </c>
      <c r="C50" s="12">
        <v>1.2876407905099999E-45</v>
      </c>
      <c r="D50" s="10">
        <v>323</v>
      </c>
      <c r="E50" s="10">
        <v>164</v>
      </c>
      <c r="F50" s="10">
        <v>2877</v>
      </c>
      <c r="G50" s="10">
        <v>5637</v>
      </c>
      <c r="H50" s="11">
        <f t="shared" si="0"/>
        <v>0.66324435318275154</v>
      </c>
      <c r="I50" s="11">
        <f t="shared" si="1"/>
        <v>0.3379140239605356</v>
      </c>
      <c r="J50" s="15">
        <f t="shared" si="2"/>
        <v>164.56412966878085</v>
      </c>
    </row>
    <row r="51" spans="1:10">
      <c r="A51" s="5" t="s">
        <v>1278</v>
      </c>
      <c r="B51" s="10" t="s">
        <v>497</v>
      </c>
      <c r="C51" s="12">
        <v>1.44968201941E-45</v>
      </c>
      <c r="D51" s="10">
        <v>96</v>
      </c>
      <c r="E51" s="10">
        <v>391</v>
      </c>
      <c r="F51" s="10">
        <v>237</v>
      </c>
      <c r="G51" s="10">
        <v>8277</v>
      </c>
      <c r="H51" s="11">
        <f t="shared" si="0"/>
        <v>0.1971252566735113</v>
      </c>
      <c r="I51" s="11">
        <f t="shared" si="1"/>
        <v>2.7836504580690626E-2</v>
      </c>
      <c r="J51" s="15">
        <f t="shared" si="2"/>
        <v>13.556377730796335</v>
      </c>
    </row>
    <row r="52" spans="1:10">
      <c r="A52" s="5" t="s">
        <v>1237</v>
      </c>
      <c r="B52" s="10" t="s">
        <v>54</v>
      </c>
      <c r="C52" s="12">
        <v>1.4590378587100001E-45</v>
      </c>
      <c r="D52" s="10">
        <v>170</v>
      </c>
      <c r="E52" s="10">
        <v>317</v>
      </c>
      <c r="F52" s="10">
        <v>857</v>
      </c>
      <c r="G52" s="10">
        <v>7657</v>
      </c>
      <c r="H52" s="11">
        <f t="shared" si="0"/>
        <v>0.34907597535934293</v>
      </c>
      <c r="I52" s="11">
        <f t="shared" si="1"/>
        <v>0.10065774019262391</v>
      </c>
      <c r="J52" s="15">
        <f t="shared" si="2"/>
        <v>49.020319473807845</v>
      </c>
    </row>
    <row r="53" spans="1:10">
      <c r="A53" s="5" t="s">
        <v>1279</v>
      </c>
      <c r="B53" s="10" t="s">
        <v>322</v>
      </c>
      <c r="C53" s="12">
        <v>1.63431511883E-45</v>
      </c>
      <c r="D53" s="10">
        <v>171</v>
      </c>
      <c r="E53" s="10">
        <v>316</v>
      </c>
      <c r="F53" s="10">
        <v>868</v>
      </c>
      <c r="G53" s="10">
        <v>7646</v>
      </c>
      <c r="H53" s="11">
        <f t="shared" si="0"/>
        <v>0.35112936344969198</v>
      </c>
      <c r="I53" s="11">
        <f t="shared" si="1"/>
        <v>0.1019497298567066</v>
      </c>
      <c r="J53" s="15">
        <f t="shared" si="2"/>
        <v>49.649518440216113</v>
      </c>
    </row>
    <row r="54" spans="1:10">
      <c r="A54" s="5" t="s">
        <v>1280</v>
      </c>
      <c r="B54" s="10" t="s">
        <v>687</v>
      </c>
      <c r="C54" s="12">
        <v>6.4782366004599999E-45</v>
      </c>
      <c r="D54" s="10">
        <v>280</v>
      </c>
      <c r="E54" s="10">
        <v>207</v>
      </c>
      <c r="F54" s="10">
        <v>2234</v>
      </c>
      <c r="G54" s="10">
        <v>6280</v>
      </c>
      <c r="H54" s="11">
        <f t="shared" si="0"/>
        <v>0.57494866529774125</v>
      </c>
      <c r="I54" s="11">
        <f t="shared" si="1"/>
        <v>0.26239135541461123</v>
      </c>
      <c r="J54" s="15">
        <f t="shared" si="2"/>
        <v>127.78459008691567</v>
      </c>
    </row>
    <row r="55" spans="1:10">
      <c r="A55" s="5" t="s">
        <v>1281</v>
      </c>
      <c r="B55" s="10" t="s">
        <v>1091</v>
      </c>
      <c r="C55" s="12">
        <v>4.3443570389999998E-44</v>
      </c>
      <c r="D55" s="10">
        <v>98</v>
      </c>
      <c r="E55" s="10">
        <v>389</v>
      </c>
      <c r="F55" s="10">
        <v>262</v>
      </c>
      <c r="G55" s="10">
        <v>8252</v>
      </c>
      <c r="H55" s="11">
        <f t="shared" si="0"/>
        <v>0.20123203285420946</v>
      </c>
      <c r="I55" s="11">
        <f t="shared" si="1"/>
        <v>3.0772844726333098E-2</v>
      </c>
      <c r="J55" s="15">
        <f t="shared" si="2"/>
        <v>14.986375381724219</v>
      </c>
    </row>
    <row r="56" spans="1:10">
      <c r="A56" s="5" t="s">
        <v>1282</v>
      </c>
      <c r="B56" s="10" t="s">
        <v>726</v>
      </c>
      <c r="C56" s="12">
        <v>4.8203163865300002E-44</v>
      </c>
      <c r="D56" s="10">
        <v>187</v>
      </c>
      <c r="E56" s="10">
        <v>300</v>
      </c>
      <c r="F56" s="10">
        <v>1064</v>
      </c>
      <c r="G56" s="10">
        <v>7450</v>
      </c>
      <c r="H56" s="11">
        <f t="shared" si="0"/>
        <v>0.38398357289527718</v>
      </c>
      <c r="I56" s="11">
        <f t="shared" si="1"/>
        <v>0.12497063659854357</v>
      </c>
      <c r="J56" s="15">
        <f t="shared" si="2"/>
        <v>60.860700023490722</v>
      </c>
    </row>
    <row r="57" spans="1:10">
      <c r="A57" s="5" t="s">
        <v>1283</v>
      </c>
      <c r="B57" s="10" t="s">
        <v>1131</v>
      </c>
      <c r="C57" s="12">
        <v>7.1082372104E-44</v>
      </c>
      <c r="D57" s="10">
        <v>152</v>
      </c>
      <c r="E57" s="10">
        <v>335</v>
      </c>
      <c r="F57" s="10">
        <v>706</v>
      </c>
      <c r="G57" s="10">
        <v>7808</v>
      </c>
      <c r="H57" s="11">
        <f t="shared" si="0"/>
        <v>0.31211498973305957</v>
      </c>
      <c r="I57" s="11">
        <f t="shared" si="1"/>
        <v>8.292224571294339E-2</v>
      </c>
      <c r="J57" s="15">
        <f t="shared" si="2"/>
        <v>40.383133662203434</v>
      </c>
    </row>
    <row r="58" spans="1:10">
      <c r="A58" s="5" t="s">
        <v>1284</v>
      </c>
      <c r="B58" s="10" t="s">
        <v>232</v>
      </c>
      <c r="C58" s="12">
        <v>1.8325612041600002E-43</v>
      </c>
      <c r="D58" s="10">
        <v>94</v>
      </c>
      <c r="E58" s="10">
        <v>393</v>
      </c>
      <c r="F58" s="10">
        <v>241</v>
      </c>
      <c r="G58" s="10">
        <v>8273</v>
      </c>
      <c r="H58" s="11">
        <f t="shared" si="0"/>
        <v>0.19301848049281314</v>
      </c>
      <c r="I58" s="11">
        <f t="shared" si="1"/>
        <v>2.8306319003993424E-2</v>
      </c>
      <c r="J58" s="15">
        <f t="shared" si="2"/>
        <v>13.785177354944798</v>
      </c>
    </row>
    <row r="59" spans="1:10">
      <c r="A59" s="5" t="s">
        <v>1285</v>
      </c>
      <c r="B59" s="10" t="s">
        <v>1134</v>
      </c>
      <c r="C59" s="12">
        <v>2.3050618803100002E-43</v>
      </c>
      <c r="D59" s="10">
        <v>249</v>
      </c>
      <c r="E59" s="10">
        <v>238</v>
      </c>
      <c r="F59" s="10">
        <v>1839</v>
      </c>
      <c r="G59" s="10">
        <v>6675</v>
      </c>
      <c r="H59" s="11">
        <f t="shared" si="0"/>
        <v>0.51129363449691989</v>
      </c>
      <c r="I59" s="11">
        <f t="shared" si="1"/>
        <v>0.2159971811134602</v>
      </c>
      <c r="J59" s="15">
        <f t="shared" si="2"/>
        <v>105.19062720225511</v>
      </c>
    </row>
    <row r="60" spans="1:10">
      <c r="A60" s="5" t="s">
        <v>1286</v>
      </c>
      <c r="B60" s="10" t="s">
        <v>1137</v>
      </c>
      <c r="C60" s="12">
        <v>4.83840778538E-43</v>
      </c>
      <c r="D60" s="10">
        <v>95</v>
      </c>
      <c r="E60" s="10">
        <v>392</v>
      </c>
      <c r="F60" s="10">
        <v>251</v>
      </c>
      <c r="G60" s="10">
        <v>8263</v>
      </c>
      <c r="H60" s="11">
        <f t="shared" si="0"/>
        <v>0.19507186858316222</v>
      </c>
      <c r="I60" s="11">
        <f t="shared" si="1"/>
        <v>2.948085506225041E-2</v>
      </c>
      <c r="J60" s="15">
        <f t="shared" si="2"/>
        <v>14.35717641531595</v>
      </c>
    </row>
    <row r="61" spans="1:10">
      <c r="A61" s="5" t="s">
        <v>1287</v>
      </c>
      <c r="B61" s="10" t="s">
        <v>982</v>
      </c>
      <c r="C61" s="12">
        <v>6.5185597320700002E-43</v>
      </c>
      <c r="D61" s="10">
        <v>461</v>
      </c>
      <c r="E61" s="10">
        <v>26</v>
      </c>
      <c r="F61" s="10">
        <v>5884</v>
      </c>
      <c r="G61" s="10">
        <v>2630</v>
      </c>
      <c r="H61" s="11">
        <f t="shared" si="0"/>
        <v>0.94661190965092401</v>
      </c>
      <c r="I61" s="11">
        <f t="shared" si="1"/>
        <v>0.69109701667841206</v>
      </c>
      <c r="J61" s="15">
        <f t="shared" si="2"/>
        <v>336.56424712238669</v>
      </c>
    </row>
    <row r="62" spans="1:10">
      <c r="A62" s="5" t="s">
        <v>1288</v>
      </c>
      <c r="B62" s="10" t="s">
        <v>894</v>
      </c>
      <c r="C62" s="12">
        <v>7.4196800943600004E-43</v>
      </c>
      <c r="D62" s="10">
        <v>205</v>
      </c>
      <c r="E62" s="10">
        <v>282</v>
      </c>
      <c r="F62" s="10">
        <v>1294</v>
      </c>
      <c r="G62" s="10">
        <v>7220</v>
      </c>
      <c r="H62" s="11">
        <f t="shared" si="0"/>
        <v>0.4209445585215606</v>
      </c>
      <c r="I62" s="11">
        <f t="shared" si="1"/>
        <v>0.15198496593845431</v>
      </c>
      <c r="J62" s="15">
        <f t="shared" si="2"/>
        <v>74.016678412027247</v>
      </c>
    </row>
    <row r="63" spans="1:10">
      <c r="A63" s="5" t="s">
        <v>1289</v>
      </c>
      <c r="B63" s="10" t="s">
        <v>1085</v>
      </c>
      <c r="C63" s="12">
        <v>2.3737279948E-42</v>
      </c>
      <c r="D63" s="10">
        <v>144</v>
      </c>
      <c r="E63" s="10">
        <v>343</v>
      </c>
      <c r="F63" s="10">
        <v>653</v>
      </c>
      <c r="G63" s="10">
        <v>7861</v>
      </c>
      <c r="H63" s="11">
        <f t="shared" si="0"/>
        <v>0.29568788501026694</v>
      </c>
      <c r="I63" s="11">
        <f t="shared" si="1"/>
        <v>7.6697204604181349E-2</v>
      </c>
      <c r="J63" s="15">
        <f t="shared" si="2"/>
        <v>37.351538642236314</v>
      </c>
    </row>
    <row r="64" spans="1:10">
      <c r="A64" s="5" t="s">
        <v>1290</v>
      </c>
      <c r="B64" s="10" t="s">
        <v>1047</v>
      </c>
      <c r="C64" s="12">
        <v>2.9243587943000001E-42</v>
      </c>
      <c r="D64" s="10">
        <v>232</v>
      </c>
      <c r="E64" s="10">
        <v>255</v>
      </c>
      <c r="F64" s="10">
        <v>1641</v>
      </c>
      <c r="G64" s="10">
        <v>6873</v>
      </c>
      <c r="H64" s="11">
        <f t="shared" si="0"/>
        <v>0.47638603696098564</v>
      </c>
      <c r="I64" s="11">
        <f t="shared" si="1"/>
        <v>0.19274136715997181</v>
      </c>
      <c r="J64" s="15">
        <f t="shared" si="2"/>
        <v>93.865045806906267</v>
      </c>
    </row>
    <row r="65" spans="1:10">
      <c r="A65" s="5" t="s">
        <v>1291</v>
      </c>
      <c r="B65" s="10" t="s">
        <v>818</v>
      </c>
      <c r="C65" s="12">
        <v>5.6662789251000003E-42</v>
      </c>
      <c r="D65" s="10">
        <v>145</v>
      </c>
      <c r="E65" s="10">
        <v>342</v>
      </c>
      <c r="F65" s="10">
        <v>668</v>
      </c>
      <c r="G65" s="10">
        <v>7846</v>
      </c>
      <c r="H65" s="11">
        <f t="shared" si="0"/>
        <v>0.29774127310061604</v>
      </c>
      <c r="I65" s="11">
        <f t="shared" si="1"/>
        <v>7.8459008691566828E-2</v>
      </c>
      <c r="J65" s="15">
        <f t="shared" si="2"/>
        <v>38.209537232793046</v>
      </c>
    </row>
    <row r="66" spans="1:10">
      <c r="A66" s="5" t="s">
        <v>1292</v>
      </c>
      <c r="B66" s="10" t="s">
        <v>1032</v>
      </c>
      <c r="C66" s="12">
        <v>7.4500769312000005E-42</v>
      </c>
      <c r="D66" s="10">
        <v>149</v>
      </c>
      <c r="E66" s="10">
        <v>338</v>
      </c>
      <c r="F66" s="10">
        <v>708</v>
      </c>
      <c r="G66" s="10">
        <v>7806</v>
      </c>
      <c r="H66" s="11">
        <f t="shared" ref="H66:H129" si="3">D66/(D66+E66)</f>
        <v>0.3059548254620123</v>
      </c>
      <c r="I66" s="11">
        <f t="shared" ref="I66:I129" si="4">F66/(F66+G66)</f>
        <v>8.3157152924594788E-2</v>
      </c>
      <c r="J66" s="15">
        <f t="shared" ref="J66:J129" si="5">I66*(D66+E66)</f>
        <v>40.49753347427766</v>
      </c>
    </row>
    <row r="67" spans="1:10">
      <c r="A67" s="5" t="s">
        <v>1293</v>
      </c>
      <c r="B67" s="10" t="s">
        <v>87</v>
      </c>
      <c r="C67" s="12">
        <v>2.2210716198200001E-41</v>
      </c>
      <c r="D67" s="10">
        <v>98</v>
      </c>
      <c r="E67" s="10">
        <v>389</v>
      </c>
      <c r="F67" s="10">
        <v>286</v>
      </c>
      <c r="G67" s="10">
        <v>8228</v>
      </c>
      <c r="H67" s="11">
        <f t="shared" si="3"/>
        <v>0.20123203285420946</v>
      </c>
      <c r="I67" s="11">
        <f t="shared" si="4"/>
        <v>3.3591731266149873E-2</v>
      </c>
      <c r="J67" s="15">
        <f t="shared" si="5"/>
        <v>16.359173126614987</v>
      </c>
    </row>
    <row r="68" spans="1:10">
      <c r="A68" s="5" t="s">
        <v>1294</v>
      </c>
      <c r="B68" s="10" t="s">
        <v>552</v>
      </c>
      <c r="C68" s="12">
        <v>4.7868873170099997E-41</v>
      </c>
      <c r="D68" s="10">
        <v>143</v>
      </c>
      <c r="E68" s="10">
        <v>344</v>
      </c>
      <c r="F68" s="10">
        <v>663</v>
      </c>
      <c r="G68" s="10">
        <v>7851</v>
      </c>
      <c r="H68" s="11">
        <f t="shared" si="3"/>
        <v>0.29363449691991789</v>
      </c>
      <c r="I68" s="11">
        <f t="shared" si="4"/>
        <v>7.7871740662438335E-2</v>
      </c>
      <c r="J68" s="15">
        <f t="shared" si="5"/>
        <v>37.923537702607469</v>
      </c>
    </row>
    <row r="69" spans="1:10">
      <c r="A69" s="5" t="s">
        <v>1295</v>
      </c>
      <c r="B69" s="10" t="s">
        <v>430</v>
      </c>
      <c r="C69" s="12">
        <v>6.3356149429399995E-41</v>
      </c>
      <c r="D69" s="10">
        <v>255</v>
      </c>
      <c r="E69" s="10">
        <v>232</v>
      </c>
      <c r="F69" s="10">
        <v>1985</v>
      </c>
      <c r="G69" s="10">
        <v>6529</v>
      </c>
      <c r="H69" s="11">
        <f t="shared" si="3"/>
        <v>0.52361396303901442</v>
      </c>
      <c r="I69" s="11">
        <f t="shared" si="4"/>
        <v>0.23314540756401222</v>
      </c>
      <c r="J69" s="15">
        <f t="shared" si="5"/>
        <v>113.54181348367395</v>
      </c>
    </row>
    <row r="70" spans="1:10">
      <c r="A70" s="5" t="s">
        <v>1296</v>
      </c>
      <c r="B70" s="10" t="s">
        <v>451</v>
      </c>
      <c r="C70" s="12">
        <v>1.12348052947E-40</v>
      </c>
      <c r="D70" s="10">
        <v>258</v>
      </c>
      <c r="E70" s="10">
        <v>229</v>
      </c>
      <c r="F70" s="10">
        <v>2031</v>
      </c>
      <c r="G70" s="10">
        <v>6483</v>
      </c>
      <c r="H70" s="11">
        <f t="shared" si="3"/>
        <v>0.52977412731006157</v>
      </c>
      <c r="I70" s="11">
        <f t="shared" si="4"/>
        <v>0.23854827343199436</v>
      </c>
      <c r="J70" s="15">
        <f t="shared" si="5"/>
        <v>116.17300916138126</v>
      </c>
    </row>
    <row r="71" spans="1:10">
      <c r="A71" s="5" t="s">
        <v>1297</v>
      </c>
      <c r="B71" s="10" t="s">
        <v>392</v>
      </c>
      <c r="C71" s="12">
        <v>1.9046468509E-40</v>
      </c>
      <c r="D71" s="10">
        <v>118</v>
      </c>
      <c r="E71" s="10">
        <v>369</v>
      </c>
      <c r="F71" s="10">
        <v>449</v>
      </c>
      <c r="G71" s="10">
        <v>8065</v>
      </c>
      <c r="H71" s="11">
        <f t="shared" si="3"/>
        <v>0.24229979466119098</v>
      </c>
      <c r="I71" s="11">
        <f t="shared" si="4"/>
        <v>5.2736669015738785E-2</v>
      </c>
      <c r="J71" s="15">
        <f t="shared" si="5"/>
        <v>25.682757810664789</v>
      </c>
    </row>
    <row r="72" spans="1:10">
      <c r="A72" s="5" t="s">
        <v>1298</v>
      </c>
      <c r="B72" s="10" t="s">
        <v>379</v>
      </c>
      <c r="C72" s="12">
        <v>2.1086368342700001E-40</v>
      </c>
      <c r="D72" s="10">
        <v>139</v>
      </c>
      <c r="E72" s="10">
        <v>348</v>
      </c>
      <c r="F72" s="10">
        <v>635</v>
      </c>
      <c r="G72" s="10">
        <v>7879</v>
      </c>
      <c r="H72" s="11">
        <f t="shared" si="3"/>
        <v>0.28542094455852157</v>
      </c>
      <c r="I72" s="11">
        <f t="shared" si="4"/>
        <v>7.4583039699318773E-2</v>
      </c>
      <c r="J72" s="15">
        <f t="shared" si="5"/>
        <v>36.321940333568243</v>
      </c>
    </row>
    <row r="73" spans="1:10">
      <c r="A73" s="5" t="s">
        <v>1299</v>
      </c>
      <c r="B73" s="10" t="s">
        <v>811</v>
      </c>
      <c r="C73" s="12">
        <v>2.32341807946E-40</v>
      </c>
      <c r="D73" s="10">
        <v>103</v>
      </c>
      <c r="E73" s="10">
        <v>384</v>
      </c>
      <c r="F73" s="10">
        <v>332</v>
      </c>
      <c r="G73" s="10">
        <v>8182</v>
      </c>
      <c r="H73" s="11">
        <f t="shared" si="3"/>
        <v>0.21149897330595482</v>
      </c>
      <c r="I73" s="11">
        <f t="shared" si="4"/>
        <v>3.8994597134132017E-2</v>
      </c>
      <c r="J73" s="15">
        <f t="shared" si="5"/>
        <v>18.990368804322291</v>
      </c>
    </row>
    <row r="74" spans="1:10">
      <c r="A74" s="9" t="s">
        <v>1300</v>
      </c>
      <c r="B74" s="10" t="s">
        <v>703</v>
      </c>
      <c r="C74" s="12">
        <v>2.9990836093E-40</v>
      </c>
      <c r="D74" s="10">
        <v>74</v>
      </c>
      <c r="E74" s="10">
        <v>413</v>
      </c>
      <c r="F74" s="10">
        <v>145</v>
      </c>
      <c r="G74" s="10">
        <v>8369</v>
      </c>
      <c r="H74" s="11">
        <f t="shared" si="3"/>
        <v>0.15195071868583163</v>
      </c>
      <c r="I74" s="11">
        <f t="shared" si="4"/>
        <v>1.7030772844726334E-2</v>
      </c>
      <c r="J74" s="15">
        <f t="shared" si="5"/>
        <v>8.2939863753817242</v>
      </c>
    </row>
    <row r="75" spans="1:10">
      <c r="A75" s="5" t="s">
        <v>1301</v>
      </c>
      <c r="B75" s="10" t="s">
        <v>390</v>
      </c>
      <c r="C75" s="12">
        <v>5.19478719275E-40</v>
      </c>
      <c r="D75" s="10">
        <v>107</v>
      </c>
      <c r="E75" s="10">
        <v>380</v>
      </c>
      <c r="F75" s="10">
        <v>366</v>
      </c>
      <c r="G75" s="10">
        <v>8148</v>
      </c>
      <c r="H75" s="11">
        <f t="shared" si="3"/>
        <v>0.21971252566735114</v>
      </c>
      <c r="I75" s="11">
        <f t="shared" si="4"/>
        <v>4.2988019732205777E-2</v>
      </c>
      <c r="J75" s="15">
        <f t="shared" si="5"/>
        <v>20.935165609584214</v>
      </c>
    </row>
    <row r="76" spans="1:10">
      <c r="A76" s="5" t="s">
        <v>1302</v>
      </c>
      <c r="B76" s="10" t="s">
        <v>910</v>
      </c>
      <c r="C76" s="12">
        <v>6.8458124423600001E-40</v>
      </c>
      <c r="D76" s="10">
        <v>145</v>
      </c>
      <c r="E76" s="10">
        <v>342</v>
      </c>
      <c r="F76" s="10">
        <v>700</v>
      </c>
      <c r="G76" s="10">
        <v>7814</v>
      </c>
      <c r="H76" s="11">
        <f t="shared" si="3"/>
        <v>0.29774127310061604</v>
      </c>
      <c r="I76" s="11">
        <f t="shared" si="4"/>
        <v>8.2217524077989199E-2</v>
      </c>
      <c r="J76" s="15">
        <f t="shared" si="5"/>
        <v>40.039934225980737</v>
      </c>
    </row>
    <row r="77" spans="1:10">
      <c r="A77" s="5" t="s">
        <v>1303</v>
      </c>
      <c r="B77" s="10" t="s">
        <v>672</v>
      </c>
      <c r="C77" s="12">
        <v>2.9413586040699997E-39</v>
      </c>
      <c r="D77" s="10">
        <v>84</v>
      </c>
      <c r="E77" s="10">
        <v>403</v>
      </c>
      <c r="F77" s="10">
        <v>211</v>
      </c>
      <c r="G77" s="10">
        <v>8303</v>
      </c>
      <c r="H77" s="11">
        <f t="shared" si="3"/>
        <v>0.17248459958932238</v>
      </c>
      <c r="I77" s="11">
        <f t="shared" si="4"/>
        <v>2.4782710829222458E-2</v>
      </c>
      <c r="J77" s="15">
        <f t="shared" si="5"/>
        <v>12.069180173831336</v>
      </c>
    </row>
    <row r="78" spans="1:10">
      <c r="A78" s="5" t="s">
        <v>1304</v>
      </c>
      <c r="B78" s="10" t="s">
        <v>767</v>
      </c>
      <c r="C78" s="12">
        <v>3.2266547430999999E-39</v>
      </c>
      <c r="D78" s="10">
        <v>70</v>
      </c>
      <c r="E78" s="10">
        <v>417</v>
      </c>
      <c r="F78" s="10">
        <v>130</v>
      </c>
      <c r="G78" s="10">
        <v>8384</v>
      </c>
      <c r="H78" s="11">
        <f t="shared" si="3"/>
        <v>0.14373716632443531</v>
      </c>
      <c r="I78" s="11">
        <f t="shared" si="4"/>
        <v>1.5268968757340851E-2</v>
      </c>
      <c r="J78" s="15">
        <f t="shared" si="5"/>
        <v>7.4359877848249942</v>
      </c>
    </row>
    <row r="79" spans="1:10">
      <c r="A79" s="5" t="s">
        <v>1305</v>
      </c>
      <c r="B79" s="10" t="s">
        <v>31</v>
      </c>
      <c r="C79" s="12">
        <v>4.3169222740999997E-39</v>
      </c>
      <c r="D79" s="10">
        <v>306</v>
      </c>
      <c r="E79" s="10">
        <v>181</v>
      </c>
      <c r="F79" s="10">
        <v>2802</v>
      </c>
      <c r="G79" s="10">
        <v>5712</v>
      </c>
      <c r="H79" s="11">
        <f t="shared" si="3"/>
        <v>0.62833675564681724</v>
      </c>
      <c r="I79" s="11">
        <f t="shared" si="4"/>
        <v>0.32910500352360816</v>
      </c>
      <c r="J79" s="15">
        <f t="shared" si="5"/>
        <v>160.27413671599717</v>
      </c>
    </row>
    <row r="80" spans="1:10">
      <c r="A80" s="5" t="s">
        <v>1240</v>
      </c>
      <c r="B80" s="10" t="s">
        <v>293</v>
      </c>
      <c r="C80" s="12">
        <v>8.14699009684E-39</v>
      </c>
      <c r="D80" s="10">
        <v>147</v>
      </c>
      <c r="E80" s="10">
        <v>340</v>
      </c>
      <c r="F80" s="10">
        <v>737</v>
      </c>
      <c r="G80" s="10">
        <v>7777</v>
      </c>
      <c r="H80" s="11">
        <f t="shared" si="3"/>
        <v>0.30184804928131415</v>
      </c>
      <c r="I80" s="11">
        <f t="shared" si="4"/>
        <v>8.6563307493540048E-2</v>
      </c>
      <c r="J80" s="15">
        <f t="shared" si="5"/>
        <v>42.156330749354005</v>
      </c>
    </row>
    <row r="81" spans="1:10">
      <c r="A81" s="5" t="s">
        <v>1306</v>
      </c>
      <c r="B81" s="10" t="s">
        <v>362</v>
      </c>
      <c r="C81" s="12">
        <v>8.2734196010999994E-39</v>
      </c>
      <c r="D81" s="10">
        <v>65</v>
      </c>
      <c r="E81" s="10">
        <v>422</v>
      </c>
      <c r="F81" s="10">
        <v>107</v>
      </c>
      <c r="G81" s="10">
        <v>8407</v>
      </c>
      <c r="H81" s="11">
        <f t="shared" si="3"/>
        <v>0.13347022587268995</v>
      </c>
      <c r="I81" s="11">
        <f t="shared" si="4"/>
        <v>1.2567535823349777E-2</v>
      </c>
      <c r="J81" s="15">
        <f t="shared" si="5"/>
        <v>6.1203899459713416</v>
      </c>
    </row>
    <row r="82" spans="1:10">
      <c r="A82" s="5" t="s">
        <v>1307</v>
      </c>
      <c r="B82" s="10" t="s">
        <v>278</v>
      </c>
      <c r="C82" s="12">
        <v>3.0921360809999999E-38</v>
      </c>
      <c r="D82" s="10">
        <v>72</v>
      </c>
      <c r="E82" s="10">
        <v>415</v>
      </c>
      <c r="F82" s="10">
        <v>147</v>
      </c>
      <c r="G82" s="10">
        <v>8367</v>
      </c>
      <c r="H82" s="11">
        <f t="shared" si="3"/>
        <v>0.14784394250513347</v>
      </c>
      <c r="I82" s="11">
        <f t="shared" si="4"/>
        <v>1.7265680056377731E-2</v>
      </c>
      <c r="J82" s="15">
        <f t="shared" si="5"/>
        <v>8.4083861874559549</v>
      </c>
    </row>
    <row r="83" spans="1:10">
      <c r="A83" s="5" t="s">
        <v>1308</v>
      </c>
      <c r="B83" s="10" t="s">
        <v>1043</v>
      </c>
      <c r="C83" s="12">
        <v>4.33987674056E-38</v>
      </c>
      <c r="D83" s="10">
        <v>111</v>
      </c>
      <c r="E83" s="10">
        <v>376</v>
      </c>
      <c r="F83" s="10">
        <v>420</v>
      </c>
      <c r="G83" s="10">
        <v>8094</v>
      </c>
      <c r="H83" s="11">
        <f t="shared" si="3"/>
        <v>0.22792607802874743</v>
      </c>
      <c r="I83" s="11">
        <f t="shared" si="4"/>
        <v>4.9330514446793518E-2</v>
      </c>
      <c r="J83" s="15">
        <f t="shared" si="5"/>
        <v>24.023960535588444</v>
      </c>
    </row>
    <row r="84" spans="1:10">
      <c r="A84" s="10" t="s">
        <v>1235</v>
      </c>
      <c r="B84" s="10" t="s">
        <v>1123</v>
      </c>
      <c r="C84" s="12">
        <v>2.2004048431399999E-37</v>
      </c>
      <c r="D84" s="10">
        <v>94</v>
      </c>
      <c r="E84" s="10">
        <v>393</v>
      </c>
      <c r="F84" s="10">
        <v>296</v>
      </c>
      <c r="G84" s="10">
        <v>8218</v>
      </c>
      <c r="H84" s="11">
        <f t="shared" si="3"/>
        <v>0.19301848049281314</v>
      </c>
      <c r="I84" s="11">
        <f t="shared" si="4"/>
        <v>3.4766267324406859E-2</v>
      </c>
      <c r="J84" s="15">
        <f t="shared" si="5"/>
        <v>16.931172186986139</v>
      </c>
    </row>
    <row r="85" spans="1:10">
      <c r="A85" s="5" t="s">
        <v>1309</v>
      </c>
      <c r="B85" s="10" t="s">
        <v>973</v>
      </c>
      <c r="C85" s="12">
        <v>3.3947886122800001E-37</v>
      </c>
      <c r="D85" s="10">
        <v>72</v>
      </c>
      <c r="E85" s="10">
        <v>415</v>
      </c>
      <c r="F85" s="10">
        <v>154</v>
      </c>
      <c r="G85" s="10">
        <v>8360</v>
      </c>
      <c r="H85" s="11">
        <f t="shared" si="3"/>
        <v>0.14784394250513347</v>
      </c>
      <c r="I85" s="11">
        <f t="shared" si="4"/>
        <v>1.8087855297157621E-2</v>
      </c>
      <c r="J85" s="15">
        <f t="shared" si="5"/>
        <v>8.8087855297157613</v>
      </c>
    </row>
    <row r="86" spans="1:10">
      <c r="A86" s="5" t="s">
        <v>1310</v>
      </c>
      <c r="B86" s="10" t="s">
        <v>71</v>
      </c>
      <c r="C86" s="12">
        <v>4.5835906824400004E-37</v>
      </c>
      <c r="D86" s="10">
        <v>96</v>
      </c>
      <c r="E86" s="10">
        <v>391</v>
      </c>
      <c r="F86" s="10">
        <v>314</v>
      </c>
      <c r="G86" s="10">
        <v>8200</v>
      </c>
      <c r="H86" s="11">
        <f t="shared" si="3"/>
        <v>0.1971252566735113</v>
      </c>
      <c r="I86" s="11">
        <f t="shared" si="4"/>
        <v>3.6880432229269441E-2</v>
      </c>
      <c r="J86" s="15">
        <f t="shared" si="5"/>
        <v>17.960770495654216</v>
      </c>
    </row>
    <row r="87" spans="1:10">
      <c r="A87" s="5" t="s">
        <v>1311</v>
      </c>
      <c r="B87" s="10" t="s">
        <v>1033</v>
      </c>
      <c r="C87" s="12">
        <v>5.0872672599899997E-37</v>
      </c>
      <c r="D87" s="10">
        <v>206</v>
      </c>
      <c r="E87" s="10">
        <v>281</v>
      </c>
      <c r="F87" s="10">
        <v>1436</v>
      </c>
      <c r="G87" s="10">
        <v>7078</v>
      </c>
      <c r="H87" s="11">
        <f t="shared" si="3"/>
        <v>0.42299794661190965</v>
      </c>
      <c r="I87" s="11">
        <f t="shared" si="4"/>
        <v>0.16866337796570355</v>
      </c>
      <c r="J87" s="15">
        <f t="shared" si="5"/>
        <v>82.139065069297629</v>
      </c>
    </row>
    <row r="88" spans="1:10">
      <c r="A88" s="5" t="s">
        <v>1312</v>
      </c>
      <c r="B88" s="10" t="s">
        <v>538</v>
      </c>
      <c r="C88" s="12">
        <v>5.2551226792600004E-37</v>
      </c>
      <c r="D88" s="10">
        <v>88</v>
      </c>
      <c r="E88" s="10">
        <v>399</v>
      </c>
      <c r="F88" s="10">
        <v>257</v>
      </c>
      <c r="G88" s="10">
        <v>8257</v>
      </c>
      <c r="H88" s="11">
        <f t="shared" si="3"/>
        <v>0.1806981519507187</v>
      </c>
      <c r="I88" s="11">
        <f t="shared" si="4"/>
        <v>3.0185576697204605E-2</v>
      </c>
      <c r="J88" s="15">
        <f t="shared" si="5"/>
        <v>14.700375851538643</v>
      </c>
    </row>
    <row r="89" spans="1:10">
      <c r="A89" s="5" t="s">
        <v>1313</v>
      </c>
      <c r="B89" s="10" t="s">
        <v>1162</v>
      </c>
      <c r="C89" s="12">
        <v>1.4072635501200001E-36</v>
      </c>
      <c r="D89" s="10">
        <v>471</v>
      </c>
      <c r="E89" s="10">
        <v>16</v>
      </c>
      <c r="F89" s="10">
        <v>6435</v>
      </c>
      <c r="G89" s="10">
        <v>2079</v>
      </c>
      <c r="H89" s="11">
        <f t="shared" si="3"/>
        <v>0.96714579055441474</v>
      </c>
      <c r="I89" s="11">
        <f t="shared" si="4"/>
        <v>0.7558139534883721</v>
      </c>
      <c r="J89" s="15">
        <f t="shared" si="5"/>
        <v>368.08139534883719</v>
      </c>
    </row>
    <row r="90" spans="1:10">
      <c r="A90" s="5" t="s">
        <v>1314</v>
      </c>
      <c r="B90" s="10" t="s">
        <v>391</v>
      </c>
      <c r="C90" s="12">
        <v>1.6735421702200001E-36</v>
      </c>
      <c r="D90" s="10">
        <v>141</v>
      </c>
      <c r="E90" s="10">
        <v>346</v>
      </c>
      <c r="F90" s="10">
        <v>716</v>
      </c>
      <c r="G90" s="10">
        <v>7798</v>
      </c>
      <c r="H90" s="11">
        <f t="shared" si="3"/>
        <v>0.28952772073921973</v>
      </c>
      <c r="I90" s="11">
        <f t="shared" si="4"/>
        <v>8.4096781771200377E-2</v>
      </c>
      <c r="J90" s="15">
        <f t="shared" si="5"/>
        <v>40.955132722574582</v>
      </c>
    </row>
    <row r="91" spans="1:10">
      <c r="A91" s="5" t="s">
        <v>1315</v>
      </c>
      <c r="B91" s="10" t="s">
        <v>682</v>
      </c>
      <c r="C91" s="12">
        <v>2.4980884672999998E-36</v>
      </c>
      <c r="D91" s="10">
        <v>140</v>
      </c>
      <c r="E91" s="10">
        <v>347</v>
      </c>
      <c r="F91" s="10">
        <v>709</v>
      </c>
      <c r="G91" s="10">
        <v>7805</v>
      </c>
      <c r="H91" s="11">
        <f t="shared" si="3"/>
        <v>0.28747433264887062</v>
      </c>
      <c r="I91" s="11">
        <f t="shared" si="4"/>
        <v>8.3274606530420486E-2</v>
      </c>
      <c r="J91" s="15">
        <f t="shared" si="5"/>
        <v>40.554733380314779</v>
      </c>
    </row>
    <row r="92" spans="1:10">
      <c r="A92" s="5" t="s">
        <v>1316</v>
      </c>
      <c r="B92" s="10" t="s">
        <v>485</v>
      </c>
      <c r="C92" s="12">
        <v>4.5233041845799999E-36</v>
      </c>
      <c r="D92" s="10">
        <v>119</v>
      </c>
      <c r="E92" s="10">
        <v>368</v>
      </c>
      <c r="F92" s="10">
        <v>515</v>
      </c>
      <c r="G92" s="10">
        <v>7999</v>
      </c>
      <c r="H92" s="11">
        <f t="shared" si="3"/>
        <v>0.24435318275154005</v>
      </c>
      <c r="I92" s="11">
        <f t="shared" si="4"/>
        <v>6.0488607000234909E-2</v>
      </c>
      <c r="J92" s="15">
        <f t="shared" si="5"/>
        <v>29.457951609114399</v>
      </c>
    </row>
    <row r="93" spans="1:10">
      <c r="A93" s="5" t="s">
        <v>1317</v>
      </c>
      <c r="B93" s="10" t="s">
        <v>798</v>
      </c>
      <c r="C93" s="12">
        <v>9.4861766496099996E-36</v>
      </c>
      <c r="D93" s="10">
        <v>92</v>
      </c>
      <c r="E93" s="10">
        <v>395</v>
      </c>
      <c r="F93" s="10">
        <v>298</v>
      </c>
      <c r="G93" s="10">
        <v>8216</v>
      </c>
      <c r="H93" s="11">
        <f t="shared" si="3"/>
        <v>0.18891170431211499</v>
      </c>
      <c r="I93" s="11">
        <f t="shared" si="4"/>
        <v>3.5001174536058256E-2</v>
      </c>
      <c r="J93" s="15">
        <f t="shared" si="5"/>
        <v>17.045571999060371</v>
      </c>
    </row>
    <row r="94" spans="1:10">
      <c r="A94" s="5" t="s">
        <v>1318</v>
      </c>
      <c r="B94" s="10" t="s">
        <v>571</v>
      </c>
      <c r="C94" s="12">
        <v>1.3890782043300001E-35</v>
      </c>
      <c r="D94" s="10">
        <v>201</v>
      </c>
      <c r="E94" s="10">
        <v>286</v>
      </c>
      <c r="F94" s="10">
        <v>1410</v>
      </c>
      <c r="G94" s="10">
        <v>7104</v>
      </c>
      <c r="H94" s="11">
        <f t="shared" si="3"/>
        <v>0.41273100616016428</v>
      </c>
      <c r="I94" s="11">
        <f t="shared" si="4"/>
        <v>0.16560958421423538</v>
      </c>
      <c r="J94" s="15">
        <f t="shared" si="5"/>
        <v>80.651867512332629</v>
      </c>
    </row>
    <row r="95" spans="1:10">
      <c r="A95" s="5" t="s">
        <v>1319</v>
      </c>
      <c r="B95" s="10" t="s">
        <v>1138</v>
      </c>
      <c r="C95" s="12">
        <v>1.68078553016E-35</v>
      </c>
      <c r="D95" s="10">
        <v>81</v>
      </c>
      <c r="E95" s="10">
        <v>406</v>
      </c>
      <c r="F95" s="10">
        <v>223</v>
      </c>
      <c r="G95" s="10">
        <v>8291</v>
      </c>
      <c r="H95" s="11">
        <f t="shared" si="3"/>
        <v>0.16632443531827515</v>
      </c>
      <c r="I95" s="11">
        <f t="shared" si="4"/>
        <v>2.6192154099130845E-2</v>
      </c>
      <c r="J95" s="15">
        <f t="shared" si="5"/>
        <v>12.755579046276722</v>
      </c>
    </row>
    <row r="96" spans="1:10">
      <c r="A96" s="5" t="s">
        <v>1320</v>
      </c>
      <c r="B96" s="10" t="s">
        <v>536</v>
      </c>
      <c r="C96" s="12">
        <v>3.8785577423100003E-35</v>
      </c>
      <c r="D96" s="10">
        <v>133</v>
      </c>
      <c r="E96" s="10">
        <v>354</v>
      </c>
      <c r="F96" s="10">
        <v>660</v>
      </c>
      <c r="G96" s="10">
        <v>7854</v>
      </c>
      <c r="H96" s="11">
        <f t="shared" si="3"/>
        <v>0.2731006160164271</v>
      </c>
      <c r="I96" s="11">
        <f t="shared" si="4"/>
        <v>7.7519379844961239E-2</v>
      </c>
      <c r="J96" s="15">
        <f t="shared" si="5"/>
        <v>37.751937984496124</v>
      </c>
    </row>
    <row r="97" spans="1:10">
      <c r="A97" s="5" t="s">
        <v>1321</v>
      </c>
      <c r="B97" s="10" t="s">
        <v>499</v>
      </c>
      <c r="C97" s="12">
        <v>4.68844588488E-35</v>
      </c>
      <c r="D97" s="10">
        <v>245</v>
      </c>
      <c r="E97" s="10">
        <v>242</v>
      </c>
      <c r="F97" s="10">
        <v>2003</v>
      </c>
      <c r="G97" s="10">
        <v>6511</v>
      </c>
      <c r="H97" s="11">
        <f t="shared" si="3"/>
        <v>0.50308008213552358</v>
      </c>
      <c r="I97" s="11">
        <f t="shared" si="4"/>
        <v>0.2352595724688748</v>
      </c>
      <c r="J97" s="15">
        <f t="shared" si="5"/>
        <v>114.57141179234203</v>
      </c>
    </row>
    <row r="98" spans="1:10">
      <c r="A98" s="5" t="s">
        <v>1322</v>
      </c>
      <c r="B98" s="10" t="s">
        <v>198</v>
      </c>
      <c r="C98" s="12">
        <v>4.8699350297400002E-35</v>
      </c>
      <c r="D98" s="10">
        <v>88</v>
      </c>
      <c r="E98" s="10">
        <v>399</v>
      </c>
      <c r="F98" s="10">
        <v>276</v>
      </c>
      <c r="G98" s="10">
        <v>8238</v>
      </c>
      <c r="H98" s="11">
        <f t="shared" si="3"/>
        <v>0.1806981519507187</v>
      </c>
      <c r="I98" s="11">
        <f t="shared" si="4"/>
        <v>3.2417195207892879E-2</v>
      </c>
      <c r="J98" s="15">
        <f t="shared" si="5"/>
        <v>15.787174066243832</v>
      </c>
    </row>
    <row r="99" spans="1:10">
      <c r="A99" s="5" t="s">
        <v>1323</v>
      </c>
      <c r="B99" s="10" t="s">
        <v>84</v>
      </c>
      <c r="C99" s="12">
        <v>5.6135187101100002E-35</v>
      </c>
      <c r="D99" s="10">
        <v>186</v>
      </c>
      <c r="E99" s="10">
        <v>301</v>
      </c>
      <c r="F99" s="10">
        <v>1241</v>
      </c>
      <c r="G99" s="10">
        <v>7273</v>
      </c>
      <c r="H99" s="11">
        <f t="shared" si="3"/>
        <v>0.38193018480492813</v>
      </c>
      <c r="I99" s="11">
        <f t="shared" si="4"/>
        <v>0.14575992482969227</v>
      </c>
      <c r="J99" s="15">
        <f t="shared" si="5"/>
        <v>70.985083392060133</v>
      </c>
    </row>
    <row r="100" spans="1:10">
      <c r="A100" s="5" t="s">
        <v>1324</v>
      </c>
      <c r="B100" s="10" t="s">
        <v>535</v>
      </c>
      <c r="C100" s="12">
        <v>5.81567991458E-35</v>
      </c>
      <c r="D100" s="10">
        <v>182</v>
      </c>
      <c r="E100" s="10">
        <v>305</v>
      </c>
      <c r="F100" s="10">
        <v>1194</v>
      </c>
      <c r="G100" s="10">
        <v>7320</v>
      </c>
      <c r="H100" s="11">
        <f t="shared" si="3"/>
        <v>0.37371663244353182</v>
      </c>
      <c r="I100" s="11">
        <f t="shared" si="4"/>
        <v>0.14023960535588442</v>
      </c>
      <c r="J100" s="15">
        <f t="shared" si="5"/>
        <v>68.29668780831571</v>
      </c>
    </row>
    <row r="101" spans="1:10">
      <c r="A101" s="5" t="s">
        <v>1326</v>
      </c>
      <c r="B101" s="10" t="s">
        <v>822</v>
      </c>
      <c r="C101" s="12">
        <v>6.1822894645700005E-35</v>
      </c>
      <c r="D101" s="10">
        <v>103</v>
      </c>
      <c r="E101" s="10">
        <v>384</v>
      </c>
      <c r="F101" s="10">
        <v>393</v>
      </c>
      <c r="G101" s="10">
        <v>8121</v>
      </c>
      <c r="H101" s="11">
        <f t="shared" si="3"/>
        <v>0.21149897330595482</v>
      </c>
      <c r="I101" s="11">
        <f t="shared" si="4"/>
        <v>4.6159267089499648E-2</v>
      </c>
      <c r="J101" s="15">
        <f t="shared" si="5"/>
        <v>22.479563072586327</v>
      </c>
    </row>
    <row r="102" spans="1:10">
      <c r="A102" s="13" t="s">
        <v>1327</v>
      </c>
      <c r="B102" s="10" t="s">
        <v>1110</v>
      </c>
      <c r="C102" s="12">
        <v>7.4506644289200001E-35</v>
      </c>
      <c r="D102" s="10">
        <v>103</v>
      </c>
      <c r="E102" s="10">
        <v>384</v>
      </c>
      <c r="F102" s="10">
        <v>394</v>
      </c>
      <c r="G102" s="10">
        <v>8120</v>
      </c>
      <c r="H102" s="11">
        <f t="shared" si="3"/>
        <v>0.21149897330595482</v>
      </c>
      <c r="I102" s="11">
        <f t="shared" si="4"/>
        <v>4.6276720695325346E-2</v>
      </c>
      <c r="J102" s="15">
        <f t="shared" si="5"/>
        <v>22.536762978623443</v>
      </c>
    </row>
    <row r="103" spans="1:10">
      <c r="A103" s="5" t="s">
        <v>1328</v>
      </c>
      <c r="B103" s="10" t="s">
        <v>878</v>
      </c>
      <c r="C103" s="12">
        <v>7.6841587172500004E-35</v>
      </c>
      <c r="D103" s="10">
        <v>71</v>
      </c>
      <c r="E103" s="10">
        <v>416</v>
      </c>
      <c r="F103" s="10">
        <v>165</v>
      </c>
      <c r="G103" s="10">
        <v>8349</v>
      </c>
      <c r="H103" s="11">
        <f t="shared" si="3"/>
        <v>0.14579055441478439</v>
      </c>
      <c r="I103" s="11">
        <f t="shared" si="4"/>
        <v>1.937984496124031E-2</v>
      </c>
      <c r="J103" s="15">
        <f t="shared" si="5"/>
        <v>9.4379844961240309</v>
      </c>
    </row>
    <row r="104" spans="1:10">
      <c r="A104" s="13" t="s">
        <v>1329</v>
      </c>
      <c r="B104" s="10" t="s">
        <v>283</v>
      </c>
      <c r="C104" s="12">
        <v>8.42239858295E-35</v>
      </c>
      <c r="D104" s="10">
        <v>86</v>
      </c>
      <c r="E104" s="10">
        <v>401</v>
      </c>
      <c r="F104" s="10">
        <v>264</v>
      </c>
      <c r="G104" s="10">
        <v>8250</v>
      </c>
      <c r="H104" s="11">
        <f t="shared" si="3"/>
        <v>0.17659137577002054</v>
      </c>
      <c r="I104" s="11">
        <f t="shared" si="4"/>
        <v>3.1007751937984496E-2</v>
      </c>
      <c r="J104" s="15">
        <f t="shared" si="5"/>
        <v>15.10077519379845</v>
      </c>
    </row>
    <row r="105" spans="1:10">
      <c r="A105" s="5" t="s">
        <v>1330</v>
      </c>
      <c r="B105" s="10" t="s">
        <v>76</v>
      </c>
      <c r="C105" s="12">
        <v>9.8292444261900008E-35</v>
      </c>
      <c r="D105" s="10">
        <v>146</v>
      </c>
      <c r="E105" s="10">
        <v>341</v>
      </c>
      <c r="F105" s="10">
        <v>798</v>
      </c>
      <c r="G105" s="10">
        <v>7716</v>
      </c>
      <c r="H105" s="11">
        <f t="shared" si="3"/>
        <v>0.29979466119096509</v>
      </c>
      <c r="I105" s="11">
        <f t="shared" si="4"/>
        <v>9.3727977448907679E-2</v>
      </c>
      <c r="J105" s="15">
        <f t="shared" si="5"/>
        <v>45.645525017618041</v>
      </c>
    </row>
    <row r="106" spans="1:10">
      <c r="A106" s="13" t="s">
        <v>1331</v>
      </c>
      <c r="B106" s="10" t="s">
        <v>411</v>
      </c>
      <c r="C106" s="12">
        <v>1.0404959148800001E-34</v>
      </c>
      <c r="D106" s="10">
        <v>414</v>
      </c>
      <c r="E106" s="10">
        <v>73</v>
      </c>
      <c r="F106" s="10">
        <v>4987</v>
      </c>
      <c r="G106" s="10">
        <v>3527</v>
      </c>
      <c r="H106" s="11">
        <f t="shared" si="3"/>
        <v>0.85010266940451751</v>
      </c>
      <c r="I106" s="11">
        <f t="shared" si="4"/>
        <v>0.58574113225276014</v>
      </c>
      <c r="J106" s="15">
        <f t="shared" si="5"/>
        <v>285.25593140709418</v>
      </c>
    </row>
    <row r="107" spans="1:10">
      <c r="A107" s="5" t="s">
        <v>1332</v>
      </c>
      <c r="B107" s="10" t="s">
        <v>179</v>
      </c>
      <c r="C107" s="12">
        <v>1.05250111425E-34</v>
      </c>
      <c r="D107" s="10">
        <v>66</v>
      </c>
      <c r="E107" s="10">
        <v>421</v>
      </c>
      <c r="F107" s="10">
        <v>137</v>
      </c>
      <c r="G107" s="10">
        <v>8377</v>
      </c>
      <c r="H107" s="11">
        <f t="shared" si="3"/>
        <v>0.13552361396303902</v>
      </c>
      <c r="I107" s="11">
        <f t="shared" si="4"/>
        <v>1.6091143998120741E-2</v>
      </c>
      <c r="J107" s="15">
        <f t="shared" si="5"/>
        <v>7.8363871270848007</v>
      </c>
    </row>
    <row r="108" spans="1:10">
      <c r="A108" s="5" t="s">
        <v>1333</v>
      </c>
      <c r="B108" s="10" t="s">
        <v>819</v>
      </c>
      <c r="C108" s="12">
        <v>1.1216200922200001E-34</v>
      </c>
      <c r="D108" s="10">
        <v>102</v>
      </c>
      <c r="E108" s="10">
        <v>385</v>
      </c>
      <c r="F108" s="10">
        <v>388</v>
      </c>
      <c r="G108" s="10">
        <v>8126</v>
      </c>
      <c r="H108" s="11">
        <f t="shared" si="3"/>
        <v>0.20944558521560575</v>
      </c>
      <c r="I108" s="11">
        <f t="shared" si="4"/>
        <v>4.5571999060371154E-2</v>
      </c>
      <c r="J108" s="15">
        <f t="shared" si="5"/>
        <v>22.193563542400753</v>
      </c>
    </row>
    <row r="109" spans="1:10">
      <c r="A109" s="10" t="s">
        <v>1338</v>
      </c>
      <c r="B109" s="10" t="s">
        <v>782</v>
      </c>
      <c r="C109" s="12">
        <v>1.15322646397E-34</v>
      </c>
      <c r="D109" s="10">
        <v>225</v>
      </c>
      <c r="E109" s="10">
        <v>262</v>
      </c>
      <c r="F109" s="10">
        <v>1742</v>
      </c>
      <c r="G109" s="10">
        <v>6772</v>
      </c>
      <c r="H109" s="11">
        <f t="shared" si="3"/>
        <v>0.46201232032854211</v>
      </c>
      <c r="I109" s="11">
        <f t="shared" si="4"/>
        <v>0.20460418134836739</v>
      </c>
      <c r="J109" s="15">
        <f t="shared" si="5"/>
        <v>99.642236316654916</v>
      </c>
    </row>
    <row r="110" spans="1:10">
      <c r="A110" s="10" t="s">
        <v>1347</v>
      </c>
      <c r="B110" s="10" t="s">
        <v>600</v>
      </c>
      <c r="C110" s="12">
        <v>1.6428201963699999E-34</v>
      </c>
      <c r="D110" s="10">
        <v>265</v>
      </c>
      <c r="E110" s="10">
        <v>222</v>
      </c>
      <c r="F110" s="10">
        <v>2314</v>
      </c>
      <c r="G110" s="10">
        <v>6200</v>
      </c>
      <c r="H110" s="11">
        <f t="shared" si="3"/>
        <v>0.54414784394250515</v>
      </c>
      <c r="I110" s="11">
        <f t="shared" si="4"/>
        <v>0.27178764388066712</v>
      </c>
      <c r="J110" s="15">
        <f t="shared" si="5"/>
        <v>132.36058256988488</v>
      </c>
    </row>
    <row r="111" spans="1:10">
      <c r="A111" s="10" t="s">
        <v>1346</v>
      </c>
      <c r="B111" s="10" t="s">
        <v>1136</v>
      </c>
      <c r="C111" s="12">
        <v>1.78116418359E-34</v>
      </c>
      <c r="D111" s="10">
        <v>76</v>
      </c>
      <c r="E111" s="10">
        <v>411</v>
      </c>
      <c r="F111" s="10">
        <v>199</v>
      </c>
      <c r="G111" s="10">
        <v>8315</v>
      </c>
      <c r="H111" s="11">
        <f t="shared" si="3"/>
        <v>0.15605749486652978</v>
      </c>
      <c r="I111" s="11">
        <f t="shared" si="4"/>
        <v>2.337326755931407E-2</v>
      </c>
      <c r="J111" s="15">
        <f t="shared" si="5"/>
        <v>11.382781301385952</v>
      </c>
    </row>
    <row r="112" spans="1:10">
      <c r="A112" s="10" t="s">
        <v>1344</v>
      </c>
      <c r="B112" s="10" t="s">
        <v>755</v>
      </c>
      <c r="C112" s="12">
        <v>1.81012773808E-34</v>
      </c>
      <c r="D112" s="10">
        <v>237</v>
      </c>
      <c r="E112" s="10">
        <v>250</v>
      </c>
      <c r="F112" s="10">
        <v>1914</v>
      </c>
      <c r="G112" s="10">
        <v>6600</v>
      </c>
      <c r="H112" s="11">
        <f t="shared" si="3"/>
        <v>0.486652977412731</v>
      </c>
      <c r="I112" s="11">
        <f t="shared" si="4"/>
        <v>0.22480620155038761</v>
      </c>
      <c r="J112" s="15">
        <f t="shared" si="5"/>
        <v>109.48062015503876</v>
      </c>
    </row>
    <row r="113" spans="1:10">
      <c r="A113" s="10" t="s">
        <v>1339</v>
      </c>
      <c r="B113" s="10" t="s">
        <v>505</v>
      </c>
      <c r="C113" s="12">
        <v>2.0422878691399999E-34</v>
      </c>
      <c r="D113" s="10">
        <v>171</v>
      </c>
      <c r="E113" s="10">
        <v>316</v>
      </c>
      <c r="F113" s="10">
        <v>1078</v>
      </c>
      <c r="G113" s="10">
        <v>7436</v>
      </c>
      <c r="H113" s="11">
        <f t="shared" si="3"/>
        <v>0.35112936344969198</v>
      </c>
      <c r="I113" s="11">
        <f t="shared" si="4"/>
        <v>0.12661498708010335</v>
      </c>
      <c r="J113" s="15">
        <f t="shared" si="5"/>
        <v>61.661498708010335</v>
      </c>
    </row>
    <row r="114" spans="1:10">
      <c r="A114" s="10" t="s">
        <v>1239</v>
      </c>
      <c r="B114" s="10" t="s">
        <v>1140</v>
      </c>
      <c r="C114" s="12">
        <v>2.5025311941399998E-34</v>
      </c>
      <c r="D114" s="10">
        <v>79</v>
      </c>
      <c r="E114" s="10">
        <v>408</v>
      </c>
      <c r="F114" s="10">
        <v>220</v>
      </c>
      <c r="G114" s="10">
        <v>8294</v>
      </c>
      <c r="H114" s="11">
        <f t="shared" si="3"/>
        <v>0.16221765913757699</v>
      </c>
      <c r="I114" s="11">
        <f t="shared" si="4"/>
        <v>2.5839793281653745E-2</v>
      </c>
      <c r="J114" s="15">
        <f t="shared" si="5"/>
        <v>12.583979328165373</v>
      </c>
    </row>
    <row r="115" spans="1:10">
      <c r="A115" s="10" t="s">
        <v>1350</v>
      </c>
      <c r="B115" s="10" t="s">
        <v>1060</v>
      </c>
      <c r="C115" s="12">
        <v>2.5596097285400001E-34</v>
      </c>
      <c r="D115" s="10">
        <v>65</v>
      </c>
      <c r="E115" s="10">
        <v>422</v>
      </c>
      <c r="F115" s="10">
        <v>134</v>
      </c>
      <c r="G115" s="10">
        <v>8380</v>
      </c>
      <c r="H115" s="11">
        <f t="shared" si="3"/>
        <v>0.13347022587268995</v>
      </c>
      <c r="I115" s="11">
        <f t="shared" si="4"/>
        <v>1.5738783180643645E-2</v>
      </c>
      <c r="J115" s="15">
        <f t="shared" si="5"/>
        <v>7.6647874089734556</v>
      </c>
    </row>
    <row r="116" spans="1:10">
      <c r="A116" s="10" t="s">
        <v>1340</v>
      </c>
      <c r="B116" s="10" t="s">
        <v>632</v>
      </c>
      <c r="C116" s="12">
        <v>4.1048662729300002E-34</v>
      </c>
      <c r="D116" s="10">
        <v>121</v>
      </c>
      <c r="E116" s="10">
        <v>366</v>
      </c>
      <c r="F116" s="10">
        <v>562</v>
      </c>
      <c r="G116" s="10">
        <v>7952</v>
      </c>
      <c r="H116" s="11">
        <f t="shared" si="3"/>
        <v>0.24845995893223818</v>
      </c>
      <c r="I116" s="11">
        <f t="shared" si="4"/>
        <v>6.6008926474042759E-2</v>
      </c>
      <c r="J116" s="15">
        <f t="shared" si="5"/>
        <v>32.146347192858826</v>
      </c>
    </row>
    <row r="117" spans="1:10">
      <c r="A117" s="10" t="s">
        <v>1336</v>
      </c>
      <c r="B117" s="10" t="s">
        <v>47</v>
      </c>
      <c r="C117" s="12">
        <v>5.4124999759399999E-34</v>
      </c>
      <c r="D117" s="10">
        <v>79</v>
      </c>
      <c r="E117" s="10">
        <v>408</v>
      </c>
      <c r="F117" s="10">
        <v>223</v>
      </c>
      <c r="G117" s="10">
        <v>8291</v>
      </c>
      <c r="H117" s="11">
        <f t="shared" si="3"/>
        <v>0.16221765913757699</v>
      </c>
      <c r="I117" s="11">
        <f t="shared" si="4"/>
        <v>2.6192154099130845E-2</v>
      </c>
      <c r="J117" s="15">
        <f t="shared" si="5"/>
        <v>12.755579046276722</v>
      </c>
    </row>
    <row r="118" spans="1:10">
      <c r="A118" s="10" t="s">
        <v>1337</v>
      </c>
      <c r="B118" s="10" t="s">
        <v>409</v>
      </c>
      <c r="C118" s="12">
        <v>5.5413119687799997E-34</v>
      </c>
      <c r="D118" s="10">
        <v>121</v>
      </c>
      <c r="E118" s="10">
        <v>366</v>
      </c>
      <c r="F118" s="10">
        <v>564</v>
      </c>
      <c r="G118" s="10">
        <v>7950</v>
      </c>
      <c r="H118" s="11">
        <f t="shared" si="3"/>
        <v>0.24845995893223818</v>
      </c>
      <c r="I118" s="11">
        <f t="shared" si="4"/>
        <v>6.6243833685694156E-2</v>
      </c>
      <c r="J118" s="15">
        <f t="shared" si="5"/>
        <v>32.260747004933052</v>
      </c>
    </row>
    <row r="119" spans="1:10">
      <c r="A119" s="10" t="s">
        <v>1334</v>
      </c>
      <c r="B119" s="10" t="s">
        <v>1021</v>
      </c>
      <c r="C119" s="12">
        <v>5.8784416290099999E-34</v>
      </c>
      <c r="D119" s="10">
        <v>222</v>
      </c>
      <c r="E119" s="10">
        <v>265</v>
      </c>
      <c r="F119" s="10">
        <v>1722</v>
      </c>
      <c r="G119" s="10">
        <v>6792</v>
      </c>
      <c r="H119" s="11">
        <f t="shared" si="3"/>
        <v>0.45585215605749485</v>
      </c>
      <c r="I119" s="11">
        <f t="shared" si="4"/>
        <v>0.20225510923185341</v>
      </c>
      <c r="J119" s="15">
        <f t="shared" si="5"/>
        <v>98.498238195912606</v>
      </c>
    </row>
    <row r="120" spans="1:10">
      <c r="A120" s="10" t="s">
        <v>1352</v>
      </c>
      <c r="B120" s="10" t="s">
        <v>1187</v>
      </c>
      <c r="C120" s="12">
        <v>1.3216302219700001E-33</v>
      </c>
      <c r="D120" s="10">
        <v>54</v>
      </c>
      <c r="E120" s="10">
        <v>433</v>
      </c>
      <c r="F120" s="10">
        <v>82</v>
      </c>
      <c r="G120" s="10">
        <v>8432</v>
      </c>
      <c r="H120" s="11">
        <f t="shared" si="3"/>
        <v>0.11088295687885011</v>
      </c>
      <c r="I120" s="11">
        <f t="shared" si="4"/>
        <v>9.6311956777073056E-3</v>
      </c>
      <c r="J120" s="15">
        <f t="shared" si="5"/>
        <v>4.6903922950434582</v>
      </c>
    </row>
    <row r="121" spans="1:10">
      <c r="A121" s="10" t="s">
        <v>1359</v>
      </c>
      <c r="B121" s="10" t="s">
        <v>534</v>
      </c>
      <c r="C121" s="12">
        <v>1.3750323838599999E-33</v>
      </c>
      <c r="D121" s="10">
        <v>103</v>
      </c>
      <c r="E121" s="10">
        <v>384</v>
      </c>
      <c r="F121" s="10">
        <v>410</v>
      </c>
      <c r="G121" s="10">
        <v>8104</v>
      </c>
      <c r="H121" s="11">
        <f t="shared" si="3"/>
        <v>0.21149897330595482</v>
      </c>
      <c r="I121" s="11">
        <f t="shared" si="4"/>
        <v>4.8155978388536531E-2</v>
      </c>
      <c r="J121" s="15">
        <f t="shared" si="5"/>
        <v>23.451961475217292</v>
      </c>
    </row>
    <row r="122" spans="1:10">
      <c r="A122" s="10" t="s">
        <v>1349</v>
      </c>
      <c r="B122" s="10" t="s">
        <v>691</v>
      </c>
      <c r="C122" s="12">
        <v>1.6902993524000001E-33</v>
      </c>
      <c r="D122" s="10">
        <v>99</v>
      </c>
      <c r="E122" s="10">
        <v>388</v>
      </c>
      <c r="F122" s="10">
        <v>378</v>
      </c>
      <c r="G122" s="10">
        <v>8136</v>
      </c>
      <c r="H122" s="11">
        <f t="shared" si="3"/>
        <v>0.20328542094455851</v>
      </c>
      <c r="I122" s="11">
        <f t="shared" si="4"/>
        <v>4.4397463002114168E-2</v>
      </c>
      <c r="J122" s="15">
        <f t="shared" si="5"/>
        <v>21.621564482029601</v>
      </c>
    </row>
    <row r="123" spans="1:10">
      <c r="A123" s="9" t="s">
        <v>1343</v>
      </c>
      <c r="B123" s="10" t="s">
        <v>289</v>
      </c>
      <c r="C123" s="12">
        <v>2.65662946216E-33</v>
      </c>
      <c r="D123" s="10">
        <v>51</v>
      </c>
      <c r="E123" s="10">
        <v>436</v>
      </c>
      <c r="F123" s="10">
        <v>70</v>
      </c>
      <c r="G123" s="10">
        <v>8444</v>
      </c>
      <c r="H123" s="11">
        <f t="shared" si="3"/>
        <v>0.10472279260780287</v>
      </c>
      <c r="I123" s="11">
        <f t="shared" si="4"/>
        <v>8.2217524077989202E-3</v>
      </c>
      <c r="J123" s="15">
        <f t="shared" si="5"/>
        <v>4.0039934225980742</v>
      </c>
    </row>
    <row r="124" spans="1:10">
      <c r="A124" s="10" t="s">
        <v>1341</v>
      </c>
      <c r="B124" s="10" t="s">
        <v>1102</v>
      </c>
      <c r="C124" s="12">
        <v>3.3917654906199998E-33</v>
      </c>
      <c r="D124" s="10">
        <v>76</v>
      </c>
      <c r="E124" s="10">
        <v>411</v>
      </c>
      <c r="F124" s="10">
        <v>210</v>
      </c>
      <c r="G124" s="10">
        <v>8304</v>
      </c>
      <c r="H124" s="11">
        <f t="shared" si="3"/>
        <v>0.15605749486652978</v>
      </c>
      <c r="I124" s="11">
        <f t="shared" si="4"/>
        <v>2.4665257223396759E-2</v>
      </c>
      <c r="J124" s="15">
        <f t="shared" si="5"/>
        <v>12.011980267794222</v>
      </c>
    </row>
    <row r="125" spans="1:10">
      <c r="A125" s="10" t="s">
        <v>1358</v>
      </c>
      <c r="B125" s="10" t="s">
        <v>1127</v>
      </c>
      <c r="C125" s="12">
        <v>5.0830380974800002E-33</v>
      </c>
      <c r="D125" s="10">
        <v>195</v>
      </c>
      <c r="E125" s="10">
        <v>292</v>
      </c>
      <c r="F125" s="10">
        <v>1397</v>
      </c>
      <c r="G125" s="10">
        <v>7117</v>
      </c>
      <c r="H125" s="11">
        <f t="shared" si="3"/>
        <v>0.40041067761806981</v>
      </c>
      <c r="I125" s="11">
        <f t="shared" si="4"/>
        <v>0.16408268733850129</v>
      </c>
      <c r="J125" s="15">
        <f t="shared" si="5"/>
        <v>79.908268733850122</v>
      </c>
    </row>
    <row r="126" spans="1:10">
      <c r="A126" s="10" t="s">
        <v>1357</v>
      </c>
      <c r="B126" s="10" t="s">
        <v>758</v>
      </c>
      <c r="C126" s="12">
        <v>7.8381629959600004E-33</v>
      </c>
      <c r="D126" s="10">
        <v>101</v>
      </c>
      <c r="E126" s="10">
        <v>386</v>
      </c>
      <c r="F126" s="10">
        <v>403</v>
      </c>
      <c r="G126" s="10">
        <v>8111</v>
      </c>
      <c r="H126" s="11">
        <f t="shared" si="3"/>
        <v>0.20739219712525667</v>
      </c>
      <c r="I126" s="11">
        <f t="shared" si="4"/>
        <v>4.7333803147756634E-2</v>
      </c>
      <c r="J126" s="15">
        <f t="shared" si="5"/>
        <v>23.051562132957482</v>
      </c>
    </row>
    <row r="127" spans="1:10">
      <c r="A127" s="10" t="s">
        <v>1342</v>
      </c>
      <c r="B127" s="10" t="s">
        <v>475</v>
      </c>
      <c r="C127" s="12">
        <v>1.29202666448E-32</v>
      </c>
      <c r="D127" s="10">
        <v>64</v>
      </c>
      <c r="E127" s="10">
        <v>423</v>
      </c>
      <c r="F127" s="10">
        <v>140</v>
      </c>
      <c r="G127" s="10">
        <v>8374</v>
      </c>
      <c r="H127" s="11">
        <f t="shared" si="3"/>
        <v>0.13141683778234087</v>
      </c>
      <c r="I127" s="11">
        <f t="shared" si="4"/>
        <v>1.644350481559784E-2</v>
      </c>
      <c r="J127" s="15">
        <f t="shared" si="5"/>
        <v>8.0079868451961485</v>
      </c>
    </row>
    <row r="128" spans="1:10">
      <c r="A128" s="10" t="s">
        <v>1355</v>
      </c>
      <c r="B128" s="10" t="s">
        <v>717</v>
      </c>
      <c r="C128" s="12">
        <v>1.2952573451500001E-32</v>
      </c>
      <c r="D128" s="10">
        <v>144</v>
      </c>
      <c r="E128" s="10">
        <v>343</v>
      </c>
      <c r="F128" s="10">
        <v>817</v>
      </c>
      <c r="G128" s="10">
        <v>7697</v>
      </c>
      <c r="H128" s="11">
        <f t="shared" si="3"/>
        <v>0.29568788501026694</v>
      </c>
      <c r="I128" s="11">
        <f t="shared" si="4"/>
        <v>9.5959595959595953E-2</v>
      </c>
      <c r="J128" s="15">
        <f t="shared" si="5"/>
        <v>46.732323232323232</v>
      </c>
    </row>
    <row r="129" spans="1:10">
      <c r="A129" s="10" t="s">
        <v>1353</v>
      </c>
      <c r="B129" s="10" t="s">
        <v>613</v>
      </c>
      <c r="C129" s="12">
        <v>1.8630336393500001E-32</v>
      </c>
      <c r="D129" s="10">
        <v>159</v>
      </c>
      <c r="E129" s="10">
        <v>328</v>
      </c>
      <c r="F129" s="10">
        <v>984</v>
      </c>
      <c r="G129" s="10">
        <v>7530</v>
      </c>
      <c r="H129" s="11">
        <f t="shared" si="3"/>
        <v>0.32648870636550309</v>
      </c>
      <c r="I129" s="11">
        <f t="shared" si="4"/>
        <v>0.11557434813248767</v>
      </c>
      <c r="J129" s="15">
        <f t="shared" si="5"/>
        <v>56.284707540521495</v>
      </c>
    </row>
    <row r="130" spans="1:10">
      <c r="A130" s="10" t="s">
        <v>1356</v>
      </c>
      <c r="B130" s="10" t="s">
        <v>115</v>
      </c>
      <c r="C130" s="12">
        <v>2.5259524178399998E-32</v>
      </c>
      <c r="D130" s="10">
        <v>248</v>
      </c>
      <c r="E130" s="10">
        <v>239</v>
      </c>
      <c r="F130" s="10">
        <v>2134</v>
      </c>
      <c r="G130" s="10">
        <v>6380</v>
      </c>
      <c r="H130" s="11">
        <f t="shared" ref="H130:H193" si="6">D130/(D130+E130)</f>
        <v>0.50924024640657084</v>
      </c>
      <c r="I130" s="11">
        <f t="shared" ref="I130:I193" si="7">F130/(F130+G130)</f>
        <v>0.25064599483204136</v>
      </c>
      <c r="J130" s="15">
        <f t="shared" ref="J130:J193" si="8">I130*(D130+E130)</f>
        <v>122.06459948320415</v>
      </c>
    </row>
    <row r="131" spans="1:10">
      <c r="A131" s="10" t="s">
        <v>1348</v>
      </c>
      <c r="B131" s="10" t="s">
        <v>616</v>
      </c>
      <c r="C131" s="12">
        <v>2.5485398130899998E-32</v>
      </c>
      <c r="D131" s="10">
        <v>391</v>
      </c>
      <c r="E131" s="10">
        <v>96</v>
      </c>
      <c r="F131" s="10">
        <v>4590</v>
      </c>
      <c r="G131" s="10">
        <v>3924</v>
      </c>
      <c r="H131" s="11">
        <f t="shared" si="6"/>
        <v>0.80287474332648867</v>
      </c>
      <c r="I131" s="11">
        <f t="shared" si="7"/>
        <v>0.53911205073995772</v>
      </c>
      <c r="J131" s="15">
        <f t="shared" si="8"/>
        <v>262.54756871035943</v>
      </c>
    </row>
    <row r="132" spans="1:10">
      <c r="A132" s="10" t="s">
        <v>1345</v>
      </c>
      <c r="B132" s="10" t="s">
        <v>477</v>
      </c>
      <c r="C132" s="12">
        <v>3.1305550034600002E-32</v>
      </c>
      <c r="D132" s="10">
        <v>114</v>
      </c>
      <c r="E132" s="10">
        <v>373</v>
      </c>
      <c r="F132" s="10">
        <v>526</v>
      </c>
      <c r="G132" s="10">
        <v>7988</v>
      </c>
      <c r="H132" s="11">
        <f t="shared" si="6"/>
        <v>0.23408624229979466</v>
      </c>
      <c r="I132" s="11">
        <f t="shared" si="7"/>
        <v>6.1780596664317594E-2</v>
      </c>
      <c r="J132" s="15">
        <f t="shared" si="8"/>
        <v>30.087150575522667</v>
      </c>
    </row>
    <row r="133" spans="1:10">
      <c r="A133" s="10" t="s">
        <v>1354</v>
      </c>
      <c r="B133" s="10" t="s">
        <v>933</v>
      </c>
      <c r="C133" s="12">
        <v>3.2279027811399997E-32</v>
      </c>
      <c r="D133" s="10">
        <v>45</v>
      </c>
      <c r="E133" s="10">
        <v>442</v>
      </c>
      <c r="F133" s="10">
        <v>50</v>
      </c>
      <c r="G133" s="10">
        <v>8464</v>
      </c>
      <c r="H133" s="11">
        <f t="shared" si="6"/>
        <v>9.2402464065708415E-2</v>
      </c>
      <c r="I133" s="11">
        <f t="shared" si="7"/>
        <v>5.8726802912849423E-3</v>
      </c>
      <c r="J133" s="15">
        <f t="shared" si="8"/>
        <v>2.8599953018557667</v>
      </c>
    </row>
    <row r="134" spans="1:10">
      <c r="A134" s="10" t="s">
        <v>1351</v>
      </c>
      <c r="B134" s="10" t="s">
        <v>899</v>
      </c>
      <c r="C134" s="12">
        <v>4.3579666981300002E-32</v>
      </c>
      <c r="D134" s="10">
        <v>96</v>
      </c>
      <c r="E134" s="10">
        <v>391</v>
      </c>
      <c r="F134" s="10">
        <v>371</v>
      </c>
      <c r="G134" s="10">
        <v>8143</v>
      </c>
      <c r="H134" s="11">
        <f t="shared" si="6"/>
        <v>0.1971252566735113</v>
      </c>
      <c r="I134" s="11">
        <f t="shared" si="7"/>
        <v>4.3575287761334271E-2</v>
      </c>
      <c r="J134" s="15">
        <f t="shared" si="8"/>
        <v>21.221165139769791</v>
      </c>
    </row>
    <row r="135" spans="1:10">
      <c r="A135" s="10" t="s">
        <v>1335</v>
      </c>
      <c r="B135" s="10" t="s">
        <v>997</v>
      </c>
      <c r="C135" s="12">
        <v>4.6856950871600001E-32</v>
      </c>
      <c r="D135" s="10">
        <v>256</v>
      </c>
      <c r="E135" s="10">
        <v>231</v>
      </c>
      <c r="F135" s="10">
        <v>2259</v>
      </c>
      <c r="G135" s="10">
        <v>6255</v>
      </c>
      <c r="H135" s="11">
        <f t="shared" si="6"/>
        <v>0.52566735112936347</v>
      </c>
      <c r="I135" s="11">
        <f t="shared" si="7"/>
        <v>0.26532769556025371</v>
      </c>
      <c r="J135" s="15">
        <f t="shared" si="8"/>
        <v>129.21458773784354</v>
      </c>
    </row>
    <row r="136" spans="1:10">
      <c r="A136" s="10" t="s">
        <v>1325</v>
      </c>
      <c r="B136" s="10" t="s">
        <v>284</v>
      </c>
      <c r="C136" s="12">
        <v>8.1285425384300002E-32</v>
      </c>
      <c r="D136" s="10">
        <v>84</v>
      </c>
      <c r="E136" s="10">
        <v>403</v>
      </c>
      <c r="F136" s="10">
        <v>280</v>
      </c>
      <c r="G136" s="10">
        <v>8234</v>
      </c>
      <c r="H136" s="11">
        <f t="shared" si="6"/>
        <v>0.17248459958932238</v>
      </c>
      <c r="I136" s="11">
        <f t="shared" si="7"/>
        <v>3.2887009631195681E-2</v>
      </c>
      <c r="J136" s="15">
        <f t="shared" si="8"/>
        <v>16.015973690392297</v>
      </c>
    </row>
    <row r="137" spans="1:10" s="2" customFormat="1">
      <c r="A137" s="5" t="s">
        <v>1544</v>
      </c>
      <c r="B137" s="5" t="s">
        <v>844</v>
      </c>
      <c r="C137" s="6">
        <v>9.5600000000000001E-32</v>
      </c>
      <c r="D137" s="5">
        <v>50</v>
      </c>
      <c r="E137" s="5">
        <v>437</v>
      </c>
      <c r="F137" s="5">
        <v>73</v>
      </c>
      <c r="G137" s="5">
        <v>8441</v>
      </c>
      <c r="H137" s="11">
        <f t="shared" si="6"/>
        <v>0.10266940451745379</v>
      </c>
      <c r="I137" s="11">
        <f t="shared" si="7"/>
        <v>8.5741132252760161E-3</v>
      </c>
      <c r="J137" s="15">
        <f t="shared" si="8"/>
        <v>4.1755931407094202</v>
      </c>
    </row>
    <row r="138" spans="1:10">
      <c r="A138" s="10" t="s">
        <v>1445</v>
      </c>
      <c r="B138" s="5" t="s">
        <v>1048</v>
      </c>
      <c r="C138" s="6">
        <v>9.6800000000000004E-32</v>
      </c>
      <c r="D138" s="5">
        <v>47</v>
      </c>
      <c r="E138" s="5">
        <v>440</v>
      </c>
      <c r="F138" s="5">
        <v>60</v>
      </c>
      <c r="G138" s="5">
        <v>8454</v>
      </c>
      <c r="H138" s="11">
        <f t="shared" si="6"/>
        <v>9.6509240246406572E-2</v>
      </c>
      <c r="I138" s="11">
        <f t="shared" si="7"/>
        <v>7.0472163495419312E-3</v>
      </c>
      <c r="J138" s="15">
        <f t="shared" si="8"/>
        <v>3.4319943622269204</v>
      </c>
    </row>
    <row r="139" spans="1:10">
      <c r="A139" s="10" t="s">
        <v>1367</v>
      </c>
      <c r="B139" s="5" t="s">
        <v>279</v>
      </c>
      <c r="C139" s="6">
        <v>9.8900000000000004E-32</v>
      </c>
      <c r="D139" s="5">
        <v>115</v>
      </c>
      <c r="E139" s="5">
        <v>372</v>
      </c>
      <c r="F139" s="5">
        <v>543</v>
      </c>
      <c r="G139" s="5">
        <v>7971</v>
      </c>
      <c r="H139" s="11">
        <f t="shared" si="6"/>
        <v>0.23613963039014374</v>
      </c>
      <c r="I139" s="11">
        <f t="shared" si="7"/>
        <v>6.3777307963354471E-2</v>
      </c>
      <c r="J139" s="15">
        <f t="shared" si="8"/>
        <v>31.059548978153629</v>
      </c>
    </row>
    <row r="140" spans="1:10">
      <c r="A140" s="5" t="s">
        <v>1534</v>
      </c>
      <c r="B140" s="5" t="s">
        <v>932</v>
      </c>
      <c r="C140" s="6">
        <v>1.2100000000000001E-31</v>
      </c>
      <c r="D140" s="5">
        <v>42</v>
      </c>
      <c r="E140" s="5">
        <v>445</v>
      </c>
      <c r="F140" s="5">
        <v>41</v>
      </c>
      <c r="G140" s="5">
        <v>8473</v>
      </c>
      <c r="H140" s="11">
        <f t="shared" si="6"/>
        <v>8.6242299794661192E-2</v>
      </c>
      <c r="I140" s="11">
        <f t="shared" si="7"/>
        <v>4.8155978388536528E-3</v>
      </c>
      <c r="J140" s="15">
        <f t="shared" si="8"/>
        <v>2.3451961475217291</v>
      </c>
    </row>
    <row r="141" spans="1:10">
      <c r="A141" s="10" t="s">
        <v>1517</v>
      </c>
      <c r="B141" s="5" t="s">
        <v>465</v>
      </c>
      <c r="C141" s="6">
        <v>1.4900000000000001E-31</v>
      </c>
      <c r="D141" s="5">
        <v>77</v>
      </c>
      <c r="E141" s="5">
        <v>410</v>
      </c>
      <c r="F141" s="5">
        <v>232</v>
      </c>
      <c r="G141" s="5">
        <v>8282</v>
      </c>
      <c r="H141" s="11">
        <f t="shared" si="6"/>
        <v>0.15811088295687886</v>
      </c>
      <c r="I141" s="11">
        <f t="shared" si="7"/>
        <v>2.7249236551562132E-2</v>
      </c>
      <c r="J141" s="15">
        <f t="shared" si="8"/>
        <v>13.270378200610759</v>
      </c>
    </row>
    <row r="142" spans="1:10">
      <c r="A142" s="10" t="s">
        <v>1439</v>
      </c>
      <c r="B142" s="5" t="s">
        <v>863</v>
      </c>
      <c r="C142" s="6">
        <v>1.73E-31</v>
      </c>
      <c r="D142" s="5">
        <v>137</v>
      </c>
      <c r="E142" s="5">
        <v>350</v>
      </c>
      <c r="F142" s="5">
        <v>765</v>
      </c>
      <c r="G142" s="5">
        <v>7749</v>
      </c>
      <c r="H142" s="11">
        <f t="shared" si="6"/>
        <v>0.28131416837782341</v>
      </c>
      <c r="I142" s="11">
        <f t="shared" si="7"/>
        <v>8.9852008456659624E-2</v>
      </c>
      <c r="J142" s="15">
        <f t="shared" si="8"/>
        <v>43.757928118393238</v>
      </c>
    </row>
    <row r="143" spans="1:10">
      <c r="A143" s="10" t="s">
        <v>1375</v>
      </c>
      <c r="B143" s="5" t="s">
        <v>195</v>
      </c>
      <c r="C143" s="6">
        <v>2.0699999999999999E-31</v>
      </c>
      <c r="D143" s="5">
        <v>119</v>
      </c>
      <c r="E143" s="5">
        <v>368</v>
      </c>
      <c r="F143" s="5">
        <v>586</v>
      </c>
      <c r="G143" s="5">
        <v>7928</v>
      </c>
      <c r="H143" s="11">
        <f t="shared" si="6"/>
        <v>0.24435318275154005</v>
      </c>
      <c r="I143" s="11">
        <f t="shared" si="7"/>
        <v>6.8827813013859526E-2</v>
      </c>
      <c r="J143" s="15">
        <f t="shared" si="8"/>
        <v>33.519144937749587</v>
      </c>
    </row>
    <row r="144" spans="1:10">
      <c r="A144" s="5" t="s">
        <v>1385</v>
      </c>
      <c r="B144" s="5" t="s">
        <v>34</v>
      </c>
      <c r="C144" s="6">
        <v>2.15E-31</v>
      </c>
      <c r="D144" s="5">
        <v>239</v>
      </c>
      <c r="E144" s="5">
        <v>248</v>
      </c>
      <c r="F144" s="5">
        <v>2030</v>
      </c>
      <c r="G144" s="5">
        <v>6484</v>
      </c>
      <c r="H144" s="11">
        <f t="shared" si="6"/>
        <v>0.49075975359342916</v>
      </c>
      <c r="I144" s="11">
        <f t="shared" si="7"/>
        <v>0.23843081982616865</v>
      </c>
      <c r="J144" s="15">
        <f t="shared" si="8"/>
        <v>116.11580925534413</v>
      </c>
    </row>
    <row r="145" spans="1:10">
      <c r="A145" s="10" t="s">
        <v>1238</v>
      </c>
      <c r="B145" s="5" t="s">
        <v>316</v>
      </c>
      <c r="C145" s="6">
        <v>2.2399999999999999E-31</v>
      </c>
      <c r="D145" s="5">
        <v>65</v>
      </c>
      <c r="E145" s="5">
        <v>422</v>
      </c>
      <c r="F145" s="5">
        <v>155</v>
      </c>
      <c r="G145" s="5">
        <v>8359</v>
      </c>
      <c r="H145" s="11">
        <f t="shared" si="6"/>
        <v>0.13347022587268995</v>
      </c>
      <c r="I145" s="11">
        <f t="shared" si="7"/>
        <v>1.820530890298332E-2</v>
      </c>
      <c r="J145" s="15">
        <f t="shared" si="8"/>
        <v>8.8659854357528776</v>
      </c>
    </row>
    <row r="146" spans="1:10">
      <c r="A146" s="10" t="s">
        <v>1390</v>
      </c>
      <c r="B146" s="5" t="s">
        <v>884</v>
      </c>
      <c r="C146" s="6">
        <v>2.2699999999999999E-31</v>
      </c>
      <c r="D146" s="5">
        <v>113</v>
      </c>
      <c r="E146" s="5">
        <v>374</v>
      </c>
      <c r="F146" s="5">
        <v>530</v>
      </c>
      <c r="G146" s="5">
        <v>7984</v>
      </c>
      <c r="H146" s="11">
        <f t="shared" si="6"/>
        <v>0.23203285420944558</v>
      </c>
      <c r="I146" s="11">
        <f t="shared" si="7"/>
        <v>6.2250411087620389E-2</v>
      </c>
      <c r="J146" s="15">
        <f t="shared" si="8"/>
        <v>30.315950199671128</v>
      </c>
    </row>
    <row r="147" spans="1:10">
      <c r="A147" s="10" t="s">
        <v>1422</v>
      </c>
      <c r="B147" s="5" t="s">
        <v>781</v>
      </c>
      <c r="C147" s="6">
        <v>2.2699999999999999E-31</v>
      </c>
      <c r="D147" s="5">
        <v>79</v>
      </c>
      <c r="E147" s="5">
        <v>408</v>
      </c>
      <c r="F147" s="5">
        <v>248</v>
      </c>
      <c r="G147" s="5">
        <v>8266</v>
      </c>
      <c r="H147" s="11">
        <f t="shared" si="6"/>
        <v>0.16221765913757699</v>
      </c>
      <c r="I147" s="11">
        <f t="shared" si="7"/>
        <v>2.9128494244773314E-2</v>
      </c>
      <c r="J147" s="15">
        <f t="shared" si="8"/>
        <v>14.185576697204604</v>
      </c>
    </row>
    <row r="148" spans="1:10">
      <c r="A148" s="5" t="s">
        <v>1382</v>
      </c>
      <c r="B148" s="5" t="s">
        <v>399</v>
      </c>
      <c r="C148" s="6">
        <v>2.8700000000000001E-31</v>
      </c>
      <c r="D148" s="5">
        <v>62</v>
      </c>
      <c r="E148" s="5">
        <v>425</v>
      </c>
      <c r="F148" s="5">
        <v>138</v>
      </c>
      <c r="G148" s="5">
        <v>8376</v>
      </c>
      <c r="H148" s="11">
        <f t="shared" si="6"/>
        <v>0.12731006160164271</v>
      </c>
      <c r="I148" s="11">
        <f t="shared" si="7"/>
        <v>1.620859760394644E-2</v>
      </c>
      <c r="J148" s="15">
        <f t="shared" si="8"/>
        <v>7.893587033121916</v>
      </c>
    </row>
    <row r="149" spans="1:10">
      <c r="A149" s="5" t="s">
        <v>1387</v>
      </c>
      <c r="B149" s="5" t="s">
        <v>473</v>
      </c>
      <c r="C149" s="6">
        <v>2.8700000000000001E-31</v>
      </c>
      <c r="D149" s="5">
        <v>62</v>
      </c>
      <c r="E149" s="5">
        <v>425</v>
      </c>
      <c r="F149" s="5">
        <v>138</v>
      </c>
      <c r="G149" s="5">
        <v>8376</v>
      </c>
      <c r="H149" s="11">
        <f t="shared" si="6"/>
        <v>0.12731006160164271</v>
      </c>
      <c r="I149" s="11">
        <f t="shared" si="7"/>
        <v>1.620859760394644E-2</v>
      </c>
      <c r="J149" s="15">
        <f t="shared" si="8"/>
        <v>7.893587033121916</v>
      </c>
    </row>
    <row r="150" spans="1:10">
      <c r="A150" s="5" t="s">
        <v>1403</v>
      </c>
      <c r="B150" s="5" t="s">
        <v>338</v>
      </c>
      <c r="C150" s="6">
        <v>2.8700000000000001E-31</v>
      </c>
      <c r="D150" s="5">
        <v>62</v>
      </c>
      <c r="E150" s="5">
        <v>425</v>
      </c>
      <c r="F150" s="5">
        <v>138</v>
      </c>
      <c r="G150" s="5">
        <v>8376</v>
      </c>
      <c r="H150" s="11">
        <f t="shared" si="6"/>
        <v>0.12731006160164271</v>
      </c>
      <c r="I150" s="11">
        <f t="shared" si="7"/>
        <v>1.620859760394644E-2</v>
      </c>
      <c r="J150" s="15">
        <f t="shared" si="8"/>
        <v>7.893587033121916</v>
      </c>
    </row>
    <row r="151" spans="1:10">
      <c r="A151" s="5" t="s">
        <v>1478</v>
      </c>
      <c r="B151" s="5" t="s">
        <v>754</v>
      </c>
      <c r="C151" s="6">
        <v>4.0099999999999997E-31</v>
      </c>
      <c r="D151" s="5">
        <v>286</v>
      </c>
      <c r="E151" s="5">
        <v>201</v>
      </c>
      <c r="F151" s="5">
        <v>2749</v>
      </c>
      <c r="G151" s="5">
        <v>5765</v>
      </c>
      <c r="H151" s="11">
        <f t="shared" si="6"/>
        <v>0.58726899383983577</v>
      </c>
      <c r="I151" s="11">
        <f t="shared" si="7"/>
        <v>0.32287996241484612</v>
      </c>
      <c r="J151" s="15">
        <f t="shared" si="8"/>
        <v>157.24254169603006</v>
      </c>
    </row>
    <row r="152" spans="1:10">
      <c r="A152" s="5" t="s">
        <v>1485</v>
      </c>
      <c r="B152" s="5" t="s">
        <v>704</v>
      </c>
      <c r="C152" s="6">
        <v>7.3199999999999999E-31</v>
      </c>
      <c r="D152" s="5">
        <v>52</v>
      </c>
      <c r="E152" s="5">
        <v>435</v>
      </c>
      <c r="F152" s="5">
        <v>87</v>
      </c>
      <c r="G152" s="5">
        <v>8427</v>
      </c>
      <c r="H152" s="11">
        <f t="shared" si="6"/>
        <v>0.10677618069815195</v>
      </c>
      <c r="I152" s="11">
        <f t="shared" si="7"/>
        <v>1.0218463706835801E-2</v>
      </c>
      <c r="J152" s="15">
        <f t="shared" si="8"/>
        <v>4.9763918252290349</v>
      </c>
    </row>
    <row r="153" spans="1:10">
      <c r="A153" s="5" t="s">
        <v>1438</v>
      </c>
      <c r="B153" s="5" t="s">
        <v>992</v>
      </c>
      <c r="C153" s="6">
        <v>9.6100000000000004E-31</v>
      </c>
      <c r="D153" s="5">
        <v>228</v>
      </c>
      <c r="E153" s="5">
        <v>259</v>
      </c>
      <c r="F153" s="5">
        <v>1897</v>
      </c>
      <c r="G153" s="5">
        <v>6617</v>
      </c>
      <c r="H153" s="11">
        <f t="shared" si="6"/>
        <v>0.46817248459958932</v>
      </c>
      <c r="I153" s="11">
        <f t="shared" si="7"/>
        <v>0.22280949025135072</v>
      </c>
      <c r="J153" s="15">
        <f t="shared" si="8"/>
        <v>108.50822175240781</v>
      </c>
    </row>
    <row r="154" spans="1:10">
      <c r="A154" s="5" t="s">
        <v>1398</v>
      </c>
      <c r="B154" s="5" t="s">
        <v>395</v>
      </c>
      <c r="C154" s="6">
        <v>1.19E-30</v>
      </c>
      <c r="D154" s="5">
        <v>288</v>
      </c>
      <c r="E154" s="5">
        <v>199</v>
      </c>
      <c r="F154" s="5">
        <v>2794</v>
      </c>
      <c r="G154" s="5">
        <v>5720</v>
      </c>
      <c r="H154" s="11">
        <f t="shared" si="6"/>
        <v>0.59137577002053388</v>
      </c>
      <c r="I154" s="11">
        <f t="shared" si="7"/>
        <v>0.32816537467700257</v>
      </c>
      <c r="J154" s="15">
        <f t="shared" si="8"/>
        <v>159.81653746770024</v>
      </c>
    </row>
    <row r="155" spans="1:10">
      <c r="A155" s="5" t="s">
        <v>1506</v>
      </c>
      <c r="B155" s="5" t="s">
        <v>159</v>
      </c>
      <c r="C155" s="6">
        <v>1.67E-30</v>
      </c>
      <c r="D155" s="5">
        <v>52</v>
      </c>
      <c r="E155" s="5">
        <v>435</v>
      </c>
      <c r="F155" s="5">
        <v>89</v>
      </c>
      <c r="G155" s="5">
        <v>8425</v>
      </c>
      <c r="H155" s="11">
        <f t="shared" si="6"/>
        <v>0.10677618069815195</v>
      </c>
      <c r="I155" s="11">
        <f t="shared" si="7"/>
        <v>1.0453370918487198E-2</v>
      </c>
      <c r="J155" s="15">
        <f t="shared" si="8"/>
        <v>5.0907916373032656</v>
      </c>
    </row>
    <row r="156" spans="1:10">
      <c r="A156" s="5" t="s">
        <v>1468</v>
      </c>
      <c r="B156" s="5" t="s">
        <v>532</v>
      </c>
      <c r="C156" s="6">
        <v>2.33E-30</v>
      </c>
      <c r="D156" s="5">
        <v>57</v>
      </c>
      <c r="E156" s="5">
        <v>430</v>
      </c>
      <c r="F156" s="5">
        <v>116</v>
      </c>
      <c r="G156" s="5">
        <v>8398</v>
      </c>
      <c r="H156" s="11">
        <f t="shared" si="6"/>
        <v>0.11704312114989733</v>
      </c>
      <c r="I156" s="11">
        <f t="shared" si="7"/>
        <v>1.3624618275781066E-2</v>
      </c>
      <c r="J156" s="15">
        <f t="shared" si="8"/>
        <v>6.6351891003053796</v>
      </c>
    </row>
    <row r="157" spans="1:10">
      <c r="A157" s="5" t="s">
        <v>1437</v>
      </c>
      <c r="B157" s="5" t="s">
        <v>1109</v>
      </c>
      <c r="C157" s="6">
        <v>5.21E-30</v>
      </c>
      <c r="D157" s="5">
        <v>47</v>
      </c>
      <c r="E157" s="5">
        <v>440</v>
      </c>
      <c r="F157" s="5">
        <v>68</v>
      </c>
      <c r="G157" s="5">
        <v>8446</v>
      </c>
      <c r="H157" s="11">
        <f t="shared" si="6"/>
        <v>9.6509240246406572E-2</v>
      </c>
      <c r="I157" s="11">
        <f t="shared" si="7"/>
        <v>7.9868451961475212E-3</v>
      </c>
      <c r="J157" s="15">
        <f t="shared" si="8"/>
        <v>3.8895936105238427</v>
      </c>
    </row>
    <row r="158" spans="1:10">
      <c r="A158" s="5" t="s">
        <v>1552</v>
      </c>
      <c r="B158" s="5" t="s">
        <v>1009</v>
      </c>
      <c r="C158" s="6">
        <v>5.5799999999999999E-30</v>
      </c>
      <c r="D158" s="5">
        <v>120</v>
      </c>
      <c r="E158" s="5">
        <v>367</v>
      </c>
      <c r="F158" s="5">
        <v>620</v>
      </c>
      <c r="G158" s="5">
        <v>7894</v>
      </c>
      <c r="H158" s="11">
        <f t="shared" si="6"/>
        <v>0.24640657084188911</v>
      </c>
      <c r="I158" s="11">
        <f t="shared" si="7"/>
        <v>7.282123561193328E-2</v>
      </c>
      <c r="J158" s="15">
        <f t="shared" si="8"/>
        <v>35.46394174301151</v>
      </c>
    </row>
    <row r="159" spans="1:10">
      <c r="A159" s="10" t="s">
        <v>1527</v>
      </c>
      <c r="B159" s="5" t="s">
        <v>1093</v>
      </c>
      <c r="C159" s="6">
        <v>1.4400000000000001E-29</v>
      </c>
      <c r="D159" s="5">
        <v>68</v>
      </c>
      <c r="E159" s="5">
        <v>419</v>
      </c>
      <c r="F159" s="5">
        <v>189</v>
      </c>
      <c r="G159" s="5">
        <v>8325</v>
      </c>
      <c r="H159" s="11">
        <f t="shared" si="6"/>
        <v>0.13963039014373715</v>
      </c>
      <c r="I159" s="11">
        <f t="shared" si="7"/>
        <v>2.2198731501057084E-2</v>
      </c>
      <c r="J159" s="15">
        <f t="shared" si="8"/>
        <v>10.810782241014801</v>
      </c>
    </row>
    <row r="160" spans="1:10">
      <c r="A160" s="10" t="s">
        <v>1407</v>
      </c>
      <c r="B160" s="5" t="s">
        <v>1135</v>
      </c>
      <c r="C160" s="6">
        <v>4.1900000000000001E-29</v>
      </c>
      <c r="D160" s="5">
        <v>50</v>
      </c>
      <c r="E160" s="5">
        <v>437</v>
      </c>
      <c r="F160" s="5">
        <v>87</v>
      </c>
      <c r="G160" s="5">
        <v>8427</v>
      </c>
      <c r="H160" s="11">
        <f t="shared" si="6"/>
        <v>0.10266940451745379</v>
      </c>
      <c r="I160" s="11">
        <f t="shared" si="7"/>
        <v>1.0218463706835801E-2</v>
      </c>
      <c r="J160" s="15">
        <f t="shared" si="8"/>
        <v>4.9763918252290349</v>
      </c>
    </row>
    <row r="161" spans="1:10">
      <c r="A161" s="5" t="s">
        <v>1450</v>
      </c>
      <c r="B161" s="5" t="s">
        <v>6</v>
      </c>
      <c r="C161" s="6">
        <v>4.8599999999999998E-29</v>
      </c>
      <c r="D161" s="5">
        <v>397</v>
      </c>
      <c r="E161" s="5">
        <v>90</v>
      </c>
      <c r="F161" s="5">
        <v>4848</v>
      </c>
      <c r="G161" s="5">
        <v>3666</v>
      </c>
      <c r="H161" s="11">
        <f t="shared" si="6"/>
        <v>0.8151950718685832</v>
      </c>
      <c r="I161" s="11">
        <f t="shared" si="7"/>
        <v>0.56941508104298799</v>
      </c>
      <c r="J161" s="15">
        <f t="shared" si="8"/>
        <v>277.30514446793518</v>
      </c>
    </row>
    <row r="162" spans="1:10">
      <c r="A162" s="5" t="s">
        <v>1469</v>
      </c>
      <c r="B162" s="5" t="s">
        <v>226</v>
      </c>
      <c r="C162" s="6">
        <v>6.3E-29</v>
      </c>
      <c r="D162" s="5">
        <v>110</v>
      </c>
      <c r="E162" s="5">
        <v>377</v>
      </c>
      <c r="F162" s="5">
        <v>541</v>
      </c>
      <c r="G162" s="5">
        <v>7973</v>
      </c>
      <c r="H162" s="11">
        <f t="shared" si="6"/>
        <v>0.22587268993839835</v>
      </c>
      <c r="I162" s="11">
        <f t="shared" si="7"/>
        <v>6.3542400751703074E-2</v>
      </c>
      <c r="J162" s="15">
        <f t="shared" si="8"/>
        <v>30.945149166079396</v>
      </c>
    </row>
    <row r="163" spans="1:10">
      <c r="A163" s="10" t="s">
        <v>1446</v>
      </c>
      <c r="B163" s="5" t="s">
        <v>906</v>
      </c>
      <c r="C163" s="6">
        <v>9.2399999999999996E-29</v>
      </c>
      <c r="D163" s="5">
        <v>57</v>
      </c>
      <c r="E163" s="5">
        <v>430</v>
      </c>
      <c r="F163" s="5">
        <v>127</v>
      </c>
      <c r="G163" s="5">
        <v>8387</v>
      </c>
      <c r="H163" s="11">
        <f t="shared" si="6"/>
        <v>0.11704312114989733</v>
      </c>
      <c r="I163" s="11">
        <f t="shared" si="7"/>
        <v>1.4916607939863755E-2</v>
      </c>
      <c r="J163" s="15">
        <f t="shared" si="8"/>
        <v>7.2643880667136482</v>
      </c>
    </row>
    <row r="164" spans="1:10">
      <c r="A164" s="5" t="s">
        <v>1509</v>
      </c>
      <c r="B164" s="5" t="s">
        <v>770</v>
      </c>
      <c r="C164" s="6">
        <v>1.3999999999999999E-28</v>
      </c>
      <c r="D164" s="5">
        <v>49</v>
      </c>
      <c r="E164" s="5">
        <v>438</v>
      </c>
      <c r="F164" s="5">
        <v>85</v>
      </c>
      <c r="G164" s="5">
        <v>8429</v>
      </c>
      <c r="H164" s="11">
        <f t="shared" si="6"/>
        <v>0.10061601642710473</v>
      </c>
      <c r="I164" s="11">
        <f t="shared" si="7"/>
        <v>9.9835564951844015E-3</v>
      </c>
      <c r="J164" s="15">
        <f t="shared" si="8"/>
        <v>4.8619920131548033</v>
      </c>
    </row>
    <row r="165" spans="1:10">
      <c r="A165" s="10" t="s">
        <v>1411</v>
      </c>
      <c r="B165" s="5" t="s">
        <v>810</v>
      </c>
      <c r="C165" s="6">
        <v>1.6399999999999999E-28</v>
      </c>
      <c r="D165" s="5">
        <v>64</v>
      </c>
      <c r="E165" s="5">
        <v>423</v>
      </c>
      <c r="F165" s="5">
        <v>172</v>
      </c>
      <c r="G165" s="5">
        <v>8342</v>
      </c>
      <c r="H165" s="11">
        <f t="shared" si="6"/>
        <v>0.13141683778234087</v>
      </c>
      <c r="I165" s="11">
        <f t="shared" si="7"/>
        <v>2.0202020202020204E-2</v>
      </c>
      <c r="J165" s="15">
        <f t="shared" si="8"/>
        <v>9.8383838383838391</v>
      </c>
    </row>
    <row r="166" spans="1:10">
      <c r="A166" s="5" t="s">
        <v>1448</v>
      </c>
      <c r="B166" s="5" t="s">
        <v>368</v>
      </c>
      <c r="C166" s="6">
        <v>2.0599999999999998E-28</v>
      </c>
      <c r="D166" s="5">
        <v>264</v>
      </c>
      <c r="E166" s="5">
        <v>223</v>
      </c>
      <c r="F166" s="5">
        <v>2500</v>
      </c>
      <c r="G166" s="5">
        <v>6014</v>
      </c>
      <c r="H166" s="11">
        <f t="shared" si="6"/>
        <v>0.5420944558521561</v>
      </c>
      <c r="I166" s="11">
        <f t="shared" si="7"/>
        <v>0.29363401456424715</v>
      </c>
      <c r="J166" s="15">
        <f t="shared" si="8"/>
        <v>142.99976509278835</v>
      </c>
    </row>
    <row r="167" spans="1:10">
      <c r="A167" s="10" t="s">
        <v>1420</v>
      </c>
      <c r="B167" s="5" t="s">
        <v>579</v>
      </c>
      <c r="C167" s="6">
        <v>2.2100000000000001E-28</v>
      </c>
      <c r="D167" s="5">
        <v>45</v>
      </c>
      <c r="E167" s="5">
        <v>442</v>
      </c>
      <c r="F167" s="5">
        <v>67</v>
      </c>
      <c r="G167" s="5">
        <v>8447</v>
      </c>
      <c r="H167" s="11">
        <f t="shared" si="6"/>
        <v>9.2402464065708415E-2</v>
      </c>
      <c r="I167" s="11">
        <f t="shared" si="7"/>
        <v>7.8693915903218226E-3</v>
      </c>
      <c r="J167" s="15">
        <f t="shared" si="8"/>
        <v>3.8323937044867278</v>
      </c>
    </row>
    <row r="168" spans="1:10">
      <c r="A168" s="10" t="s">
        <v>1488</v>
      </c>
      <c r="B168" s="5" t="s">
        <v>1050</v>
      </c>
      <c r="C168" s="6">
        <v>2.3400000000000001E-28</v>
      </c>
      <c r="D168" s="5">
        <v>212</v>
      </c>
      <c r="E168" s="5">
        <v>275</v>
      </c>
      <c r="F168" s="5">
        <v>1746</v>
      </c>
      <c r="G168" s="5">
        <v>6768</v>
      </c>
      <c r="H168" s="11">
        <f t="shared" si="6"/>
        <v>0.43531827515400412</v>
      </c>
      <c r="I168" s="11">
        <f t="shared" si="7"/>
        <v>0.20507399577167018</v>
      </c>
      <c r="J168" s="15">
        <f t="shared" si="8"/>
        <v>99.871035940803381</v>
      </c>
    </row>
    <row r="169" spans="1:10">
      <c r="A169" s="5" t="s">
        <v>1409</v>
      </c>
      <c r="B169" s="5" t="s">
        <v>5</v>
      </c>
      <c r="C169" s="6">
        <v>3.4899999999999998E-28</v>
      </c>
      <c r="D169" s="5">
        <v>45</v>
      </c>
      <c r="E169" s="5">
        <v>442</v>
      </c>
      <c r="F169" s="5">
        <v>68</v>
      </c>
      <c r="G169" s="5">
        <v>8446</v>
      </c>
      <c r="H169" s="11">
        <f t="shared" si="6"/>
        <v>9.2402464065708415E-2</v>
      </c>
      <c r="I169" s="11">
        <f t="shared" si="7"/>
        <v>7.9868451961475212E-3</v>
      </c>
      <c r="J169" s="15">
        <f t="shared" si="8"/>
        <v>3.8895936105238427</v>
      </c>
    </row>
    <row r="170" spans="1:10">
      <c r="A170" s="10" t="s">
        <v>1510</v>
      </c>
      <c r="B170" s="5" t="s">
        <v>762</v>
      </c>
      <c r="C170" s="6">
        <v>4.6400000000000004E-28</v>
      </c>
      <c r="D170" s="5">
        <v>48</v>
      </c>
      <c r="E170" s="5">
        <v>439</v>
      </c>
      <c r="F170" s="5">
        <v>83</v>
      </c>
      <c r="G170" s="5">
        <v>8431</v>
      </c>
      <c r="H170" s="11">
        <f t="shared" si="6"/>
        <v>9.856262833675565E-2</v>
      </c>
      <c r="I170" s="11">
        <f t="shared" si="7"/>
        <v>9.7486492835330042E-3</v>
      </c>
      <c r="J170" s="15">
        <f t="shared" si="8"/>
        <v>4.7475922010805727</v>
      </c>
    </row>
    <row r="171" spans="1:10">
      <c r="A171" s="10" t="s">
        <v>1549</v>
      </c>
      <c r="B171" s="5" t="s">
        <v>940</v>
      </c>
      <c r="C171" s="6">
        <v>4.7899999999999998E-28</v>
      </c>
      <c r="D171" s="5">
        <v>182</v>
      </c>
      <c r="E171" s="5">
        <v>305</v>
      </c>
      <c r="F171" s="5">
        <v>1366</v>
      </c>
      <c r="G171" s="5">
        <v>7148</v>
      </c>
      <c r="H171" s="11">
        <f t="shared" si="6"/>
        <v>0.37371663244353182</v>
      </c>
      <c r="I171" s="11">
        <f t="shared" si="7"/>
        <v>0.16044162555790462</v>
      </c>
      <c r="J171" s="15">
        <f t="shared" si="8"/>
        <v>78.135071646699544</v>
      </c>
    </row>
    <row r="172" spans="1:10">
      <c r="A172" s="5" t="s">
        <v>1537</v>
      </c>
      <c r="B172" s="5" t="s">
        <v>915</v>
      </c>
      <c r="C172" s="6">
        <v>5.23E-28</v>
      </c>
      <c r="D172" s="5">
        <v>127</v>
      </c>
      <c r="E172" s="5">
        <v>360</v>
      </c>
      <c r="F172" s="5">
        <v>728</v>
      </c>
      <c r="G172" s="5">
        <v>7786</v>
      </c>
      <c r="H172" s="11">
        <f t="shared" si="6"/>
        <v>0.26078028747433263</v>
      </c>
      <c r="I172" s="11">
        <f t="shared" si="7"/>
        <v>8.550622504110876E-2</v>
      </c>
      <c r="J172" s="15">
        <f t="shared" si="8"/>
        <v>41.64153159501997</v>
      </c>
    </row>
    <row r="173" spans="1:10">
      <c r="A173" s="5" t="s">
        <v>1487</v>
      </c>
      <c r="B173" s="5" t="s">
        <v>261</v>
      </c>
      <c r="C173" s="6">
        <v>6.4100000000000003E-28</v>
      </c>
      <c r="D173" s="5">
        <v>38</v>
      </c>
      <c r="E173" s="5">
        <v>449</v>
      </c>
      <c r="F173" s="5">
        <v>40</v>
      </c>
      <c r="G173" s="5">
        <v>8474</v>
      </c>
      <c r="H173" s="11">
        <f t="shared" si="6"/>
        <v>7.8028747433264892E-2</v>
      </c>
      <c r="I173" s="11">
        <f t="shared" si="7"/>
        <v>4.6981442330279542E-3</v>
      </c>
      <c r="J173" s="15">
        <f t="shared" si="8"/>
        <v>2.2879962414846138</v>
      </c>
    </row>
    <row r="174" spans="1:10">
      <c r="A174" s="10" t="s">
        <v>1495</v>
      </c>
      <c r="B174" s="5" t="s">
        <v>901</v>
      </c>
      <c r="C174" s="6">
        <v>6.6400000000000001E-28</v>
      </c>
      <c r="D174" s="5">
        <v>86</v>
      </c>
      <c r="E174" s="5">
        <v>401</v>
      </c>
      <c r="F174" s="5">
        <v>342</v>
      </c>
      <c r="G174" s="5">
        <v>8172</v>
      </c>
      <c r="H174" s="11">
        <f t="shared" si="6"/>
        <v>0.17659137577002054</v>
      </c>
      <c r="I174" s="11">
        <f t="shared" si="7"/>
        <v>4.0169133192389003E-2</v>
      </c>
      <c r="J174" s="15">
        <f t="shared" si="8"/>
        <v>19.562367864693446</v>
      </c>
    </row>
    <row r="175" spans="1:10">
      <c r="A175" s="5" t="s">
        <v>1397</v>
      </c>
      <c r="B175" s="5" t="s">
        <v>410</v>
      </c>
      <c r="C175" s="6">
        <v>1.04E-27</v>
      </c>
      <c r="D175" s="5">
        <v>99</v>
      </c>
      <c r="E175" s="5">
        <v>388</v>
      </c>
      <c r="F175" s="5">
        <v>458</v>
      </c>
      <c r="G175" s="5">
        <v>8056</v>
      </c>
      <c r="H175" s="11">
        <f t="shared" si="6"/>
        <v>0.20328542094455851</v>
      </c>
      <c r="I175" s="11">
        <f t="shared" si="7"/>
        <v>5.3793751468170073E-2</v>
      </c>
      <c r="J175" s="15">
        <f t="shared" si="8"/>
        <v>26.197556964998824</v>
      </c>
    </row>
    <row r="176" spans="1:10">
      <c r="A176" s="10" t="s">
        <v>1458</v>
      </c>
      <c r="B176" s="5" t="s">
        <v>753</v>
      </c>
      <c r="C176" s="6">
        <v>1.3000000000000001E-27</v>
      </c>
      <c r="D176" s="5">
        <v>244</v>
      </c>
      <c r="E176" s="5">
        <v>243</v>
      </c>
      <c r="F176" s="5">
        <v>2230</v>
      </c>
      <c r="G176" s="5">
        <v>6284</v>
      </c>
      <c r="H176" s="11">
        <f t="shared" si="6"/>
        <v>0.50102669404517453</v>
      </c>
      <c r="I176" s="11">
        <f t="shared" si="7"/>
        <v>0.26192154099130843</v>
      </c>
      <c r="J176" s="15">
        <f t="shared" si="8"/>
        <v>127.55579046276721</v>
      </c>
    </row>
    <row r="177" spans="1:10">
      <c r="A177" s="10" t="s">
        <v>1538</v>
      </c>
      <c r="B177" s="5" t="s">
        <v>242</v>
      </c>
      <c r="C177" s="6">
        <v>1.43E-27</v>
      </c>
      <c r="D177" s="5">
        <v>98</v>
      </c>
      <c r="E177" s="5">
        <v>389</v>
      </c>
      <c r="F177" s="5">
        <v>451</v>
      </c>
      <c r="G177" s="5">
        <v>8063</v>
      </c>
      <c r="H177" s="11">
        <f t="shared" si="6"/>
        <v>0.20123203285420946</v>
      </c>
      <c r="I177" s="11">
        <f t="shared" si="7"/>
        <v>5.2971576227390182E-2</v>
      </c>
      <c r="J177" s="15">
        <f t="shared" si="8"/>
        <v>25.797157622739018</v>
      </c>
    </row>
    <row r="178" spans="1:10">
      <c r="A178" s="5" t="s">
        <v>1535</v>
      </c>
      <c r="B178" s="5" t="s">
        <v>111</v>
      </c>
      <c r="C178" s="6">
        <v>1.43E-27</v>
      </c>
      <c r="D178" s="5">
        <v>98</v>
      </c>
      <c r="E178" s="5">
        <v>389</v>
      </c>
      <c r="F178" s="5">
        <v>451</v>
      </c>
      <c r="G178" s="5">
        <v>8063</v>
      </c>
      <c r="H178" s="11">
        <f t="shared" si="6"/>
        <v>0.20123203285420946</v>
      </c>
      <c r="I178" s="11">
        <f t="shared" si="7"/>
        <v>5.2971576227390182E-2</v>
      </c>
      <c r="J178" s="15">
        <f t="shared" si="8"/>
        <v>25.797157622739018</v>
      </c>
    </row>
    <row r="179" spans="1:10">
      <c r="A179" s="10" t="s">
        <v>1376</v>
      </c>
      <c r="B179" s="5" t="s">
        <v>199</v>
      </c>
      <c r="C179" s="6">
        <v>1.45E-27</v>
      </c>
      <c r="D179" s="5">
        <v>478</v>
      </c>
      <c r="E179" s="5">
        <v>9</v>
      </c>
      <c r="F179" s="5">
        <v>7028</v>
      </c>
      <c r="G179" s="5">
        <v>1486</v>
      </c>
      <c r="H179" s="11">
        <f t="shared" si="6"/>
        <v>0.98151950718685832</v>
      </c>
      <c r="I179" s="11">
        <f t="shared" si="7"/>
        <v>0.82546394174301152</v>
      </c>
      <c r="J179" s="15">
        <f t="shared" si="8"/>
        <v>402.0009396288466</v>
      </c>
    </row>
    <row r="180" spans="1:10">
      <c r="A180" s="5" t="s">
        <v>1377</v>
      </c>
      <c r="B180" s="5" t="s">
        <v>484</v>
      </c>
      <c r="C180" s="6">
        <v>2.19E-27</v>
      </c>
      <c r="D180" s="5">
        <v>64</v>
      </c>
      <c r="E180" s="5">
        <v>423</v>
      </c>
      <c r="F180" s="5">
        <v>182</v>
      </c>
      <c r="G180" s="5">
        <v>8332</v>
      </c>
      <c r="H180" s="11">
        <f t="shared" si="6"/>
        <v>0.13141683778234087</v>
      </c>
      <c r="I180" s="11">
        <f t="shared" si="7"/>
        <v>2.137655626027719E-2</v>
      </c>
      <c r="J180" s="15">
        <f t="shared" si="8"/>
        <v>10.410382898754992</v>
      </c>
    </row>
    <row r="181" spans="1:10">
      <c r="A181" s="5" t="s">
        <v>1410</v>
      </c>
      <c r="B181" s="5" t="s">
        <v>1154</v>
      </c>
      <c r="C181" s="6">
        <v>2.29E-27</v>
      </c>
      <c r="D181" s="5">
        <v>191</v>
      </c>
      <c r="E181" s="5">
        <v>296</v>
      </c>
      <c r="F181" s="5">
        <v>1498</v>
      </c>
      <c r="G181" s="5">
        <v>7016</v>
      </c>
      <c r="H181" s="11">
        <f t="shared" si="6"/>
        <v>0.3921971252566735</v>
      </c>
      <c r="I181" s="11">
        <f t="shared" si="7"/>
        <v>0.17594550152689686</v>
      </c>
      <c r="J181" s="15">
        <f t="shared" si="8"/>
        <v>85.685459243598771</v>
      </c>
    </row>
    <row r="182" spans="1:10">
      <c r="A182" s="5" t="s">
        <v>1442</v>
      </c>
      <c r="B182" s="5" t="s">
        <v>638</v>
      </c>
      <c r="C182" s="6">
        <v>2.3099999999999998E-27</v>
      </c>
      <c r="D182" s="5">
        <v>47</v>
      </c>
      <c r="E182" s="5">
        <v>440</v>
      </c>
      <c r="F182" s="5">
        <v>82</v>
      </c>
      <c r="G182" s="5">
        <v>8432</v>
      </c>
      <c r="H182" s="11">
        <f t="shared" si="6"/>
        <v>9.6509240246406572E-2</v>
      </c>
      <c r="I182" s="11">
        <f t="shared" si="7"/>
        <v>9.6311956777073056E-3</v>
      </c>
      <c r="J182" s="15">
        <f t="shared" si="8"/>
        <v>4.6903922950434582</v>
      </c>
    </row>
    <row r="183" spans="1:10">
      <c r="A183" s="5" t="s">
        <v>1486</v>
      </c>
      <c r="B183" s="5" t="s">
        <v>686</v>
      </c>
      <c r="C183" s="6">
        <v>2.5000000000000001E-27</v>
      </c>
      <c r="D183" s="5">
        <v>226</v>
      </c>
      <c r="E183" s="5">
        <v>261</v>
      </c>
      <c r="F183" s="5">
        <v>1978</v>
      </c>
      <c r="G183" s="5">
        <v>6536</v>
      </c>
      <c r="H183" s="11">
        <f t="shared" si="6"/>
        <v>0.46406570841889117</v>
      </c>
      <c r="I183" s="11">
        <f t="shared" si="7"/>
        <v>0.23232323232323232</v>
      </c>
      <c r="J183" s="15">
        <f t="shared" si="8"/>
        <v>113.14141414141415</v>
      </c>
    </row>
    <row r="184" spans="1:10">
      <c r="A184" s="5" t="s">
        <v>1472</v>
      </c>
      <c r="B184" s="5" t="s">
        <v>825</v>
      </c>
      <c r="C184" s="6">
        <v>3.9200000000000002E-27</v>
      </c>
      <c r="D184" s="5">
        <v>60</v>
      </c>
      <c r="E184" s="5">
        <v>427</v>
      </c>
      <c r="F184" s="5">
        <v>158</v>
      </c>
      <c r="G184" s="5">
        <v>8356</v>
      </c>
      <c r="H184" s="11">
        <f t="shared" si="6"/>
        <v>0.12320328542094455</v>
      </c>
      <c r="I184" s="11">
        <f t="shared" si="7"/>
        <v>1.8557669720460419E-2</v>
      </c>
      <c r="J184" s="15">
        <f t="shared" si="8"/>
        <v>9.0375851538642245</v>
      </c>
    </row>
    <row r="185" spans="1:10">
      <c r="A185" s="5" t="s">
        <v>1532</v>
      </c>
      <c r="B185" s="5" t="s">
        <v>423</v>
      </c>
      <c r="C185" s="6">
        <v>3.9299999999999998E-27</v>
      </c>
      <c r="D185" s="5">
        <v>160</v>
      </c>
      <c r="E185" s="5">
        <v>327</v>
      </c>
      <c r="F185" s="5">
        <v>1116</v>
      </c>
      <c r="G185" s="5">
        <v>7398</v>
      </c>
      <c r="H185" s="11">
        <f t="shared" si="6"/>
        <v>0.32854209445585214</v>
      </c>
      <c r="I185" s="11">
        <f t="shared" si="7"/>
        <v>0.13107822410147993</v>
      </c>
      <c r="J185" s="15">
        <f t="shared" si="8"/>
        <v>63.835095137420723</v>
      </c>
    </row>
    <row r="186" spans="1:10">
      <c r="A186" s="5" t="s">
        <v>1405</v>
      </c>
      <c r="B186" s="5" t="s">
        <v>761</v>
      </c>
      <c r="C186" s="6">
        <v>4.0600000000000003E-27</v>
      </c>
      <c r="D186" s="5">
        <v>174</v>
      </c>
      <c r="E186" s="5">
        <v>313</v>
      </c>
      <c r="F186" s="5">
        <v>1290</v>
      </c>
      <c r="G186" s="5">
        <v>7224</v>
      </c>
      <c r="H186" s="11">
        <f t="shared" si="6"/>
        <v>0.35728952772073924</v>
      </c>
      <c r="I186" s="11">
        <f t="shared" si="7"/>
        <v>0.15151515151515152</v>
      </c>
      <c r="J186" s="15">
        <f t="shared" si="8"/>
        <v>73.787878787878796</v>
      </c>
    </row>
    <row r="187" spans="1:10">
      <c r="A187" s="5" t="s">
        <v>1401</v>
      </c>
      <c r="B187" s="5" t="s">
        <v>510</v>
      </c>
      <c r="C187" s="6">
        <v>4.0600000000000003E-27</v>
      </c>
      <c r="D187" s="5">
        <v>174</v>
      </c>
      <c r="E187" s="5">
        <v>313</v>
      </c>
      <c r="F187" s="5">
        <v>1290</v>
      </c>
      <c r="G187" s="5">
        <v>7224</v>
      </c>
      <c r="H187" s="11">
        <f t="shared" si="6"/>
        <v>0.35728952772073924</v>
      </c>
      <c r="I187" s="11">
        <f t="shared" si="7"/>
        <v>0.15151515151515152</v>
      </c>
      <c r="J187" s="15">
        <f t="shared" si="8"/>
        <v>73.787878787878796</v>
      </c>
    </row>
    <row r="188" spans="1:10">
      <c r="A188" s="5" t="s">
        <v>1514</v>
      </c>
      <c r="B188" s="5" t="s">
        <v>543</v>
      </c>
      <c r="C188" s="6">
        <v>6.8300000000000002E-27</v>
      </c>
      <c r="D188" s="5">
        <v>116</v>
      </c>
      <c r="E188" s="5">
        <v>371</v>
      </c>
      <c r="F188" s="5">
        <v>636</v>
      </c>
      <c r="G188" s="5">
        <v>7878</v>
      </c>
      <c r="H188" s="11">
        <f t="shared" si="6"/>
        <v>0.23819301848049282</v>
      </c>
      <c r="I188" s="11">
        <f t="shared" si="7"/>
        <v>7.4700493305144472E-2</v>
      </c>
      <c r="J188" s="15">
        <f t="shared" si="8"/>
        <v>36.379140239605356</v>
      </c>
    </row>
    <row r="189" spans="1:10">
      <c r="A189" s="5" t="s">
        <v>1492</v>
      </c>
      <c r="B189" s="5" t="s">
        <v>993</v>
      </c>
      <c r="C189" s="6">
        <v>7.4000000000000006E-27</v>
      </c>
      <c r="D189" s="5">
        <v>173</v>
      </c>
      <c r="E189" s="5">
        <v>314</v>
      </c>
      <c r="F189" s="5">
        <v>1285</v>
      </c>
      <c r="G189" s="5">
        <v>7229</v>
      </c>
      <c r="H189" s="11">
        <f t="shared" si="6"/>
        <v>0.35523613963039014</v>
      </c>
      <c r="I189" s="11">
        <f t="shared" si="7"/>
        <v>0.15092788348602301</v>
      </c>
      <c r="J189" s="15">
        <f t="shared" si="8"/>
        <v>73.501879257693204</v>
      </c>
    </row>
    <row r="190" spans="1:10">
      <c r="A190" s="5" t="s">
        <v>1400</v>
      </c>
      <c r="B190" s="5" t="s">
        <v>14</v>
      </c>
      <c r="C190" s="6">
        <v>9.1600000000000002E-27</v>
      </c>
      <c r="D190" s="5">
        <v>173</v>
      </c>
      <c r="E190" s="5">
        <v>314</v>
      </c>
      <c r="F190" s="5">
        <v>1288</v>
      </c>
      <c r="G190" s="5">
        <v>7226</v>
      </c>
      <c r="H190" s="11">
        <f t="shared" si="6"/>
        <v>0.35523613963039014</v>
      </c>
      <c r="I190" s="11">
        <f t="shared" si="7"/>
        <v>0.15128024430350012</v>
      </c>
      <c r="J190" s="15">
        <f t="shared" si="8"/>
        <v>73.673478975804557</v>
      </c>
    </row>
    <row r="191" spans="1:10">
      <c r="A191" s="10" t="s">
        <v>1431</v>
      </c>
      <c r="B191" s="5" t="s">
        <v>461</v>
      </c>
      <c r="C191" s="6">
        <v>1.1E-26</v>
      </c>
      <c r="D191" s="5">
        <v>72</v>
      </c>
      <c r="E191" s="5">
        <v>415</v>
      </c>
      <c r="F191" s="5">
        <v>246</v>
      </c>
      <c r="G191" s="5">
        <v>8268</v>
      </c>
      <c r="H191" s="11">
        <f t="shared" si="6"/>
        <v>0.14784394250513347</v>
      </c>
      <c r="I191" s="11">
        <f t="shared" si="7"/>
        <v>2.8893587033121917E-2</v>
      </c>
      <c r="J191" s="15">
        <f t="shared" si="8"/>
        <v>14.071176885130374</v>
      </c>
    </row>
    <row r="192" spans="1:10">
      <c r="A192" s="5" t="s">
        <v>1436</v>
      </c>
      <c r="B192" s="5" t="s">
        <v>680</v>
      </c>
      <c r="C192" s="6">
        <v>1.9000000000000001E-26</v>
      </c>
      <c r="D192" s="5">
        <v>94</v>
      </c>
      <c r="E192" s="5">
        <v>393</v>
      </c>
      <c r="F192" s="5">
        <v>432</v>
      </c>
      <c r="G192" s="5">
        <v>8082</v>
      </c>
      <c r="H192" s="11">
        <f t="shared" si="6"/>
        <v>0.19301848049281314</v>
      </c>
      <c r="I192" s="11">
        <f t="shared" si="7"/>
        <v>5.0739957716701901E-2</v>
      </c>
      <c r="J192" s="15">
        <f t="shared" si="8"/>
        <v>24.710359408033828</v>
      </c>
    </row>
    <row r="193" spans="1:10">
      <c r="A193" s="5" t="s">
        <v>1426</v>
      </c>
      <c r="B193" s="5" t="s">
        <v>1158</v>
      </c>
      <c r="C193" s="6">
        <v>2.8699999999999999E-26</v>
      </c>
      <c r="D193" s="5">
        <v>74</v>
      </c>
      <c r="E193" s="5">
        <v>413</v>
      </c>
      <c r="F193" s="5">
        <v>266</v>
      </c>
      <c r="G193" s="5">
        <v>8248</v>
      </c>
      <c r="H193" s="11">
        <f t="shared" si="6"/>
        <v>0.15195071868583163</v>
      </c>
      <c r="I193" s="11">
        <f t="shared" si="7"/>
        <v>3.1242659149635893E-2</v>
      </c>
      <c r="J193" s="15">
        <f t="shared" si="8"/>
        <v>15.21517500587268</v>
      </c>
    </row>
    <row r="194" spans="1:10">
      <c r="A194" s="10" t="s">
        <v>1558</v>
      </c>
      <c r="B194" s="5" t="s">
        <v>537</v>
      </c>
      <c r="C194" s="6">
        <v>1.02E-25</v>
      </c>
      <c r="D194" s="5">
        <v>38</v>
      </c>
      <c r="E194" s="5">
        <v>449</v>
      </c>
      <c r="F194" s="5">
        <v>49</v>
      </c>
      <c r="G194" s="5">
        <v>8465</v>
      </c>
      <c r="H194" s="11">
        <f t="shared" ref="H194:H257" si="9">D194/(D194+E194)</f>
        <v>7.8028747433264892E-2</v>
      </c>
      <c r="I194" s="11">
        <f t="shared" ref="I194:I257" si="10">F194/(F194+G194)</f>
        <v>5.7552266854592436E-3</v>
      </c>
      <c r="J194" s="15">
        <f t="shared" ref="J194:J257" si="11">I194*(D194+E194)</f>
        <v>2.8027953958186518</v>
      </c>
    </row>
    <row r="195" spans="1:10">
      <c r="A195" s="10" t="s">
        <v>1475</v>
      </c>
      <c r="B195" s="5" t="s">
        <v>584</v>
      </c>
      <c r="C195" s="6">
        <v>1.0799999999999999E-25</v>
      </c>
      <c r="D195" s="5">
        <v>107</v>
      </c>
      <c r="E195" s="5">
        <v>380</v>
      </c>
      <c r="F195" s="5">
        <v>568</v>
      </c>
      <c r="G195" s="5">
        <v>7946</v>
      </c>
      <c r="H195" s="11">
        <f t="shared" si="9"/>
        <v>0.21971252566735114</v>
      </c>
      <c r="I195" s="11">
        <f t="shared" si="10"/>
        <v>6.6713648108996951E-2</v>
      </c>
      <c r="J195" s="15">
        <f t="shared" si="11"/>
        <v>32.489546629081516</v>
      </c>
    </row>
    <row r="196" spans="1:10">
      <c r="A196" s="5" t="s">
        <v>1483</v>
      </c>
      <c r="B196" s="5" t="s">
        <v>435</v>
      </c>
      <c r="C196" s="6">
        <v>1.53E-25</v>
      </c>
      <c r="D196" s="5">
        <v>88</v>
      </c>
      <c r="E196" s="5">
        <v>399</v>
      </c>
      <c r="F196" s="5">
        <v>392</v>
      </c>
      <c r="G196" s="5">
        <v>8122</v>
      </c>
      <c r="H196" s="11">
        <f t="shared" si="9"/>
        <v>0.1806981519507187</v>
      </c>
      <c r="I196" s="11">
        <f t="shared" si="10"/>
        <v>4.6041813483673949E-2</v>
      </c>
      <c r="J196" s="15">
        <f t="shared" si="11"/>
        <v>22.422363166549214</v>
      </c>
    </row>
    <row r="197" spans="1:10">
      <c r="A197" s="5" t="s">
        <v>1452</v>
      </c>
      <c r="B197" s="5" t="s">
        <v>412</v>
      </c>
      <c r="C197" s="6">
        <v>1.6599999999999999E-25</v>
      </c>
      <c r="D197" s="5">
        <v>174</v>
      </c>
      <c r="E197" s="5">
        <v>313</v>
      </c>
      <c r="F197" s="5">
        <v>1333</v>
      </c>
      <c r="G197" s="5">
        <v>7181</v>
      </c>
      <c r="H197" s="11">
        <f t="shared" si="9"/>
        <v>0.35728952772073924</v>
      </c>
      <c r="I197" s="11">
        <f t="shared" si="10"/>
        <v>0.15656565656565657</v>
      </c>
      <c r="J197" s="15">
        <f t="shared" si="11"/>
        <v>76.247474747474755</v>
      </c>
    </row>
    <row r="198" spans="1:10">
      <c r="A198" s="5" t="s">
        <v>1473</v>
      </c>
      <c r="B198" s="5" t="s">
        <v>456</v>
      </c>
      <c r="C198" s="6">
        <v>3.1900000000000002E-25</v>
      </c>
      <c r="D198" s="5">
        <v>54</v>
      </c>
      <c r="E198" s="5">
        <v>433</v>
      </c>
      <c r="F198" s="5">
        <v>136</v>
      </c>
      <c r="G198" s="5">
        <v>8378</v>
      </c>
      <c r="H198" s="11">
        <f t="shared" si="9"/>
        <v>0.11088295687885011</v>
      </c>
      <c r="I198" s="11">
        <f t="shared" si="10"/>
        <v>1.5973690392295042E-2</v>
      </c>
      <c r="J198" s="15">
        <f t="shared" si="11"/>
        <v>7.7791872210476853</v>
      </c>
    </row>
    <row r="199" spans="1:10">
      <c r="A199" s="10" t="s">
        <v>1363</v>
      </c>
      <c r="B199" s="5" t="s">
        <v>91</v>
      </c>
      <c r="C199" s="6">
        <v>4.1900000000000001E-25</v>
      </c>
      <c r="D199" s="5">
        <v>74</v>
      </c>
      <c r="E199" s="5">
        <v>413</v>
      </c>
      <c r="F199" s="5">
        <v>280</v>
      </c>
      <c r="G199" s="5">
        <v>8234</v>
      </c>
      <c r="H199" s="11">
        <f t="shared" si="9"/>
        <v>0.15195071868583163</v>
      </c>
      <c r="I199" s="11">
        <f t="shared" si="10"/>
        <v>3.2887009631195681E-2</v>
      </c>
      <c r="J199" s="15">
        <f t="shared" si="11"/>
        <v>16.015973690392297</v>
      </c>
    </row>
    <row r="200" spans="1:10">
      <c r="A200" s="5" t="s">
        <v>1360</v>
      </c>
      <c r="B200" s="5" t="s">
        <v>1022</v>
      </c>
      <c r="C200" s="6">
        <v>4.1900000000000001E-25</v>
      </c>
      <c r="D200" s="5">
        <v>74</v>
      </c>
      <c r="E200" s="5">
        <v>413</v>
      </c>
      <c r="F200" s="5">
        <v>280</v>
      </c>
      <c r="G200" s="5">
        <v>8234</v>
      </c>
      <c r="H200" s="11">
        <f t="shared" si="9"/>
        <v>0.15195071868583163</v>
      </c>
      <c r="I200" s="11">
        <f t="shared" si="10"/>
        <v>3.2887009631195681E-2</v>
      </c>
      <c r="J200" s="15">
        <f t="shared" si="11"/>
        <v>16.015973690392297</v>
      </c>
    </row>
    <row r="201" spans="1:10">
      <c r="A201" s="5" t="s">
        <v>1419</v>
      </c>
      <c r="B201" s="5" t="s">
        <v>983</v>
      </c>
      <c r="C201" s="6">
        <v>4.5200000000000001E-25</v>
      </c>
      <c r="D201" s="5">
        <v>58</v>
      </c>
      <c r="E201" s="5">
        <v>429</v>
      </c>
      <c r="F201" s="5">
        <v>163</v>
      </c>
      <c r="G201" s="5">
        <v>8351</v>
      </c>
      <c r="H201" s="11">
        <f t="shared" si="9"/>
        <v>0.11909650924024641</v>
      </c>
      <c r="I201" s="11">
        <f t="shared" si="10"/>
        <v>1.9144937749588913E-2</v>
      </c>
      <c r="J201" s="15">
        <f t="shared" si="11"/>
        <v>9.3235846840498002</v>
      </c>
    </row>
    <row r="202" spans="1:10">
      <c r="A202" s="5" t="s">
        <v>1408</v>
      </c>
      <c r="B202" s="5" t="s">
        <v>294</v>
      </c>
      <c r="C202" s="6">
        <v>6.0200000000000004E-25</v>
      </c>
      <c r="D202" s="5">
        <v>75</v>
      </c>
      <c r="E202" s="5">
        <v>412</v>
      </c>
      <c r="F202" s="5">
        <v>290</v>
      </c>
      <c r="G202" s="5">
        <v>8224</v>
      </c>
      <c r="H202" s="11">
        <f t="shared" si="9"/>
        <v>0.1540041067761807</v>
      </c>
      <c r="I202" s="11">
        <f t="shared" si="10"/>
        <v>3.4061545689452667E-2</v>
      </c>
      <c r="J202" s="15">
        <f t="shared" si="11"/>
        <v>16.587972750763448</v>
      </c>
    </row>
    <row r="203" spans="1:10">
      <c r="A203" s="5" t="s">
        <v>1522</v>
      </c>
      <c r="B203" s="5" t="s">
        <v>1191</v>
      </c>
      <c r="C203" s="6">
        <v>6.15E-25</v>
      </c>
      <c r="D203" s="5">
        <v>43</v>
      </c>
      <c r="E203" s="5">
        <v>444</v>
      </c>
      <c r="F203" s="5">
        <v>76</v>
      </c>
      <c r="G203" s="5">
        <v>8438</v>
      </c>
      <c r="H203" s="11">
        <f t="shared" si="9"/>
        <v>8.8295687885010271E-2</v>
      </c>
      <c r="I203" s="11">
        <f t="shared" si="10"/>
        <v>8.926474042753112E-3</v>
      </c>
      <c r="J203" s="15">
        <f t="shared" si="11"/>
        <v>4.3471928588207653</v>
      </c>
    </row>
    <row r="204" spans="1:10">
      <c r="A204" s="10" t="s">
        <v>1477</v>
      </c>
      <c r="B204" s="5" t="s">
        <v>871</v>
      </c>
      <c r="C204" s="6">
        <v>6.16E-25</v>
      </c>
      <c r="D204" s="5">
        <v>52</v>
      </c>
      <c r="E204" s="5">
        <v>435</v>
      </c>
      <c r="F204" s="5">
        <v>126</v>
      </c>
      <c r="G204" s="5">
        <v>8388</v>
      </c>
      <c r="H204" s="11">
        <f t="shared" si="9"/>
        <v>0.10677618069815195</v>
      </c>
      <c r="I204" s="11">
        <f t="shared" si="10"/>
        <v>1.4799154334038054E-2</v>
      </c>
      <c r="J204" s="15">
        <f t="shared" si="11"/>
        <v>7.207188160676532</v>
      </c>
    </row>
    <row r="205" spans="1:10">
      <c r="A205" s="10" t="s">
        <v>1440</v>
      </c>
      <c r="B205" s="5" t="s">
        <v>830</v>
      </c>
      <c r="C205" s="6">
        <v>6.7100000000000003E-25</v>
      </c>
      <c r="D205" s="5">
        <v>61</v>
      </c>
      <c r="E205" s="5">
        <v>426</v>
      </c>
      <c r="F205" s="5">
        <v>185</v>
      </c>
      <c r="G205" s="5">
        <v>8329</v>
      </c>
      <c r="H205" s="11">
        <f t="shared" si="9"/>
        <v>0.12525667351129363</v>
      </c>
      <c r="I205" s="11">
        <f t="shared" si="10"/>
        <v>2.1728917077754286E-2</v>
      </c>
      <c r="J205" s="15">
        <f t="shared" si="11"/>
        <v>10.581982616866338</v>
      </c>
    </row>
    <row r="206" spans="1:10">
      <c r="A206" s="10" t="s">
        <v>1525</v>
      </c>
      <c r="B206" s="5" t="s">
        <v>586</v>
      </c>
      <c r="C206" s="6">
        <v>7.5099999999999999E-25</v>
      </c>
      <c r="D206" s="5">
        <v>84</v>
      </c>
      <c r="E206" s="5">
        <v>403</v>
      </c>
      <c r="F206" s="5">
        <v>367</v>
      </c>
      <c r="G206" s="5">
        <v>8147</v>
      </c>
      <c r="H206" s="11">
        <f t="shared" si="9"/>
        <v>0.17248459958932238</v>
      </c>
      <c r="I206" s="11">
        <f t="shared" si="10"/>
        <v>4.3105473338031476E-2</v>
      </c>
      <c r="J206" s="15">
        <f t="shared" si="11"/>
        <v>20.99236551562133</v>
      </c>
    </row>
    <row r="207" spans="1:10">
      <c r="A207" s="10" t="s">
        <v>1404</v>
      </c>
      <c r="B207" s="5" t="s">
        <v>365</v>
      </c>
      <c r="C207" s="6">
        <v>7.8899999999999997E-25</v>
      </c>
      <c r="D207" s="5">
        <v>129</v>
      </c>
      <c r="E207" s="5">
        <v>358</v>
      </c>
      <c r="F207" s="5">
        <v>817</v>
      </c>
      <c r="G207" s="5">
        <v>7697</v>
      </c>
      <c r="H207" s="11">
        <f t="shared" si="9"/>
        <v>0.26488706365503079</v>
      </c>
      <c r="I207" s="11">
        <f t="shared" si="10"/>
        <v>9.5959595959595953E-2</v>
      </c>
      <c r="J207" s="15">
        <f t="shared" si="11"/>
        <v>46.732323232323232</v>
      </c>
    </row>
    <row r="208" spans="1:10">
      <c r="A208" s="10" t="s">
        <v>1242</v>
      </c>
      <c r="B208" s="5" t="s">
        <v>922</v>
      </c>
      <c r="C208" s="6">
        <v>8.1399999999999999E-25</v>
      </c>
      <c r="D208" s="5">
        <v>87</v>
      </c>
      <c r="E208" s="5">
        <v>400</v>
      </c>
      <c r="F208" s="5">
        <v>394</v>
      </c>
      <c r="G208" s="5">
        <v>8120</v>
      </c>
      <c r="H208" s="11">
        <f t="shared" si="9"/>
        <v>0.17864476386036962</v>
      </c>
      <c r="I208" s="11">
        <f t="shared" si="10"/>
        <v>4.6276720695325346E-2</v>
      </c>
      <c r="J208" s="15">
        <f t="shared" si="11"/>
        <v>22.536762978623443</v>
      </c>
    </row>
    <row r="209" spans="1:10">
      <c r="A209" s="5" t="s">
        <v>1433</v>
      </c>
      <c r="B209" s="5" t="s">
        <v>434</v>
      </c>
      <c r="C209" s="6">
        <v>9.2699999999999995E-25</v>
      </c>
      <c r="D209" s="5">
        <v>111</v>
      </c>
      <c r="E209" s="5">
        <v>376</v>
      </c>
      <c r="F209" s="5">
        <v>626</v>
      </c>
      <c r="G209" s="5">
        <v>7888</v>
      </c>
      <c r="H209" s="11">
        <f t="shared" si="9"/>
        <v>0.22792607802874743</v>
      </c>
      <c r="I209" s="11">
        <f t="shared" si="10"/>
        <v>7.3525957246887486E-2</v>
      </c>
      <c r="J209" s="15">
        <f t="shared" si="11"/>
        <v>35.807141179234208</v>
      </c>
    </row>
    <row r="210" spans="1:10">
      <c r="A210" s="5" t="s">
        <v>1515</v>
      </c>
      <c r="B210" s="5" t="s">
        <v>769</v>
      </c>
      <c r="C210" s="6">
        <v>9.7499999999999999E-25</v>
      </c>
      <c r="D210" s="5">
        <v>35</v>
      </c>
      <c r="E210" s="5">
        <v>452</v>
      </c>
      <c r="F210" s="5">
        <v>41</v>
      </c>
      <c r="G210" s="5">
        <v>8473</v>
      </c>
      <c r="H210" s="11">
        <f t="shared" si="9"/>
        <v>7.1868583162217656E-2</v>
      </c>
      <c r="I210" s="11">
        <f t="shared" si="10"/>
        <v>4.8155978388536528E-3</v>
      </c>
      <c r="J210" s="15">
        <f t="shared" si="11"/>
        <v>2.3451961475217291</v>
      </c>
    </row>
    <row r="211" spans="1:10">
      <c r="A211" s="5" t="s">
        <v>1501</v>
      </c>
      <c r="B211" s="5" t="s">
        <v>16</v>
      </c>
      <c r="C211" s="6">
        <v>9.9999999999999992E-25</v>
      </c>
      <c r="D211" s="5">
        <v>76</v>
      </c>
      <c r="E211" s="5">
        <v>411</v>
      </c>
      <c r="F211" s="5">
        <v>301</v>
      </c>
      <c r="G211" s="5">
        <v>8213</v>
      </c>
      <c r="H211" s="11">
        <f t="shared" si="9"/>
        <v>0.15605749486652978</v>
      </c>
      <c r="I211" s="11">
        <f t="shared" si="10"/>
        <v>3.5353535353535352E-2</v>
      </c>
      <c r="J211" s="15">
        <f t="shared" si="11"/>
        <v>17.217171717171716</v>
      </c>
    </row>
    <row r="212" spans="1:10">
      <c r="A212" s="10" t="s">
        <v>1476</v>
      </c>
      <c r="B212" s="5" t="s">
        <v>340</v>
      </c>
      <c r="C212" s="6">
        <v>1.16E-24</v>
      </c>
      <c r="D212" s="5">
        <v>55</v>
      </c>
      <c r="E212" s="5">
        <v>432</v>
      </c>
      <c r="F212" s="5">
        <v>147</v>
      </c>
      <c r="G212" s="5">
        <v>8367</v>
      </c>
      <c r="H212" s="11">
        <f t="shared" si="9"/>
        <v>0.11293634496919917</v>
      </c>
      <c r="I212" s="11">
        <f t="shared" si="10"/>
        <v>1.7265680056377731E-2</v>
      </c>
      <c r="J212" s="15">
        <f t="shared" si="11"/>
        <v>8.4083861874559549</v>
      </c>
    </row>
    <row r="213" spans="1:10">
      <c r="A213" s="10" t="s">
        <v>1504</v>
      </c>
      <c r="B213" s="5" t="s">
        <v>869</v>
      </c>
      <c r="C213" s="6">
        <v>1.18E-24</v>
      </c>
      <c r="D213" s="5">
        <v>40</v>
      </c>
      <c r="E213" s="5">
        <v>447</v>
      </c>
      <c r="F213" s="5">
        <v>63</v>
      </c>
      <c r="G213" s="5">
        <v>8451</v>
      </c>
      <c r="H213" s="11">
        <f t="shared" si="9"/>
        <v>8.2135523613963035E-2</v>
      </c>
      <c r="I213" s="11">
        <f t="shared" si="10"/>
        <v>7.3995771670190271E-3</v>
      </c>
      <c r="J213" s="15">
        <f t="shared" si="11"/>
        <v>3.603594080338266</v>
      </c>
    </row>
    <row r="214" spans="1:10">
      <c r="A214" s="5" t="s">
        <v>1480</v>
      </c>
      <c r="B214" s="5" t="s">
        <v>290</v>
      </c>
      <c r="C214" s="6">
        <v>1.4600000000000001E-24</v>
      </c>
      <c r="D214" s="5">
        <v>37</v>
      </c>
      <c r="E214" s="5">
        <v>450</v>
      </c>
      <c r="F214" s="5">
        <v>50</v>
      </c>
      <c r="G214" s="5">
        <v>8464</v>
      </c>
      <c r="H214" s="11">
        <f t="shared" si="9"/>
        <v>7.5975359342915813E-2</v>
      </c>
      <c r="I214" s="11">
        <f t="shared" si="10"/>
        <v>5.8726802912849423E-3</v>
      </c>
      <c r="J214" s="15">
        <f t="shared" si="11"/>
        <v>2.8599953018557667</v>
      </c>
    </row>
    <row r="215" spans="1:10">
      <c r="A215" s="5" t="s">
        <v>1425</v>
      </c>
      <c r="B215" s="5" t="s">
        <v>965</v>
      </c>
      <c r="C215" s="6">
        <v>1.81E-24</v>
      </c>
      <c r="D215" s="5">
        <v>74</v>
      </c>
      <c r="E215" s="5">
        <v>413</v>
      </c>
      <c r="F215" s="5">
        <v>288</v>
      </c>
      <c r="G215" s="5">
        <v>8226</v>
      </c>
      <c r="H215" s="11">
        <f t="shared" si="9"/>
        <v>0.15195071868583163</v>
      </c>
      <c r="I215" s="11">
        <f t="shared" si="10"/>
        <v>3.382663847780127E-2</v>
      </c>
      <c r="J215" s="15">
        <f t="shared" si="11"/>
        <v>16.47357293868922</v>
      </c>
    </row>
    <row r="216" spans="1:10">
      <c r="A216" s="5" t="s">
        <v>1474</v>
      </c>
      <c r="B216" s="5" t="s">
        <v>1159</v>
      </c>
      <c r="C216" s="6">
        <v>1.9699999999999999E-24</v>
      </c>
      <c r="D216" s="5">
        <v>52</v>
      </c>
      <c r="E216" s="5">
        <v>435</v>
      </c>
      <c r="F216" s="5">
        <v>130</v>
      </c>
      <c r="G216" s="5">
        <v>8384</v>
      </c>
      <c r="H216" s="11">
        <f t="shared" si="9"/>
        <v>0.10677618069815195</v>
      </c>
      <c r="I216" s="11">
        <f t="shared" si="10"/>
        <v>1.5268968757340851E-2</v>
      </c>
      <c r="J216" s="15">
        <f t="shared" si="11"/>
        <v>7.4359877848249942</v>
      </c>
    </row>
    <row r="217" spans="1:10">
      <c r="A217" s="10" t="s">
        <v>1498</v>
      </c>
      <c r="B217" s="5" t="s">
        <v>315</v>
      </c>
      <c r="C217" s="6">
        <v>3.2799999999999999E-24</v>
      </c>
      <c r="D217" s="5">
        <v>121</v>
      </c>
      <c r="E217" s="5">
        <v>366</v>
      </c>
      <c r="F217" s="5">
        <v>743</v>
      </c>
      <c r="G217" s="5">
        <v>7771</v>
      </c>
      <c r="H217" s="11">
        <f t="shared" si="9"/>
        <v>0.24845995893223818</v>
      </c>
      <c r="I217" s="11">
        <f t="shared" si="10"/>
        <v>8.726802912849424E-2</v>
      </c>
      <c r="J217" s="15">
        <f t="shared" si="11"/>
        <v>42.499530185576695</v>
      </c>
    </row>
    <row r="218" spans="1:10">
      <c r="A218" s="5" t="s">
        <v>1460</v>
      </c>
      <c r="B218" s="5" t="s">
        <v>104</v>
      </c>
      <c r="C218" s="6">
        <v>4.0600000000000003E-24</v>
      </c>
      <c r="D218" s="5">
        <v>89</v>
      </c>
      <c r="E218" s="5">
        <v>398</v>
      </c>
      <c r="F218" s="5">
        <v>423</v>
      </c>
      <c r="G218" s="5">
        <v>8091</v>
      </c>
      <c r="H218" s="11">
        <f t="shared" si="9"/>
        <v>0.18275154004106775</v>
      </c>
      <c r="I218" s="11">
        <f t="shared" si="10"/>
        <v>4.9682875264270614E-2</v>
      </c>
      <c r="J218" s="15">
        <f t="shared" si="11"/>
        <v>24.195560253699789</v>
      </c>
    </row>
    <row r="219" spans="1:10">
      <c r="A219" s="10" t="s">
        <v>1389</v>
      </c>
      <c r="B219" s="5" t="s">
        <v>849</v>
      </c>
      <c r="C219" s="6">
        <v>4.5399999999999996E-24</v>
      </c>
      <c r="D219" s="5">
        <v>90</v>
      </c>
      <c r="E219" s="5">
        <v>397</v>
      </c>
      <c r="F219" s="5">
        <v>433</v>
      </c>
      <c r="G219" s="5">
        <v>8081</v>
      </c>
      <c r="H219" s="11">
        <f t="shared" si="9"/>
        <v>0.18480492813141683</v>
      </c>
      <c r="I219" s="11">
        <f t="shared" si="10"/>
        <v>5.08574113225276E-2</v>
      </c>
      <c r="J219" s="15">
        <f t="shared" si="11"/>
        <v>24.76755931407094</v>
      </c>
    </row>
    <row r="220" spans="1:10">
      <c r="A220" s="5" t="s">
        <v>1521</v>
      </c>
      <c r="B220" s="5" t="s">
        <v>424</v>
      </c>
      <c r="C220" s="6">
        <v>6.11E-24</v>
      </c>
      <c r="D220" s="5">
        <v>99</v>
      </c>
      <c r="E220" s="5">
        <v>388</v>
      </c>
      <c r="F220" s="5">
        <v>521</v>
      </c>
      <c r="G220" s="5">
        <v>7993</v>
      </c>
      <c r="H220" s="11">
        <f t="shared" si="9"/>
        <v>0.20328542094455851</v>
      </c>
      <c r="I220" s="11">
        <f t="shared" si="10"/>
        <v>6.1193328635189101E-2</v>
      </c>
      <c r="J220" s="15">
        <f t="shared" si="11"/>
        <v>29.801151045337093</v>
      </c>
    </row>
    <row r="221" spans="1:10">
      <c r="A221" s="5" t="s">
        <v>1540</v>
      </c>
      <c r="B221" s="5" t="s">
        <v>158</v>
      </c>
      <c r="C221" s="6">
        <v>6.2999999999999998E-24</v>
      </c>
      <c r="D221" s="5">
        <v>37</v>
      </c>
      <c r="E221" s="5">
        <v>450</v>
      </c>
      <c r="F221" s="5">
        <v>53</v>
      </c>
      <c r="G221" s="5">
        <v>8461</v>
      </c>
      <c r="H221" s="11">
        <f t="shared" si="9"/>
        <v>7.5975359342915813E-2</v>
      </c>
      <c r="I221" s="11">
        <f t="shared" si="10"/>
        <v>6.225041108762039E-3</v>
      </c>
      <c r="J221" s="15">
        <f t="shared" si="11"/>
        <v>3.0315950199671131</v>
      </c>
    </row>
    <row r="222" spans="1:10">
      <c r="A222" s="5" t="s">
        <v>1399</v>
      </c>
      <c r="B222" s="5" t="s">
        <v>1203</v>
      </c>
      <c r="C222" s="6">
        <v>6.9599999999999994E-24</v>
      </c>
      <c r="D222" s="5">
        <v>181</v>
      </c>
      <c r="E222" s="5">
        <v>306</v>
      </c>
      <c r="F222" s="5">
        <v>1472</v>
      </c>
      <c r="G222" s="5">
        <v>7042</v>
      </c>
      <c r="H222" s="11">
        <f t="shared" si="9"/>
        <v>0.37166324435318276</v>
      </c>
      <c r="I222" s="11">
        <f t="shared" si="10"/>
        <v>0.1728917077754287</v>
      </c>
      <c r="J222" s="15">
        <f t="shared" si="11"/>
        <v>84.198261686633771</v>
      </c>
    </row>
    <row r="223" spans="1:10">
      <c r="A223" s="5" t="s">
        <v>1432</v>
      </c>
      <c r="B223" s="5" t="s">
        <v>596</v>
      </c>
      <c r="C223" s="6">
        <v>7.4700000000000005E-24</v>
      </c>
      <c r="D223" s="5">
        <v>30</v>
      </c>
      <c r="E223" s="5">
        <v>457</v>
      </c>
      <c r="F223" s="5">
        <v>26</v>
      </c>
      <c r="G223" s="5">
        <v>8488</v>
      </c>
      <c r="H223" s="11">
        <f t="shared" si="9"/>
        <v>6.1601642710472276E-2</v>
      </c>
      <c r="I223" s="11">
        <f t="shared" si="10"/>
        <v>3.0537937514681702E-3</v>
      </c>
      <c r="J223" s="15">
        <f t="shared" si="11"/>
        <v>1.4871975569649989</v>
      </c>
    </row>
    <row r="224" spans="1:10">
      <c r="A224" s="5" t="s">
        <v>1536</v>
      </c>
      <c r="B224" s="5" t="s">
        <v>15</v>
      </c>
      <c r="C224" s="6">
        <v>7.9999999999999994E-24</v>
      </c>
      <c r="D224" s="5">
        <v>52</v>
      </c>
      <c r="E224" s="5">
        <v>435</v>
      </c>
      <c r="F224" s="5">
        <v>135</v>
      </c>
      <c r="G224" s="5">
        <v>8379</v>
      </c>
      <c r="H224" s="11">
        <f t="shared" si="9"/>
        <v>0.10677618069815195</v>
      </c>
      <c r="I224" s="11">
        <f t="shared" si="10"/>
        <v>1.5856236786469344E-2</v>
      </c>
      <c r="J224" s="15">
        <f t="shared" si="11"/>
        <v>7.72198731501057</v>
      </c>
    </row>
    <row r="225" spans="1:10">
      <c r="A225" s="10" t="s">
        <v>1361</v>
      </c>
      <c r="B225" s="5" t="s">
        <v>299</v>
      </c>
      <c r="C225" s="6">
        <v>9.4699999999999993E-24</v>
      </c>
      <c r="D225" s="5">
        <v>192</v>
      </c>
      <c r="E225" s="5">
        <v>295</v>
      </c>
      <c r="F225" s="5">
        <v>1625</v>
      </c>
      <c r="G225" s="5">
        <v>6889</v>
      </c>
      <c r="H225" s="11">
        <f t="shared" si="9"/>
        <v>0.3942505133470226</v>
      </c>
      <c r="I225" s="11">
        <f t="shared" si="10"/>
        <v>0.19086210946676063</v>
      </c>
      <c r="J225" s="15">
        <f t="shared" si="11"/>
        <v>92.949847310312421</v>
      </c>
    </row>
    <row r="226" spans="1:10">
      <c r="A226" s="5" t="s">
        <v>1524</v>
      </c>
      <c r="B226" s="5" t="s">
        <v>287</v>
      </c>
      <c r="C226" s="6">
        <v>9.4699999999999993E-24</v>
      </c>
      <c r="D226" s="5">
        <v>147</v>
      </c>
      <c r="E226" s="5">
        <v>340</v>
      </c>
      <c r="F226" s="5">
        <v>1048</v>
      </c>
      <c r="G226" s="5">
        <v>7466</v>
      </c>
      <c r="H226" s="11">
        <f t="shared" si="9"/>
        <v>0.30184804928131415</v>
      </c>
      <c r="I226" s="11">
        <f t="shared" si="10"/>
        <v>0.12309137890533239</v>
      </c>
      <c r="J226" s="15">
        <f t="shared" si="11"/>
        <v>59.945501526896876</v>
      </c>
    </row>
    <row r="227" spans="1:10">
      <c r="A227" s="5" t="s">
        <v>1508</v>
      </c>
      <c r="B227" s="5" t="s">
        <v>787</v>
      </c>
      <c r="C227" s="6">
        <v>1.0299999999999999E-23</v>
      </c>
      <c r="D227" s="5">
        <v>121</v>
      </c>
      <c r="E227" s="5">
        <v>366</v>
      </c>
      <c r="F227" s="5">
        <v>754</v>
      </c>
      <c r="G227" s="5">
        <v>7760</v>
      </c>
      <c r="H227" s="11">
        <f t="shared" si="9"/>
        <v>0.24845995893223818</v>
      </c>
      <c r="I227" s="11">
        <f t="shared" si="10"/>
        <v>8.8560018792576939E-2</v>
      </c>
      <c r="J227" s="15">
        <f t="shared" si="11"/>
        <v>43.12872915198497</v>
      </c>
    </row>
    <row r="228" spans="1:10">
      <c r="A228" s="5" t="s">
        <v>1462</v>
      </c>
      <c r="B228" s="5" t="s">
        <v>419</v>
      </c>
      <c r="C228" s="6">
        <v>1.36E-23</v>
      </c>
      <c r="D228" s="5">
        <v>112</v>
      </c>
      <c r="E228" s="5">
        <v>375</v>
      </c>
      <c r="F228" s="5">
        <v>660</v>
      </c>
      <c r="G228" s="5">
        <v>7854</v>
      </c>
      <c r="H228" s="11">
        <f t="shared" si="9"/>
        <v>0.2299794661190965</v>
      </c>
      <c r="I228" s="11">
        <f t="shared" si="10"/>
        <v>7.7519379844961239E-2</v>
      </c>
      <c r="J228" s="15">
        <f t="shared" si="11"/>
        <v>37.751937984496124</v>
      </c>
    </row>
    <row r="229" spans="1:10">
      <c r="A229" s="5" t="s">
        <v>1523</v>
      </c>
      <c r="B229" s="5" t="s">
        <v>824</v>
      </c>
      <c r="C229" s="6">
        <v>1.3800000000000001E-23</v>
      </c>
      <c r="D229" s="5">
        <v>52</v>
      </c>
      <c r="E229" s="5">
        <v>435</v>
      </c>
      <c r="F229" s="5">
        <v>137</v>
      </c>
      <c r="G229" s="5">
        <v>8377</v>
      </c>
      <c r="H229" s="11">
        <f t="shared" si="9"/>
        <v>0.10677618069815195</v>
      </c>
      <c r="I229" s="11">
        <f t="shared" si="10"/>
        <v>1.6091143998120741E-2</v>
      </c>
      <c r="J229" s="15">
        <f t="shared" si="11"/>
        <v>7.8363871270848007</v>
      </c>
    </row>
    <row r="230" spans="1:10">
      <c r="A230" s="5" t="s">
        <v>1463</v>
      </c>
      <c r="B230" s="5" t="s">
        <v>752</v>
      </c>
      <c r="C230" s="6">
        <v>1.3999999999999999E-23</v>
      </c>
      <c r="D230" s="5">
        <v>54</v>
      </c>
      <c r="E230" s="5">
        <v>433</v>
      </c>
      <c r="F230" s="5">
        <v>150</v>
      </c>
      <c r="G230" s="5">
        <v>8364</v>
      </c>
      <c r="H230" s="11">
        <f t="shared" si="9"/>
        <v>0.11088295687885011</v>
      </c>
      <c r="I230" s="11">
        <f t="shared" si="10"/>
        <v>1.7618040873854827E-2</v>
      </c>
      <c r="J230" s="15">
        <f t="shared" si="11"/>
        <v>8.5799859055673</v>
      </c>
    </row>
    <row r="231" spans="1:10">
      <c r="A231" s="5" t="s">
        <v>1418</v>
      </c>
      <c r="B231" s="5" t="s">
        <v>1040</v>
      </c>
      <c r="C231" s="6">
        <v>1.5E-23</v>
      </c>
      <c r="D231" s="5">
        <v>30</v>
      </c>
      <c r="E231" s="5">
        <v>457</v>
      </c>
      <c r="F231" s="5">
        <v>27</v>
      </c>
      <c r="G231" s="5">
        <v>8487</v>
      </c>
      <c r="H231" s="11">
        <f t="shared" si="9"/>
        <v>6.1601642710472276E-2</v>
      </c>
      <c r="I231" s="11">
        <f t="shared" si="10"/>
        <v>3.1712473572938688E-3</v>
      </c>
      <c r="J231" s="15">
        <f t="shared" si="11"/>
        <v>1.5443974630021142</v>
      </c>
    </row>
    <row r="232" spans="1:10">
      <c r="A232" s="5" t="s">
        <v>1456</v>
      </c>
      <c r="B232" s="5" t="s">
        <v>295</v>
      </c>
      <c r="C232" s="6">
        <v>1.8099999999999999E-23</v>
      </c>
      <c r="D232" s="5">
        <v>52</v>
      </c>
      <c r="E232" s="5">
        <v>435</v>
      </c>
      <c r="F232" s="5">
        <v>138</v>
      </c>
      <c r="G232" s="5">
        <v>8376</v>
      </c>
      <c r="H232" s="11">
        <f t="shared" si="9"/>
        <v>0.10677618069815195</v>
      </c>
      <c r="I232" s="11">
        <f t="shared" si="10"/>
        <v>1.620859760394644E-2</v>
      </c>
      <c r="J232" s="15">
        <f t="shared" si="11"/>
        <v>7.893587033121916</v>
      </c>
    </row>
    <row r="233" spans="1:10">
      <c r="A233" s="5" t="s">
        <v>1512</v>
      </c>
      <c r="B233" s="5" t="s">
        <v>147</v>
      </c>
      <c r="C233" s="6">
        <v>2.1600000000000001E-23</v>
      </c>
      <c r="D233" s="5">
        <v>28</v>
      </c>
      <c r="E233" s="5">
        <v>459</v>
      </c>
      <c r="F233" s="5">
        <v>21</v>
      </c>
      <c r="G233" s="5">
        <v>8493</v>
      </c>
      <c r="H233" s="11">
        <f t="shared" si="9"/>
        <v>5.7494866529774126E-2</v>
      </c>
      <c r="I233" s="11">
        <f t="shared" si="10"/>
        <v>2.4665257223396757E-3</v>
      </c>
      <c r="J233" s="15">
        <f t="shared" si="11"/>
        <v>1.201198026779422</v>
      </c>
    </row>
    <row r="234" spans="1:10">
      <c r="A234" s="5" t="s">
        <v>1503</v>
      </c>
      <c r="B234" s="5" t="s">
        <v>714</v>
      </c>
      <c r="C234" s="6">
        <v>4.3699999999999997E-23</v>
      </c>
      <c r="D234" s="5">
        <v>57</v>
      </c>
      <c r="E234" s="5">
        <v>430</v>
      </c>
      <c r="F234" s="5">
        <v>175</v>
      </c>
      <c r="G234" s="5">
        <v>8339</v>
      </c>
      <c r="H234" s="11">
        <f t="shared" si="9"/>
        <v>0.11704312114989733</v>
      </c>
      <c r="I234" s="11">
        <f t="shared" si="10"/>
        <v>2.05543810194973E-2</v>
      </c>
      <c r="J234" s="15">
        <f t="shared" si="11"/>
        <v>10.009983556495184</v>
      </c>
    </row>
    <row r="235" spans="1:10">
      <c r="A235" s="5" t="s">
        <v>1479</v>
      </c>
      <c r="B235" s="5" t="s">
        <v>1201</v>
      </c>
      <c r="C235" s="6">
        <v>5.6100000000000001E-23</v>
      </c>
      <c r="D235" s="5">
        <v>164</v>
      </c>
      <c r="E235" s="5">
        <v>323</v>
      </c>
      <c r="F235" s="5">
        <v>1280</v>
      </c>
      <c r="G235" s="5">
        <v>7234</v>
      </c>
      <c r="H235" s="11">
        <f t="shared" si="9"/>
        <v>0.33675564681724846</v>
      </c>
      <c r="I235" s="11">
        <f t="shared" si="10"/>
        <v>0.15034061545689453</v>
      </c>
      <c r="J235" s="15">
        <f t="shared" si="11"/>
        <v>73.215879727507641</v>
      </c>
    </row>
    <row r="236" spans="1:10">
      <c r="A236" s="5" t="s">
        <v>1406</v>
      </c>
      <c r="B236" s="5" t="s">
        <v>73</v>
      </c>
      <c r="C236" s="6">
        <v>6.0200000000000001E-23</v>
      </c>
      <c r="D236" s="5">
        <v>69</v>
      </c>
      <c r="E236" s="5">
        <v>418</v>
      </c>
      <c r="F236" s="5">
        <v>267</v>
      </c>
      <c r="G236" s="5">
        <v>8247</v>
      </c>
      <c r="H236" s="11">
        <f t="shared" si="9"/>
        <v>0.14168377823408623</v>
      </c>
      <c r="I236" s="11">
        <f t="shared" si="10"/>
        <v>3.1360112755461592E-2</v>
      </c>
      <c r="J236" s="15">
        <f t="shared" si="11"/>
        <v>15.272374911909795</v>
      </c>
    </row>
    <row r="237" spans="1:10">
      <c r="A237" s="5" t="s">
        <v>1518</v>
      </c>
      <c r="B237" s="5" t="s">
        <v>1112</v>
      </c>
      <c r="C237" s="6">
        <v>6.3000000000000002E-23</v>
      </c>
      <c r="D237" s="5">
        <v>35</v>
      </c>
      <c r="E237" s="5">
        <v>452</v>
      </c>
      <c r="F237" s="5">
        <v>49</v>
      </c>
      <c r="G237" s="5">
        <v>8465</v>
      </c>
      <c r="H237" s="11">
        <f t="shared" si="9"/>
        <v>7.1868583162217656E-2</v>
      </c>
      <c r="I237" s="11">
        <f t="shared" si="10"/>
        <v>5.7552266854592436E-3</v>
      </c>
      <c r="J237" s="15">
        <f t="shared" si="11"/>
        <v>2.8027953958186518</v>
      </c>
    </row>
    <row r="238" spans="1:10">
      <c r="A238" s="5" t="s">
        <v>1415</v>
      </c>
      <c r="B238" s="5" t="s">
        <v>476</v>
      </c>
      <c r="C238" s="6">
        <v>6.5099999999999994E-23</v>
      </c>
      <c r="D238" s="5">
        <v>50</v>
      </c>
      <c r="E238" s="5">
        <v>437</v>
      </c>
      <c r="F238" s="5">
        <v>130</v>
      </c>
      <c r="G238" s="5">
        <v>8384</v>
      </c>
      <c r="H238" s="11">
        <f t="shared" si="9"/>
        <v>0.10266940451745379</v>
      </c>
      <c r="I238" s="11">
        <f t="shared" si="10"/>
        <v>1.5268968757340851E-2</v>
      </c>
      <c r="J238" s="15">
        <f t="shared" si="11"/>
        <v>7.4359877848249942</v>
      </c>
    </row>
    <row r="239" spans="1:10">
      <c r="A239" s="5" t="s">
        <v>1500</v>
      </c>
      <c r="B239" s="5" t="s">
        <v>161</v>
      </c>
      <c r="C239" s="6">
        <v>6.6599999999999995E-23</v>
      </c>
      <c r="D239" s="5">
        <v>128</v>
      </c>
      <c r="E239" s="5">
        <v>359</v>
      </c>
      <c r="F239" s="5">
        <v>850</v>
      </c>
      <c r="G239" s="5">
        <v>7664</v>
      </c>
      <c r="H239" s="11">
        <f t="shared" si="9"/>
        <v>0.26283367556468173</v>
      </c>
      <c r="I239" s="11">
        <f t="shared" si="10"/>
        <v>9.9835564951844022E-2</v>
      </c>
      <c r="J239" s="15">
        <f t="shared" si="11"/>
        <v>48.619920131548035</v>
      </c>
    </row>
    <row r="240" spans="1:10">
      <c r="A240" s="5" t="s">
        <v>1393</v>
      </c>
      <c r="B240" s="5" t="s">
        <v>444</v>
      </c>
      <c r="C240" s="6">
        <v>6.7899999999999995E-23</v>
      </c>
      <c r="D240" s="5">
        <v>52</v>
      </c>
      <c r="E240" s="5">
        <v>435</v>
      </c>
      <c r="F240" s="5">
        <v>143</v>
      </c>
      <c r="G240" s="5">
        <v>8371</v>
      </c>
      <c r="H240" s="11">
        <f t="shared" si="9"/>
        <v>0.10677618069815195</v>
      </c>
      <c r="I240" s="11">
        <f t="shared" si="10"/>
        <v>1.6795865633074936E-2</v>
      </c>
      <c r="J240" s="15">
        <f t="shared" si="11"/>
        <v>8.1795865633074936</v>
      </c>
    </row>
    <row r="241" spans="1:10">
      <c r="A241" s="10" t="s">
        <v>1412</v>
      </c>
      <c r="B241" s="5" t="s">
        <v>1207</v>
      </c>
      <c r="C241" s="6">
        <v>7.1200000000000004E-23</v>
      </c>
      <c r="D241" s="5">
        <v>40</v>
      </c>
      <c r="E241" s="5">
        <v>447</v>
      </c>
      <c r="F241" s="5">
        <v>73</v>
      </c>
      <c r="G241" s="5">
        <v>8441</v>
      </c>
      <c r="H241" s="11">
        <f t="shared" si="9"/>
        <v>8.2135523613963035E-2</v>
      </c>
      <c r="I241" s="11">
        <f t="shared" si="10"/>
        <v>8.5741132252760161E-3</v>
      </c>
      <c r="J241" s="15">
        <f t="shared" si="11"/>
        <v>4.1755931407094202</v>
      </c>
    </row>
    <row r="242" spans="1:10">
      <c r="A242" s="5" t="s">
        <v>1542</v>
      </c>
      <c r="B242" s="5" t="s">
        <v>766</v>
      </c>
      <c r="C242" s="6">
        <v>8.1299999999999997E-23</v>
      </c>
      <c r="D242" s="5">
        <v>36</v>
      </c>
      <c r="E242" s="5">
        <v>451</v>
      </c>
      <c r="F242" s="5">
        <v>54</v>
      </c>
      <c r="G242" s="5">
        <v>8460</v>
      </c>
      <c r="H242" s="11">
        <f t="shared" si="9"/>
        <v>7.3921971252566734E-2</v>
      </c>
      <c r="I242" s="11">
        <f t="shared" si="10"/>
        <v>6.3424947145877377E-3</v>
      </c>
      <c r="J242" s="15">
        <f t="shared" si="11"/>
        <v>3.0887949260042284</v>
      </c>
    </row>
    <row r="243" spans="1:10">
      <c r="A243" s="10" t="s">
        <v>1429</v>
      </c>
      <c r="B243" s="5" t="s">
        <v>11</v>
      </c>
      <c r="C243" s="6">
        <v>1.04E-22</v>
      </c>
      <c r="D243" s="5">
        <v>54</v>
      </c>
      <c r="E243" s="5">
        <v>433</v>
      </c>
      <c r="F243" s="5">
        <v>158</v>
      </c>
      <c r="G243" s="5">
        <v>8356</v>
      </c>
      <c r="H243" s="11">
        <f t="shared" si="9"/>
        <v>0.11088295687885011</v>
      </c>
      <c r="I243" s="11">
        <f t="shared" si="10"/>
        <v>1.8557669720460419E-2</v>
      </c>
      <c r="J243" s="15">
        <f t="shared" si="11"/>
        <v>9.0375851538642245</v>
      </c>
    </row>
    <row r="244" spans="1:10">
      <c r="A244" s="5" t="s">
        <v>1533</v>
      </c>
      <c r="B244" s="5" t="s">
        <v>963</v>
      </c>
      <c r="C244" s="6">
        <v>1.2799999999999999E-22</v>
      </c>
      <c r="D244" s="5">
        <v>45</v>
      </c>
      <c r="E244" s="5">
        <v>442</v>
      </c>
      <c r="F244" s="5">
        <v>102</v>
      </c>
      <c r="G244" s="5">
        <v>8412</v>
      </c>
      <c r="H244" s="11">
        <f t="shared" si="9"/>
        <v>9.2402464065708415E-2</v>
      </c>
      <c r="I244" s="11">
        <f t="shared" si="10"/>
        <v>1.1980267794221282E-2</v>
      </c>
      <c r="J244" s="15">
        <f t="shared" si="11"/>
        <v>5.834390415785764</v>
      </c>
    </row>
    <row r="245" spans="1:10">
      <c r="A245" s="5" t="s">
        <v>1467</v>
      </c>
      <c r="B245" s="5" t="s">
        <v>553</v>
      </c>
      <c r="C245" s="6">
        <v>1.3E-22</v>
      </c>
      <c r="D245" s="5">
        <v>48</v>
      </c>
      <c r="E245" s="5">
        <v>439</v>
      </c>
      <c r="F245" s="5">
        <v>120</v>
      </c>
      <c r="G245" s="5">
        <v>8394</v>
      </c>
      <c r="H245" s="11">
        <f t="shared" si="9"/>
        <v>9.856262833675565E-2</v>
      </c>
      <c r="I245" s="11">
        <f t="shared" si="10"/>
        <v>1.4094432699083862E-2</v>
      </c>
      <c r="J245" s="15">
        <f t="shared" si="11"/>
        <v>6.8639887244538409</v>
      </c>
    </row>
    <row r="246" spans="1:10">
      <c r="A246" s="10" t="s">
        <v>1380</v>
      </c>
      <c r="B246" s="5" t="s">
        <v>155</v>
      </c>
      <c r="C246" s="6">
        <v>1.37E-22</v>
      </c>
      <c r="D246" s="5">
        <v>57</v>
      </c>
      <c r="E246" s="5">
        <v>430</v>
      </c>
      <c r="F246" s="5">
        <v>180</v>
      </c>
      <c r="G246" s="5">
        <v>8334</v>
      </c>
      <c r="H246" s="11">
        <f t="shared" si="9"/>
        <v>0.11704312114989733</v>
      </c>
      <c r="I246" s="11">
        <f t="shared" si="10"/>
        <v>2.1141649048625793E-2</v>
      </c>
      <c r="J246" s="15">
        <f t="shared" si="11"/>
        <v>10.295983086680762</v>
      </c>
    </row>
    <row r="247" spans="1:10">
      <c r="A247" s="5" t="s">
        <v>1546</v>
      </c>
      <c r="B247" s="5" t="s">
        <v>988</v>
      </c>
      <c r="C247" s="6">
        <v>1.4200000000000001E-22</v>
      </c>
      <c r="D247" s="5">
        <v>84</v>
      </c>
      <c r="E247" s="5">
        <v>403</v>
      </c>
      <c r="F247" s="5">
        <v>402</v>
      </c>
      <c r="G247" s="5">
        <v>8112</v>
      </c>
      <c r="H247" s="11">
        <f t="shared" si="9"/>
        <v>0.17248459958932238</v>
      </c>
      <c r="I247" s="11">
        <f t="shared" si="10"/>
        <v>4.7216349541930935E-2</v>
      </c>
      <c r="J247" s="15">
        <f t="shared" si="11"/>
        <v>22.994362226920366</v>
      </c>
    </row>
    <row r="248" spans="1:10">
      <c r="A248" s="5" t="s">
        <v>1507</v>
      </c>
      <c r="B248" s="5" t="s">
        <v>405</v>
      </c>
      <c r="C248" s="6">
        <v>1.4200000000000001E-22</v>
      </c>
      <c r="D248" s="5">
        <v>84</v>
      </c>
      <c r="E248" s="5">
        <v>403</v>
      </c>
      <c r="F248" s="5">
        <v>402</v>
      </c>
      <c r="G248" s="5">
        <v>8112</v>
      </c>
      <c r="H248" s="11">
        <f t="shared" si="9"/>
        <v>0.17248459958932238</v>
      </c>
      <c r="I248" s="11">
        <f t="shared" si="10"/>
        <v>4.7216349541930935E-2</v>
      </c>
      <c r="J248" s="15">
        <f t="shared" si="11"/>
        <v>22.994362226920366</v>
      </c>
    </row>
    <row r="249" spans="1:10">
      <c r="A249" s="5" t="s">
        <v>1541</v>
      </c>
      <c r="B249" s="5" t="s">
        <v>514</v>
      </c>
      <c r="C249" s="6">
        <v>1.4500000000000001E-22</v>
      </c>
      <c r="D249" s="5">
        <v>79</v>
      </c>
      <c r="E249" s="5">
        <v>408</v>
      </c>
      <c r="F249" s="5">
        <v>357</v>
      </c>
      <c r="G249" s="5">
        <v>8157</v>
      </c>
      <c r="H249" s="11">
        <f t="shared" si="9"/>
        <v>0.16221765913757699</v>
      </c>
      <c r="I249" s="11">
        <f t="shared" si="10"/>
        <v>4.193093727977449E-2</v>
      </c>
      <c r="J249" s="15">
        <f t="shared" si="11"/>
        <v>20.420366455250175</v>
      </c>
    </row>
    <row r="250" spans="1:10">
      <c r="A250" s="10" t="s">
        <v>1530</v>
      </c>
      <c r="B250" s="5" t="s">
        <v>921</v>
      </c>
      <c r="C250" s="6">
        <v>1.49E-22</v>
      </c>
      <c r="D250" s="5">
        <v>100</v>
      </c>
      <c r="E250" s="5">
        <v>387</v>
      </c>
      <c r="F250" s="5">
        <v>557</v>
      </c>
      <c r="G250" s="5">
        <v>7957</v>
      </c>
      <c r="H250" s="11">
        <f t="shared" si="9"/>
        <v>0.20533880903490759</v>
      </c>
      <c r="I250" s="11">
        <f t="shared" si="10"/>
        <v>6.5421658444914266E-2</v>
      </c>
      <c r="J250" s="15">
        <f t="shared" si="11"/>
        <v>31.860347662673249</v>
      </c>
    </row>
    <row r="251" spans="1:10">
      <c r="A251" s="5" t="s">
        <v>1423</v>
      </c>
      <c r="B251" s="5" t="s">
        <v>645</v>
      </c>
      <c r="C251" s="6">
        <v>2.1500000000000002E-22</v>
      </c>
      <c r="D251" s="5">
        <v>57</v>
      </c>
      <c r="E251" s="5">
        <v>430</v>
      </c>
      <c r="F251" s="5">
        <v>182</v>
      </c>
      <c r="G251" s="5">
        <v>8332</v>
      </c>
      <c r="H251" s="11">
        <f t="shared" si="9"/>
        <v>0.11704312114989733</v>
      </c>
      <c r="I251" s="11">
        <f t="shared" si="10"/>
        <v>2.137655626027719E-2</v>
      </c>
      <c r="J251" s="15">
        <f t="shared" si="11"/>
        <v>10.410382898754992</v>
      </c>
    </row>
    <row r="252" spans="1:10">
      <c r="A252" s="10" t="s">
        <v>1391</v>
      </c>
      <c r="B252" s="5" t="s">
        <v>142</v>
      </c>
      <c r="C252" s="6">
        <v>2.2499999999999999E-22</v>
      </c>
      <c r="D252" s="5">
        <v>44</v>
      </c>
      <c r="E252" s="5">
        <v>443</v>
      </c>
      <c r="F252" s="5">
        <v>98</v>
      </c>
      <c r="G252" s="5">
        <v>8416</v>
      </c>
      <c r="H252" s="11">
        <f t="shared" si="9"/>
        <v>9.034907597535935E-2</v>
      </c>
      <c r="I252" s="11">
        <f t="shared" si="10"/>
        <v>1.1510453370918487E-2</v>
      </c>
      <c r="J252" s="15">
        <f t="shared" si="11"/>
        <v>5.6055907916373036</v>
      </c>
    </row>
    <row r="253" spans="1:10">
      <c r="A253" s="10" t="s">
        <v>1413</v>
      </c>
      <c r="B253" s="5" t="s">
        <v>959</v>
      </c>
      <c r="C253" s="6">
        <v>2.2999999999999998E-22</v>
      </c>
      <c r="D253" s="5">
        <v>262</v>
      </c>
      <c r="E253" s="5">
        <v>225</v>
      </c>
      <c r="F253" s="5">
        <v>2702</v>
      </c>
      <c r="G253" s="5">
        <v>5812</v>
      </c>
      <c r="H253" s="11">
        <f t="shared" si="9"/>
        <v>0.53798767967145789</v>
      </c>
      <c r="I253" s="11">
        <f t="shared" si="10"/>
        <v>0.3173596429410383</v>
      </c>
      <c r="J253" s="15">
        <f t="shared" si="11"/>
        <v>154.55414611228565</v>
      </c>
    </row>
    <row r="254" spans="1:10">
      <c r="A254" s="10" t="s">
        <v>1372</v>
      </c>
      <c r="B254" s="5" t="s">
        <v>504</v>
      </c>
      <c r="C254" s="6">
        <v>2.4100000000000002E-22</v>
      </c>
      <c r="D254" s="5">
        <v>140</v>
      </c>
      <c r="E254" s="5">
        <v>347</v>
      </c>
      <c r="F254" s="5">
        <v>1002</v>
      </c>
      <c r="G254" s="5">
        <v>7512</v>
      </c>
      <c r="H254" s="11">
        <f t="shared" si="9"/>
        <v>0.28747433264887062</v>
      </c>
      <c r="I254" s="11">
        <f t="shared" si="10"/>
        <v>0.11768851303735024</v>
      </c>
      <c r="J254" s="15">
        <f t="shared" si="11"/>
        <v>57.314305849189566</v>
      </c>
    </row>
    <row r="255" spans="1:10">
      <c r="A255" s="10" t="s">
        <v>1454</v>
      </c>
      <c r="B255" s="5" t="s">
        <v>1130</v>
      </c>
      <c r="C255" s="6">
        <v>2.4999999999999998E-22</v>
      </c>
      <c r="D255" s="5">
        <v>69</v>
      </c>
      <c r="E255" s="5">
        <v>418</v>
      </c>
      <c r="F255" s="5">
        <v>275</v>
      </c>
      <c r="G255" s="5">
        <v>8239</v>
      </c>
      <c r="H255" s="11">
        <f t="shared" si="9"/>
        <v>0.14168377823408623</v>
      </c>
      <c r="I255" s="11">
        <f t="shared" si="10"/>
        <v>3.2299741602067181E-2</v>
      </c>
      <c r="J255" s="15">
        <f t="shared" si="11"/>
        <v>15.729974160206718</v>
      </c>
    </row>
    <row r="256" spans="1:10">
      <c r="A256" s="5" t="s">
        <v>1457</v>
      </c>
      <c r="B256" s="5" t="s">
        <v>20</v>
      </c>
      <c r="C256" s="6">
        <v>2.5299999999999998E-22</v>
      </c>
      <c r="D256" s="5">
        <v>266</v>
      </c>
      <c r="E256" s="5">
        <v>221</v>
      </c>
      <c r="F256" s="5">
        <v>2768</v>
      </c>
      <c r="G256" s="5">
        <v>5746</v>
      </c>
      <c r="H256" s="11">
        <f t="shared" si="9"/>
        <v>0.5462012320328542</v>
      </c>
      <c r="I256" s="11">
        <f t="shared" si="10"/>
        <v>0.32511158092553444</v>
      </c>
      <c r="J256" s="15">
        <f t="shared" si="11"/>
        <v>158.32933991073529</v>
      </c>
    </row>
    <row r="257" spans="1:10">
      <c r="A257" s="5" t="s">
        <v>1491</v>
      </c>
      <c r="B257" s="5" t="s">
        <v>88</v>
      </c>
      <c r="C257" s="6">
        <v>2.6E-22</v>
      </c>
      <c r="D257" s="5">
        <v>35</v>
      </c>
      <c r="E257" s="5">
        <v>452</v>
      </c>
      <c r="F257" s="5">
        <v>52</v>
      </c>
      <c r="G257" s="5">
        <v>8462</v>
      </c>
      <c r="H257" s="11">
        <f t="shared" si="9"/>
        <v>7.1868583162217656E-2</v>
      </c>
      <c r="I257" s="11">
        <f t="shared" si="10"/>
        <v>6.1075875029363404E-3</v>
      </c>
      <c r="J257" s="15">
        <f t="shared" si="11"/>
        <v>2.9743951139299978</v>
      </c>
    </row>
    <row r="258" spans="1:10">
      <c r="A258" s="5" t="s">
        <v>1545</v>
      </c>
      <c r="B258" s="5" t="s">
        <v>1039</v>
      </c>
      <c r="C258" s="6">
        <v>3.3399999999999998E-22</v>
      </c>
      <c r="D258" s="5">
        <v>22</v>
      </c>
      <c r="E258" s="5">
        <v>465</v>
      </c>
      <c r="F258" s="5">
        <v>8</v>
      </c>
      <c r="G258" s="5">
        <v>8506</v>
      </c>
      <c r="H258" s="11">
        <f t="shared" ref="H258:H321" si="12">D258/(D258+E258)</f>
        <v>4.5174537987679675E-2</v>
      </c>
      <c r="I258" s="11">
        <f t="shared" ref="I258:I321" si="13">F258/(F258+G258)</f>
        <v>9.3962884660559083E-4</v>
      </c>
      <c r="J258" s="15">
        <f t="shared" ref="J258:J321" si="14">I258*(D258+E258)</f>
        <v>0.45759924829692272</v>
      </c>
    </row>
    <row r="259" spans="1:10">
      <c r="A259" s="5" t="s">
        <v>1386</v>
      </c>
      <c r="B259" s="5" t="s">
        <v>69</v>
      </c>
      <c r="C259" s="6">
        <v>3.7400000000000002E-22</v>
      </c>
      <c r="D259" s="5">
        <v>30</v>
      </c>
      <c r="E259" s="5">
        <v>457</v>
      </c>
      <c r="F259" s="5">
        <v>32</v>
      </c>
      <c r="G259" s="5">
        <v>8482</v>
      </c>
      <c r="H259" s="11">
        <f t="shared" si="12"/>
        <v>6.1601642710472276E-2</v>
      </c>
      <c r="I259" s="11">
        <f t="shared" si="13"/>
        <v>3.7585153864223633E-3</v>
      </c>
      <c r="J259" s="15">
        <f t="shared" si="14"/>
        <v>1.8303969931876909</v>
      </c>
    </row>
    <row r="260" spans="1:10">
      <c r="A260" s="10" t="s">
        <v>1556</v>
      </c>
      <c r="B260" s="5" t="s">
        <v>466</v>
      </c>
      <c r="C260" s="6">
        <v>4.16E-22</v>
      </c>
      <c r="D260" s="5">
        <v>57</v>
      </c>
      <c r="E260" s="5">
        <v>430</v>
      </c>
      <c r="F260" s="5">
        <v>185</v>
      </c>
      <c r="G260" s="5">
        <v>8329</v>
      </c>
      <c r="H260" s="11">
        <f t="shared" si="12"/>
        <v>0.11704312114989733</v>
      </c>
      <c r="I260" s="11">
        <f t="shared" si="13"/>
        <v>2.1728917077754286E-2</v>
      </c>
      <c r="J260" s="15">
        <f t="shared" si="14"/>
        <v>10.581982616866338</v>
      </c>
    </row>
    <row r="261" spans="1:10">
      <c r="A261" s="10" t="s">
        <v>1388</v>
      </c>
      <c r="B261" s="5" t="s">
        <v>882</v>
      </c>
      <c r="C261" s="6">
        <v>4.2599999999999997E-22</v>
      </c>
      <c r="D261" s="5">
        <v>47</v>
      </c>
      <c r="E261" s="5">
        <v>440</v>
      </c>
      <c r="F261" s="5">
        <v>118</v>
      </c>
      <c r="G261" s="5">
        <v>8396</v>
      </c>
      <c r="H261" s="11">
        <f t="shared" si="12"/>
        <v>9.6509240246406572E-2</v>
      </c>
      <c r="I261" s="11">
        <f t="shared" si="13"/>
        <v>1.3859525487432463E-2</v>
      </c>
      <c r="J261" s="15">
        <f t="shared" si="14"/>
        <v>6.7495889123796093</v>
      </c>
    </row>
    <row r="262" spans="1:10">
      <c r="A262" s="5" t="s">
        <v>1416</v>
      </c>
      <c r="B262" s="5" t="s">
        <v>92</v>
      </c>
      <c r="C262" s="6">
        <v>4.4000000000000001E-22</v>
      </c>
      <c r="D262" s="5">
        <v>46</v>
      </c>
      <c r="E262" s="5">
        <v>441</v>
      </c>
      <c r="F262" s="5">
        <v>112</v>
      </c>
      <c r="G262" s="5">
        <v>8402</v>
      </c>
      <c r="H262" s="11">
        <f t="shared" si="12"/>
        <v>9.4455852156057493E-2</v>
      </c>
      <c r="I262" s="11">
        <f t="shared" si="13"/>
        <v>1.3154803852478272E-2</v>
      </c>
      <c r="J262" s="15">
        <f t="shared" si="14"/>
        <v>6.4063894761569182</v>
      </c>
    </row>
    <row r="263" spans="1:10">
      <c r="A263" s="5" t="s">
        <v>1484</v>
      </c>
      <c r="B263" s="5" t="s">
        <v>641</v>
      </c>
      <c r="C263" s="6">
        <v>5.1799999999999996E-22</v>
      </c>
      <c r="D263" s="5">
        <v>34</v>
      </c>
      <c r="E263" s="5">
        <v>453</v>
      </c>
      <c r="F263" s="5">
        <v>49</v>
      </c>
      <c r="G263" s="5">
        <v>8465</v>
      </c>
      <c r="H263" s="11">
        <f t="shared" si="12"/>
        <v>6.9815195071868577E-2</v>
      </c>
      <c r="I263" s="11">
        <f t="shared" si="13"/>
        <v>5.7552266854592436E-3</v>
      </c>
      <c r="J263" s="15">
        <f t="shared" si="14"/>
        <v>2.8027953958186518</v>
      </c>
    </row>
    <row r="264" spans="1:10">
      <c r="A264" s="10" t="s">
        <v>1466</v>
      </c>
      <c r="B264" s="5" t="s">
        <v>383</v>
      </c>
      <c r="C264" s="6">
        <v>5.2099999999999997E-22</v>
      </c>
      <c r="D264" s="5">
        <v>83</v>
      </c>
      <c r="E264" s="5">
        <v>404</v>
      </c>
      <c r="F264" s="5">
        <v>402</v>
      </c>
      <c r="G264" s="5">
        <v>8112</v>
      </c>
      <c r="H264" s="11">
        <f t="shared" si="12"/>
        <v>0.17043121149897331</v>
      </c>
      <c r="I264" s="11">
        <f t="shared" si="13"/>
        <v>4.7216349541930935E-2</v>
      </c>
      <c r="J264" s="15">
        <f t="shared" si="14"/>
        <v>22.994362226920366</v>
      </c>
    </row>
    <row r="265" spans="1:10">
      <c r="A265" s="10" t="s">
        <v>1539</v>
      </c>
      <c r="B265" s="5" t="s">
        <v>1004</v>
      </c>
      <c r="C265" s="6">
        <v>6.3699999999999997E-22</v>
      </c>
      <c r="D265" s="5">
        <v>94</v>
      </c>
      <c r="E265" s="5">
        <v>393</v>
      </c>
      <c r="F265" s="5">
        <v>509</v>
      </c>
      <c r="G265" s="5">
        <v>8005</v>
      </c>
      <c r="H265" s="11">
        <f t="shared" si="12"/>
        <v>0.19301848049281314</v>
      </c>
      <c r="I265" s="11">
        <f t="shared" si="13"/>
        <v>5.9783885365280717E-2</v>
      </c>
      <c r="J265" s="15">
        <f t="shared" si="14"/>
        <v>29.114752172891709</v>
      </c>
    </row>
    <row r="266" spans="1:10">
      <c r="A266" s="5" t="s">
        <v>1383</v>
      </c>
      <c r="B266" s="5" t="s">
        <v>1151</v>
      </c>
      <c r="C266" s="6">
        <v>6.4299999999999998E-22</v>
      </c>
      <c r="D266" s="5">
        <v>35</v>
      </c>
      <c r="E266" s="5">
        <v>452</v>
      </c>
      <c r="F266" s="5">
        <v>54</v>
      </c>
      <c r="G266" s="5">
        <v>8460</v>
      </c>
      <c r="H266" s="11">
        <f t="shared" si="12"/>
        <v>7.1868583162217656E-2</v>
      </c>
      <c r="I266" s="11">
        <f t="shared" si="13"/>
        <v>6.3424947145877377E-3</v>
      </c>
      <c r="J266" s="15">
        <f t="shared" si="14"/>
        <v>3.0887949260042284</v>
      </c>
    </row>
    <row r="267" spans="1:10">
      <c r="A267" s="10" t="s">
        <v>1465</v>
      </c>
      <c r="B267" s="5" t="s">
        <v>144</v>
      </c>
      <c r="C267" s="6">
        <v>1.0500000000000001E-21</v>
      </c>
      <c r="D267" s="5">
        <v>46</v>
      </c>
      <c r="E267" s="5">
        <v>441</v>
      </c>
      <c r="F267" s="5">
        <v>115</v>
      </c>
      <c r="G267" s="5">
        <v>8399</v>
      </c>
      <c r="H267" s="11">
        <f t="shared" si="12"/>
        <v>9.4455852156057493E-2</v>
      </c>
      <c r="I267" s="11">
        <f t="shared" si="13"/>
        <v>1.3507164669955368E-2</v>
      </c>
      <c r="J267" s="15">
        <f t="shared" si="14"/>
        <v>6.5779891942682642</v>
      </c>
    </row>
    <row r="268" spans="1:10">
      <c r="A268" s="10" t="s">
        <v>1505</v>
      </c>
      <c r="B268" s="5" t="s">
        <v>621</v>
      </c>
      <c r="C268" s="6">
        <v>1.09E-21</v>
      </c>
      <c r="D268" s="5">
        <v>121</v>
      </c>
      <c r="E268" s="5">
        <v>366</v>
      </c>
      <c r="F268" s="5">
        <v>799</v>
      </c>
      <c r="G268" s="5">
        <v>7715</v>
      </c>
      <c r="H268" s="11">
        <f t="shared" si="12"/>
        <v>0.24845995893223818</v>
      </c>
      <c r="I268" s="11">
        <f t="shared" si="13"/>
        <v>9.3845431054733378E-2</v>
      </c>
      <c r="J268" s="15">
        <f t="shared" si="14"/>
        <v>45.702724923655154</v>
      </c>
    </row>
    <row r="269" spans="1:10">
      <c r="A269" s="10" t="s">
        <v>1499</v>
      </c>
      <c r="B269" s="5" t="s">
        <v>907</v>
      </c>
      <c r="C269" s="6">
        <v>1.13E-21</v>
      </c>
      <c r="D269" s="5">
        <v>38</v>
      </c>
      <c r="E269" s="5">
        <v>449</v>
      </c>
      <c r="F269" s="5">
        <v>70</v>
      </c>
      <c r="G269" s="5">
        <v>8444</v>
      </c>
      <c r="H269" s="11">
        <f t="shared" si="12"/>
        <v>7.8028747433264892E-2</v>
      </c>
      <c r="I269" s="11">
        <f t="shared" si="13"/>
        <v>8.2217524077989202E-3</v>
      </c>
      <c r="J269" s="15">
        <f t="shared" si="14"/>
        <v>4.0039934225980742</v>
      </c>
    </row>
    <row r="270" spans="1:10">
      <c r="A270" s="5" t="s">
        <v>1502</v>
      </c>
      <c r="B270" s="5" t="s">
        <v>699</v>
      </c>
      <c r="C270" s="6">
        <v>1.39E-21</v>
      </c>
      <c r="D270" s="5">
        <v>43</v>
      </c>
      <c r="E270" s="5">
        <v>444</v>
      </c>
      <c r="F270" s="5">
        <v>98</v>
      </c>
      <c r="G270" s="5">
        <v>8416</v>
      </c>
      <c r="H270" s="11">
        <f t="shared" si="12"/>
        <v>8.8295687885010271E-2</v>
      </c>
      <c r="I270" s="11">
        <f t="shared" si="13"/>
        <v>1.1510453370918487E-2</v>
      </c>
      <c r="J270" s="15">
        <f t="shared" si="14"/>
        <v>5.6055907916373036</v>
      </c>
    </row>
    <row r="271" spans="1:10">
      <c r="A271" s="5" t="s">
        <v>1444</v>
      </c>
      <c r="B271" s="5" t="s">
        <v>28</v>
      </c>
      <c r="C271" s="6">
        <v>1.61E-21</v>
      </c>
      <c r="D271" s="5">
        <v>64</v>
      </c>
      <c r="E271" s="5">
        <v>423</v>
      </c>
      <c r="F271" s="5">
        <v>245</v>
      </c>
      <c r="G271" s="5">
        <v>8269</v>
      </c>
      <c r="H271" s="11">
        <f t="shared" si="12"/>
        <v>0.13141683778234087</v>
      </c>
      <c r="I271" s="11">
        <f t="shared" si="13"/>
        <v>2.8776133427296218E-2</v>
      </c>
      <c r="J271" s="15">
        <f t="shared" si="14"/>
        <v>14.013976979093258</v>
      </c>
    </row>
    <row r="272" spans="1:10">
      <c r="A272" s="10" t="s">
        <v>1430</v>
      </c>
      <c r="B272" s="5" t="s">
        <v>1122</v>
      </c>
      <c r="C272" s="6">
        <v>1.64E-21</v>
      </c>
      <c r="D272" s="5">
        <v>51</v>
      </c>
      <c r="E272" s="5">
        <v>436</v>
      </c>
      <c r="F272" s="5">
        <v>149</v>
      </c>
      <c r="G272" s="5">
        <v>8365</v>
      </c>
      <c r="H272" s="11">
        <f t="shared" si="12"/>
        <v>0.10472279260780287</v>
      </c>
      <c r="I272" s="11">
        <f t="shared" si="13"/>
        <v>1.7500587268029128E-2</v>
      </c>
      <c r="J272" s="15">
        <f t="shared" si="14"/>
        <v>8.5227859995301856</v>
      </c>
    </row>
    <row r="273" spans="1:10">
      <c r="A273" s="5" t="s">
        <v>1396</v>
      </c>
      <c r="B273" s="5" t="s">
        <v>24</v>
      </c>
      <c r="C273" s="6">
        <v>1.64E-21</v>
      </c>
      <c r="D273" s="5">
        <v>33</v>
      </c>
      <c r="E273" s="5">
        <v>454</v>
      </c>
      <c r="F273" s="5">
        <v>47</v>
      </c>
      <c r="G273" s="5">
        <v>8467</v>
      </c>
      <c r="H273" s="11">
        <f t="shared" si="12"/>
        <v>6.7761806981519512E-2</v>
      </c>
      <c r="I273" s="11">
        <f t="shared" si="13"/>
        <v>5.5203194738078455E-3</v>
      </c>
      <c r="J273" s="15">
        <f t="shared" si="14"/>
        <v>2.6883955837444207</v>
      </c>
    </row>
    <row r="274" spans="1:10">
      <c r="A274" s="10" t="s">
        <v>1371</v>
      </c>
      <c r="B274" s="5" t="s">
        <v>103</v>
      </c>
      <c r="C274" s="6">
        <v>1.7099999999999999E-21</v>
      </c>
      <c r="D274" s="5">
        <v>125</v>
      </c>
      <c r="E274" s="5">
        <v>362</v>
      </c>
      <c r="F274" s="5">
        <v>850</v>
      </c>
      <c r="G274" s="5">
        <v>7664</v>
      </c>
      <c r="H274" s="11">
        <f t="shared" si="12"/>
        <v>0.25667351129363447</v>
      </c>
      <c r="I274" s="11">
        <f t="shared" si="13"/>
        <v>9.9835564951844022E-2</v>
      </c>
      <c r="J274" s="15">
        <f t="shared" si="14"/>
        <v>48.619920131548035</v>
      </c>
    </row>
    <row r="275" spans="1:10">
      <c r="A275" s="10" t="s">
        <v>1529</v>
      </c>
      <c r="B275" s="5" t="s">
        <v>971</v>
      </c>
      <c r="C275" s="6">
        <v>1.8500000000000001E-21</v>
      </c>
      <c r="D275" s="5">
        <v>173</v>
      </c>
      <c r="E275" s="5">
        <v>314</v>
      </c>
      <c r="F275" s="5">
        <v>1444</v>
      </c>
      <c r="G275" s="5">
        <v>7070</v>
      </c>
      <c r="H275" s="11">
        <f t="shared" si="12"/>
        <v>0.35523613963039014</v>
      </c>
      <c r="I275" s="11">
        <f t="shared" si="13"/>
        <v>0.16960300681230914</v>
      </c>
      <c r="J275" s="15">
        <f t="shared" si="14"/>
        <v>82.596664317594545</v>
      </c>
    </row>
    <row r="276" spans="1:10">
      <c r="A276" s="5" t="s">
        <v>1441</v>
      </c>
      <c r="B276" s="5" t="s">
        <v>1025</v>
      </c>
      <c r="C276" s="6">
        <v>2.2900000000000001E-21</v>
      </c>
      <c r="D276" s="5">
        <v>49</v>
      </c>
      <c r="E276" s="5">
        <v>438</v>
      </c>
      <c r="F276" s="5">
        <v>137</v>
      </c>
      <c r="G276" s="5">
        <v>8377</v>
      </c>
      <c r="H276" s="11">
        <f t="shared" si="12"/>
        <v>0.10061601642710473</v>
      </c>
      <c r="I276" s="11">
        <f t="shared" si="13"/>
        <v>1.6091143998120741E-2</v>
      </c>
      <c r="J276" s="15">
        <f t="shared" si="14"/>
        <v>7.8363871270848007</v>
      </c>
    </row>
    <row r="277" spans="1:10">
      <c r="A277" s="5" t="s">
        <v>1519</v>
      </c>
      <c r="B277" s="5" t="s">
        <v>823</v>
      </c>
      <c r="C277" s="6">
        <v>2.6700000000000001E-21</v>
      </c>
      <c r="D277" s="5">
        <v>66</v>
      </c>
      <c r="E277" s="5">
        <v>421</v>
      </c>
      <c r="F277" s="5">
        <v>264</v>
      </c>
      <c r="G277" s="5">
        <v>8250</v>
      </c>
      <c r="H277" s="11">
        <f t="shared" si="12"/>
        <v>0.13552361396303902</v>
      </c>
      <c r="I277" s="11">
        <f t="shared" si="13"/>
        <v>3.1007751937984496E-2</v>
      </c>
      <c r="J277" s="15">
        <f t="shared" si="14"/>
        <v>15.10077519379845</v>
      </c>
    </row>
    <row r="278" spans="1:10">
      <c r="A278" s="10" t="s">
        <v>1379</v>
      </c>
      <c r="B278" s="5" t="s">
        <v>1208</v>
      </c>
      <c r="C278" s="6">
        <v>6.4399999999999998E-21</v>
      </c>
      <c r="D278" s="5">
        <v>30</v>
      </c>
      <c r="E278" s="5">
        <v>457</v>
      </c>
      <c r="F278" s="5">
        <v>37</v>
      </c>
      <c r="G278" s="5">
        <v>8477</v>
      </c>
      <c r="H278" s="11">
        <f t="shared" si="12"/>
        <v>6.1601642710472276E-2</v>
      </c>
      <c r="I278" s="11">
        <f t="shared" si="13"/>
        <v>4.3457834155508574E-3</v>
      </c>
      <c r="J278" s="15">
        <f t="shared" si="14"/>
        <v>2.1163965233732673</v>
      </c>
    </row>
    <row r="279" spans="1:10">
      <c r="A279" s="5" t="s">
        <v>1489</v>
      </c>
      <c r="B279" s="5" t="s">
        <v>817</v>
      </c>
      <c r="C279" s="6">
        <v>6.5699999999999998E-21</v>
      </c>
      <c r="D279" s="5">
        <v>65</v>
      </c>
      <c r="E279" s="5">
        <v>422</v>
      </c>
      <c r="F279" s="5">
        <v>261</v>
      </c>
      <c r="G279" s="5">
        <v>8253</v>
      </c>
      <c r="H279" s="11">
        <f t="shared" si="12"/>
        <v>0.13347022587268995</v>
      </c>
      <c r="I279" s="11">
        <f t="shared" si="13"/>
        <v>3.06553911205074E-2</v>
      </c>
      <c r="J279" s="15">
        <f t="shared" si="14"/>
        <v>14.929175475687103</v>
      </c>
    </row>
    <row r="280" spans="1:10">
      <c r="A280" s="10" t="s">
        <v>1427</v>
      </c>
      <c r="B280" s="5" t="s">
        <v>577</v>
      </c>
      <c r="C280" s="6">
        <v>6.6000000000000002E-21</v>
      </c>
      <c r="D280" s="5">
        <v>33</v>
      </c>
      <c r="E280" s="5">
        <v>454</v>
      </c>
      <c r="F280" s="5">
        <v>50</v>
      </c>
      <c r="G280" s="5">
        <v>8464</v>
      </c>
      <c r="H280" s="11">
        <f t="shared" si="12"/>
        <v>6.7761806981519512E-2</v>
      </c>
      <c r="I280" s="11">
        <f t="shared" si="13"/>
        <v>5.8726802912849423E-3</v>
      </c>
      <c r="J280" s="15">
        <f t="shared" si="14"/>
        <v>2.8599953018557667</v>
      </c>
    </row>
    <row r="281" spans="1:10">
      <c r="A281" s="10" t="s">
        <v>1428</v>
      </c>
      <c r="B281" s="5" t="s">
        <v>972</v>
      </c>
      <c r="C281" s="6">
        <v>7.2399999999999993E-21</v>
      </c>
      <c r="D281" s="5">
        <v>174</v>
      </c>
      <c r="E281" s="5">
        <v>313</v>
      </c>
      <c r="F281" s="5">
        <v>1475</v>
      </c>
      <c r="G281" s="5">
        <v>7039</v>
      </c>
      <c r="H281" s="11">
        <f t="shared" si="12"/>
        <v>0.35728952772073924</v>
      </c>
      <c r="I281" s="11">
        <f t="shared" si="13"/>
        <v>0.17324406859290581</v>
      </c>
      <c r="J281" s="15">
        <f t="shared" si="14"/>
        <v>84.369861404745123</v>
      </c>
    </row>
    <row r="282" spans="1:10">
      <c r="A282" s="10" t="s">
        <v>1470</v>
      </c>
      <c r="B282" s="5" t="s">
        <v>1029</v>
      </c>
      <c r="C282" s="6">
        <v>1.37E-20</v>
      </c>
      <c r="D282" s="5">
        <v>45</v>
      </c>
      <c r="E282" s="5">
        <v>442</v>
      </c>
      <c r="F282" s="5">
        <v>118</v>
      </c>
      <c r="G282" s="5">
        <v>8396</v>
      </c>
      <c r="H282" s="11">
        <f t="shared" si="12"/>
        <v>9.2402464065708415E-2</v>
      </c>
      <c r="I282" s="11">
        <f t="shared" si="13"/>
        <v>1.3859525487432463E-2</v>
      </c>
      <c r="J282" s="15">
        <f t="shared" si="14"/>
        <v>6.7495889123796093</v>
      </c>
    </row>
    <row r="283" spans="1:10">
      <c r="A283" s="5" t="s">
        <v>1449</v>
      </c>
      <c r="B283" s="5" t="s">
        <v>522</v>
      </c>
      <c r="C283" s="6">
        <v>1.55E-20</v>
      </c>
      <c r="D283" s="5">
        <v>27</v>
      </c>
      <c r="E283" s="5">
        <v>460</v>
      </c>
      <c r="F283" s="5">
        <v>27</v>
      </c>
      <c r="G283" s="5">
        <v>8487</v>
      </c>
      <c r="H283" s="11">
        <f t="shared" si="12"/>
        <v>5.5441478439425054E-2</v>
      </c>
      <c r="I283" s="11">
        <f t="shared" si="13"/>
        <v>3.1712473572938688E-3</v>
      </c>
      <c r="J283" s="15">
        <f t="shared" si="14"/>
        <v>1.5443974630021142</v>
      </c>
    </row>
    <row r="284" spans="1:10">
      <c r="A284" s="10" t="s">
        <v>1516</v>
      </c>
      <c r="B284" s="5" t="s">
        <v>153</v>
      </c>
      <c r="C284" s="6">
        <v>1.6099999999999999E-20</v>
      </c>
      <c r="D284" s="5">
        <v>46</v>
      </c>
      <c r="E284" s="5">
        <v>441</v>
      </c>
      <c r="F284" s="5">
        <v>125</v>
      </c>
      <c r="G284" s="5">
        <v>8389</v>
      </c>
      <c r="H284" s="11">
        <f t="shared" si="12"/>
        <v>9.4455852156057493E-2</v>
      </c>
      <c r="I284" s="11">
        <f t="shared" si="13"/>
        <v>1.4681700728212356E-2</v>
      </c>
      <c r="J284" s="15">
        <f t="shared" si="14"/>
        <v>7.1499882546394176</v>
      </c>
    </row>
    <row r="285" spans="1:10">
      <c r="A285" s="10" t="s">
        <v>1526</v>
      </c>
      <c r="B285" s="5" t="s">
        <v>449</v>
      </c>
      <c r="C285" s="6">
        <v>1.7800000000000001E-20</v>
      </c>
      <c r="D285" s="5">
        <v>36</v>
      </c>
      <c r="E285" s="5">
        <v>451</v>
      </c>
      <c r="F285" s="5">
        <v>67</v>
      </c>
      <c r="G285" s="5">
        <v>8447</v>
      </c>
      <c r="H285" s="11">
        <f t="shared" si="12"/>
        <v>7.3921971252566734E-2</v>
      </c>
      <c r="I285" s="11">
        <f t="shared" si="13"/>
        <v>7.8693915903218226E-3</v>
      </c>
      <c r="J285" s="15">
        <f t="shared" si="14"/>
        <v>3.8323937044867278</v>
      </c>
    </row>
    <row r="286" spans="1:10">
      <c r="A286" s="5" t="s">
        <v>1378</v>
      </c>
      <c r="B286" s="5" t="s">
        <v>1098</v>
      </c>
      <c r="C286" s="6">
        <v>2.14E-20</v>
      </c>
      <c r="D286" s="5">
        <v>337</v>
      </c>
      <c r="E286" s="5">
        <v>150</v>
      </c>
      <c r="F286" s="5">
        <v>4070</v>
      </c>
      <c r="G286" s="5">
        <v>4444</v>
      </c>
      <c r="H286" s="11">
        <f t="shared" si="12"/>
        <v>0.69199178644763859</v>
      </c>
      <c r="I286" s="11">
        <f t="shared" si="13"/>
        <v>0.47803617571059431</v>
      </c>
      <c r="J286" s="15">
        <f t="shared" si="14"/>
        <v>232.80361757105942</v>
      </c>
    </row>
    <row r="287" spans="1:10">
      <c r="A287" s="5" t="s">
        <v>1520</v>
      </c>
      <c r="B287" s="5" t="s">
        <v>977</v>
      </c>
      <c r="C287" s="6">
        <v>2.8300000000000001E-20</v>
      </c>
      <c r="D287" s="5">
        <v>25</v>
      </c>
      <c r="E287" s="5">
        <v>462</v>
      </c>
      <c r="F287" s="5">
        <v>21</v>
      </c>
      <c r="G287" s="5">
        <v>8493</v>
      </c>
      <c r="H287" s="11">
        <f t="shared" si="12"/>
        <v>5.1334702258726897E-2</v>
      </c>
      <c r="I287" s="11">
        <f t="shared" si="13"/>
        <v>2.4665257223396757E-3</v>
      </c>
      <c r="J287" s="15">
        <f t="shared" si="14"/>
        <v>1.201198026779422</v>
      </c>
    </row>
    <row r="288" spans="1:10">
      <c r="A288" s="5" t="s">
        <v>1368</v>
      </c>
      <c r="B288" s="5" t="s">
        <v>1020</v>
      </c>
      <c r="C288" s="6">
        <v>3.21E-20</v>
      </c>
      <c r="D288" s="5">
        <v>23</v>
      </c>
      <c r="E288" s="5">
        <v>464</v>
      </c>
      <c r="F288" s="5">
        <v>15</v>
      </c>
      <c r="G288" s="5">
        <v>8499</v>
      </c>
      <c r="H288" s="11">
        <f t="shared" si="12"/>
        <v>4.7227926078028747E-2</v>
      </c>
      <c r="I288" s="11">
        <f t="shared" si="13"/>
        <v>1.7618040873854828E-3</v>
      </c>
      <c r="J288" s="15">
        <f t="shared" si="14"/>
        <v>0.85799859055673011</v>
      </c>
    </row>
    <row r="289" spans="1:10">
      <c r="A289" s="5" t="s">
        <v>1414</v>
      </c>
      <c r="B289" s="5" t="s">
        <v>460</v>
      </c>
      <c r="C289" s="6">
        <v>3.21E-20</v>
      </c>
      <c r="D289" s="5">
        <v>23</v>
      </c>
      <c r="E289" s="5">
        <v>464</v>
      </c>
      <c r="F289" s="5">
        <v>15</v>
      </c>
      <c r="G289" s="5">
        <v>8499</v>
      </c>
      <c r="H289" s="11">
        <f t="shared" si="12"/>
        <v>4.7227926078028747E-2</v>
      </c>
      <c r="I289" s="11">
        <f t="shared" si="13"/>
        <v>1.7618040873854828E-3</v>
      </c>
      <c r="J289" s="15">
        <f t="shared" si="14"/>
        <v>0.85799859055673011</v>
      </c>
    </row>
    <row r="290" spans="1:10">
      <c r="A290" s="10" t="s">
        <v>1453</v>
      </c>
      <c r="B290" s="5" t="s">
        <v>151</v>
      </c>
      <c r="C290" s="6">
        <v>3.2900000000000003E-20</v>
      </c>
      <c r="D290" s="5">
        <v>28</v>
      </c>
      <c r="E290" s="5">
        <v>459</v>
      </c>
      <c r="F290" s="5">
        <v>32</v>
      </c>
      <c r="G290" s="5">
        <v>8482</v>
      </c>
      <c r="H290" s="11">
        <f t="shared" si="12"/>
        <v>5.7494866529774126E-2</v>
      </c>
      <c r="I290" s="11">
        <f t="shared" si="13"/>
        <v>3.7585153864223633E-3</v>
      </c>
      <c r="J290" s="15">
        <f t="shared" si="14"/>
        <v>1.8303969931876909</v>
      </c>
    </row>
    <row r="291" spans="1:10">
      <c r="A291" s="5" t="s">
        <v>1554</v>
      </c>
      <c r="B291" s="5" t="s">
        <v>778</v>
      </c>
      <c r="C291" s="6">
        <v>4.2500000000000003E-20</v>
      </c>
      <c r="D291" s="5">
        <v>26</v>
      </c>
      <c r="E291" s="5">
        <v>461</v>
      </c>
      <c r="F291" s="5">
        <v>25</v>
      </c>
      <c r="G291" s="5">
        <v>8489</v>
      </c>
      <c r="H291" s="11">
        <f t="shared" si="12"/>
        <v>5.3388090349075976E-2</v>
      </c>
      <c r="I291" s="11">
        <f t="shared" si="13"/>
        <v>2.9363401456424711E-3</v>
      </c>
      <c r="J291" s="15">
        <f t="shared" si="14"/>
        <v>1.4299976509278833</v>
      </c>
    </row>
    <row r="292" spans="1:10">
      <c r="A292" s="10" t="s">
        <v>1381</v>
      </c>
      <c r="B292" s="5" t="s">
        <v>1103</v>
      </c>
      <c r="C292" s="6">
        <v>4.9599999999999998E-20</v>
      </c>
      <c r="D292" s="5">
        <v>47</v>
      </c>
      <c r="E292" s="5">
        <v>440</v>
      </c>
      <c r="F292" s="5">
        <v>136</v>
      </c>
      <c r="G292" s="5">
        <v>8378</v>
      </c>
      <c r="H292" s="11">
        <f t="shared" si="12"/>
        <v>9.6509240246406572E-2</v>
      </c>
      <c r="I292" s="11">
        <f t="shared" si="13"/>
        <v>1.5973690392295042E-2</v>
      </c>
      <c r="J292" s="15">
        <f t="shared" si="14"/>
        <v>7.7791872210476853</v>
      </c>
    </row>
    <row r="293" spans="1:10">
      <c r="A293" s="5" t="s">
        <v>1443</v>
      </c>
      <c r="B293" s="5" t="s">
        <v>667</v>
      </c>
      <c r="C293" s="6">
        <v>5.0499999999999997E-20</v>
      </c>
      <c r="D293" s="5">
        <v>71</v>
      </c>
      <c r="E293" s="5">
        <v>416</v>
      </c>
      <c r="F293" s="5">
        <v>325</v>
      </c>
      <c r="G293" s="5">
        <v>8189</v>
      </c>
      <c r="H293" s="11">
        <f t="shared" si="12"/>
        <v>0.14579055441478439</v>
      </c>
      <c r="I293" s="11">
        <f t="shared" si="13"/>
        <v>3.8172421893352126E-2</v>
      </c>
      <c r="J293" s="15">
        <f t="shared" si="14"/>
        <v>18.589969462062484</v>
      </c>
    </row>
    <row r="294" spans="1:10">
      <c r="A294" s="5" t="s">
        <v>1493</v>
      </c>
      <c r="B294" s="5" t="s">
        <v>126</v>
      </c>
      <c r="C294" s="6">
        <v>5.3200000000000003E-20</v>
      </c>
      <c r="D294" s="5">
        <v>94</v>
      </c>
      <c r="E294" s="5">
        <v>393</v>
      </c>
      <c r="F294" s="5">
        <v>547</v>
      </c>
      <c r="G294" s="5">
        <v>7967</v>
      </c>
      <c r="H294" s="11">
        <f t="shared" si="12"/>
        <v>0.19301848049281314</v>
      </c>
      <c r="I294" s="11">
        <f t="shared" si="13"/>
        <v>6.4247122386657265E-2</v>
      </c>
      <c r="J294" s="15">
        <f t="shared" si="14"/>
        <v>31.28834860230209</v>
      </c>
    </row>
    <row r="295" spans="1:10">
      <c r="A295" s="5" t="s">
        <v>1434</v>
      </c>
      <c r="B295" s="5" t="s">
        <v>1024</v>
      </c>
      <c r="C295" s="6">
        <v>5.7800000000000005E-20</v>
      </c>
      <c r="D295" s="5">
        <v>28</v>
      </c>
      <c r="E295" s="5">
        <v>459</v>
      </c>
      <c r="F295" s="5">
        <v>33</v>
      </c>
      <c r="G295" s="5">
        <v>8481</v>
      </c>
      <c r="H295" s="11">
        <f t="shared" si="12"/>
        <v>5.7494866529774126E-2</v>
      </c>
      <c r="I295" s="11">
        <f t="shared" si="13"/>
        <v>3.875968992248062E-3</v>
      </c>
      <c r="J295" s="15">
        <f t="shared" si="14"/>
        <v>1.8875968992248062</v>
      </c>
    </row>
    <row r="296" spans="1:10">
      <c r="A296" s="5" t="s">
        <v>1373</v>
      </c>
      <c r="B296" s="5" t="s">
        <v>656</v>
      </c>
      <c r="C296" s="6">
        <v>6.1800000000000005E-20</v>
      </c>
      <c r="D296" s="5">
        <v>68</v>
      </c>
      <c r="E296" s="5">
        <v>419</v>
      </c>
      <c r="F296" s="5">
        <v>300</v>
      </c>
      <c r="G296" s="5">
        <v>8214</v>
      </c>
      <c r="H296" s="11">
        <f t="shared" si="12"/>
        <v>0.13963039014373715</v>
      </c>
      <c r="I296" s="11">
        <f t="shared" si="13"/>
        <v>3.5236081747709654E-2</v>
      </c>
      <c r="J296" s="15">
        <f t="shared" si="14"/>
        <v>17.1599718111346</v>
      </c>
    </row>
    <row r="297" spans="1:10">
      <c r="A297" s="5" t="s">
        <v>1550</v>
      </c>
      <c r="B297" s="5" t="s">
        <v>879</v>
      </c>
      <c r="C297" s="6">
        <v>6.5800000000000006E-20</v>
      </c>
      <c r="D297" s="5">
        <v>90</v>
      </c>
      <c r="E297" s="5">
        <v>397</v>
      </c>
      <c r="F297" s="5">
        <v>508</v>
      </c>
      <c r="G297" s="5">
        <v>8006</v>
      </c>
      <c r="H297" s="11">
        <f t="shared" si="12"/>
        <v>0.18480492813141683</v>
      </c>
      <c r="I297" s="11">
        <f t="shared" si="13"/>
        <v>5.9666431759455019E-2</v>
      </c>
      <c r="J297" s="15">
        <f t="shared" si="14"/>
        <v>29.057552266854593</v>
      </c>
    </row>
    <row r="298" spans="1:10">
      <c r="A298" s="5" t="s">
        <v>1451</v>
      </c>
      <c r="B298" s="5" t="s">
        <v>74</v>
      </c>
      <c r="C298" s="6">
        <v>6.7399999999999999E-20</v>
      </c>
      <c r="D298" s="5">
        <v>45</v>
      </c>
      <c r="E298" s="5">
        <v>442</v>
      </c>
      <c r="F298" s="5">
        <v>124</v>
      </c>
      <c r="G298" s="5">
        <v>8390</v>
      </c>
      <c r="H298" s="11">
        <f t="shared" si="12"/>
        <v>9.2402464065708415E-2</v>
      </c>
      <c r="I298" s="11">
        <f t="shared" si="13"/>
        <v>1.4564247122386657E-2</v>
      </c>
      <c r="J298" s="15">
        <f t="shared" si="14"/>
        <v>7.0927883486023022</v>
      </c>
    </row>
    <row r="299" spans="1:10">
      <c r="A299" s="10" t="s">
        <v>1365</v>
      </c>
      <c r="B299" s="5" t="s">
        <v>954</v>
      </c>
      <c r="C299" s="6">
        <v>6.7900000000000003E-20</v>
      </c>
      <c r="D299" s="5">
        <v>71</v>
      </c>
      <c r="E299" s="5">
        <v>416</v>
      </c>
      <c r="F299" s="5">
        <v>327</v>
      </c>
      <c r="G299" s="5">
        <v>8187</v>
      </c>
      <c r="H299" s="11">
        <f t="shared" si="12"/>
        <v>0.14579055441478439</v>
      </c>
      <c r="I299" s="11">
        <f t="shared" si="13"/>
        <v>3.8407329105003524E-2</v>
      </c>
      <c r="J299" s="15">
        <f t="shared" si="14"/>
        <v>18.704369274136717</v>
      </c>
    </row>
    <row r="300" spans="1:10">
      <c r="A300" s="10" t="s">
        <v>1531</v>
      </c>
      <c r="B300" s="5" t="s">
        <v>258</v>
      </c>
      <c r="C300" s="6">
        <v>7.1900000000000004E-20</v>
      </c>
      <c r="D300" s="5">
        <v>81</v>
      </c>
      <c r="E300" s="5">
        <v>406</v>
      </c>
      <c r="F300" s="5">
        <v>420</v>
      </c>
      <c r="G300" s="5">
        <v>8094</v>
      </c>
      <c r="H300" s="11">
        <f t="shared" si="12"/>
        <v>0.16632443531827515</v>
      </c>
      <c r="I300" s="11">
        <f t="shared" si="13"/>
        <v>4.9330514446793518E-2</v>
      </c>
      <c r="J300" s="15">
        <f t="shared" si="14"/>
        <v>24.023960535588444</v>
      </c>
    </row>
    <row r="301" spans="1:10">
      <c r="A301" s="5" t="s">
        <v>1513</v>
      </c>
      <c r="B301" s="5" t="s">
        <v>417</v>
      </c>
      <c r="C301" s="6">
        <v>7.5800000000000001E-20</v>
      </c>
      <c r="D301" s="5">
        <v>75</v>
      </c>
      <c r="E301" s="5">
        <v>412</v>
      </c>
      <c r="F301" s="5">
        <v>364</v>
      </c>
      <c r="G301" s="5">
        <v>8150</v>
      </c>
      <c r="H301" s="11">
        <f t="shared" si="12"/>
        <v>0.1540041067761807</v>
      </c>
      <c r="I301" s="11">
        <f t="shared" si="13"/>
        <v>4.275311252055438E-2</v>
      </c>
      <c r="J301" s="15">
        <f t="shared" si="14"/>
        <v>20.820765797509985</v>
      </c>
    </row>
    <row r="302" spans="1:10">
      <c r="A302" s="5" t="s">
        <v>1455</v>
      </c>
      <c r="B302" s="5" t="s">
        <v>184</v>
      </c>
      <c r="C302" s="6">
        <v>8.4399999999999997E-20</v>
      </c>
      <c r="D302" s="5">
        <v>48</v>
      </c>
      <c r="E302" s="5">
        <v>439</v>
      </c>
      <c r="F302" s="5">
        <v>145</v>
      </c>
      <c r="G302" s="5">
        <v>8369</v>
      </c>
      <c r="H302" s="11">
        <f t="shared" si="12"/>
        <v>9.856262833675565E-2</v>
      </c>
      <c r="I302" s="11">
        <f t="shared" si="13"/>
        <v>1.7030772844726334E-2</v>
      </c>
      <c r="J302" s="15">
        <f t="shared" si="14"/>
        <v>8.2939863753817242</v>
      </c>
    </row>
    <row r="303" spans="1:10">
      <c r="A303" s="10" t="s">
        <v>1547</v>
      </c>
      <c r="B303" s="5" t="s">
        <v>1097</v>
      </c>
      <c r="C303" s="6">
        <v>9.8899999999999997E-20</v>
      </c>
      <c r="D303" s="5">
        <v>44</v>
      </c>
      <c r="E303" s="5">
        <v>443</v>
      </c>
      <c r="F303" s="5">
        <v>119</v>
      </c>
      <c r="G303" s="5">
        <v>8395</v>
      </c>
      <c r="H303" s="11">
        <f t="shared" si="12"/>
        <v>9.034907597535935E-2</v>
      </c>
      <c r="I303" s="11">
        <f t="shared" si="13"/>
        <v>1.3976979093258164E-2</v>
      </c>
      <c r="J303" s="15">
        <f t="shared" si="14"/>
        <v>6.8067888184167256</v>
      </c>
    </row>
    <row r="304" spans="1:10">
      <c r="A304" s="5" t="s">
        <v>1435</v>
      </c>
      <c r="B304" s="5" t="s">
        <v>1035</v>
      </c>
      <c r="C304" s="6">
        <v>1.03E-19</v>
      </c>
      <c r="D304" s="5">
        <v>64</v>
      </c>
      <c r="E304" s="5">
        <v>423</v>
      </c>
      <c r="F304" s="5">
        <v>269</v>
      </c>
      <c r="G304" s="5">
        <v>8245</v>
      </c>
      <c r="H304" s="11">
        <f t="shared" si="12"/>
        <v>0.13141683778234087</v>
      </c>
      <c r="I304" s="11">
        <f t="shared" si="13"/>
        <v>3.1595019967112989E-2</v>
      </c>
      <c r="J304" s="15">
        <f t="shared" si="14"/>
        <v>15.386774723984026</v>
      </c>
    </row>
    <row r="305" spans="1:10">
      <c r="A305" s="5" t="s">
        <v>1417</v>
      </c>
      <c r="B305" s="5" t="s">
        <v>1066</v>
      </c>
      <c r="C305" s="6">
        <v>1.0499999999999999E-19</v>
      </c>
      <c r="D305" s="5">
        <v>164</v>
      </c>
      <c r="E305" s="5">
        <v>323</v>
      </c>
      <c r="F305" s="5">
        <v>1385</v>
      </c>
      <c r="G305" s="5">
        <v>7129</v>
      </c>
      <c r="H305" s="11">
        <f t="shared" si="12"/>
        <v>0.33675564681724846</v>
      </c>
      <c r="I305" s="11">
        <f t="shared" si="13"/>
        <v>0.1626732440685929</v>
      </c>
      <c r="J305" s="15">
        <f t="shared" si="14"/>
        <v>79.221869861404741</v>
      </c>
    </row>
    <row r="306" spans="1:10">
      <c r="A306" s="10" t="s">
        <v>1511</v>
      </c>
      <c r="B306" s="5" t="s">
        <v>1051</v>
      </c>
      <c r="C306" s="6">
        <v>1.3899999999999999E-19</v>
      </c>
      <c r="D306" s="5">
        <v>126</v>
      </c>
      <c r="E306" s="5">
        <v>361</v>
      </c>
      <c r="F306" s="5">
        <v>911</v>
      </c>
      <c r="G306" s="5">
        <v>7603</v>
      </c>
      <c r="H306" s="11">
        <f t="shared" si="12"/>
        <v>0.25872689938398358</v>
      </c>
      <c r="I306" s="11">
        <f t="shared" si="13"/>
        <v>0.10700023490721165</v>
      </c>
      <c r="J306" s="15">
        <f t="shared" si="14"/>
        <v>52.109114399812071</v>
      </c>
    </row>
    <row r="307" spans="1:10">
      <c r="A307" s="10" t="s">
        <v>1497</v>
      </c>
      <c r="B307" s="5" t="s">
        <v>1031</v>
      </c>
      <c r="C307" s="6">
        <v>1.42E-19</v>
      </c>
      <c r="D307" s="5">
        <v>98</v>
      </c>
      <c r="E307" s="5">
        <v>389</v>
      </c>
      <c r="F307" s="5">
        <v>598</v>
      </c>
      <c r="G307" s="5">
        <v>7916</v>
      </c>
      <c r="H307" s="11">
        <f t="shared" si="12"/>
        <v>0.20123203285420946</v>
      </c>
      <c r="I307" s="11">
        <f t="shared" si="13"/>
        <v>7.023725628376791E-2</v>
      </c>
      <c r="J307" s="15">
        <f t="shared" si="14"/>
        <v>34.205543810194975</v>
      </c>
    </row>
    <row r="308" spans="1:10">
      <c r="A308" s="10" t="s">
        <v>1471</v>
      </c>
      <c r="B308" s="5" t="s">
        <v>448</v>
      </c>
      <c r="C308" s="6">
        <v>1.87E-19</v>
      </c>
      <c r="D308" s="5">
        <v>32</v>
      </c>
      <c r="E308" s="5">
        <v>455</v>
      </c>
      <c r="F308" s="5">
        <v>53</v>
      </c>
      <c r="G308" s="5">
        <v>8461</v>
      </c>
      <c r="H308" s="11">
        <f t="shared" si="12"/>
        <v>6.5708418891170434E-2</v>
      </c>
      <c r="I308" s="11">
        <f t="shared" si="13"/>
        <v>6.225041108762039E-3</v>
      </c>
      <c r="J308" s="15">
        <f t="shared" si="14"/>
        <v>3.0315950199671131</v>
      </c>
    </row>
    <row r="309" spans="1:10">
      <c r="A309" s="10" t="s">
        <v>1459</v>
      </c>
      <c r="B309" s="5" t="s">
        <v>1213</v>
      </c>
      <c r="C309" s="6">
        <v>2.8E-19</v>
      </c>
      <c r="D309" s="5">
        <v>159</v>
      </c>
      <c r="E309" s="5">
        <v>328</v>
      </c>
      <c r="F309" s="5">
        <v>1332</v>
      </c>
      <c r="G309" s="5">
        <v>7182</v>
      </c>
      <c r="H309" s="11">
        <f t="shared" si="12"/>
        <v>0.32648870636550309</v>
      </c>
      <c r="I309" s="11">
        <f t="shared" si="13"/>
        <v>0.15644820295983086</v>
      </c>
      <c r="J309" s="15">
        <f t="shared" si="14"/>
        <v>76.190274841437628</v>
      </c>
    </row>
    <row r="310" spans="1:10">
      <c r="A310" s="5" t="s">
        <v>1464</v>
      </c>
      <c r="B310" s="5" t="s">
        <v>565</v>
      </c>
      <c r="C310" s="6">
        <v>2.8300000000000001E-19</v>
      </c>
      <c r="D310" s="5">
        <v>32</v>
      </c>
      <c r="E310" s="5">
        <v>455</v>
      </c>
      <c r="F310" s="5">
        <v>54</v>
      </c>
      <c r="G310" s="5">
        <v>8460</v>
      </c>
      <c r="H310" s="11">
        <f t="shared" si="12"/>
        <v>6.5708418891170434E-2</v>
      </c>
      <c r="I310" s="11">
        <f t="shared" si="13"/>
        <v>6.3424947145877377E-3</v>
      </c>
      <c r="J310" s="15">
        <f t="shared" si="14"/>
        <v>3.0887949260042284</v>
      </c>
    </row>
    <row r="311" spans="1:10">
      <c r="A311" s="5" t="s">
        <v>1551</v>
      </c>
      <c r="B311" s="5" t="s">
        <v>1144</v>
      </c>
      <c r="C311" s="6">
        <v>2.8300000000000001E-19</v>
      </c>
      <c r="D311" s="5">
        <v>32</v>
      </c>
      <c r="E311" s="5">
        <v>455</v>
      </c>
      <c r="F311" s="5">
        <v>54</v>
      </c>
      <c r="G311" s="5">
        <v>8460</v>
      </c>
      <c r="H311" s="11">
        <f t="shared" si="12"/>
        <v>6.5708418891170434E-2</v>
      </c>
      <c r="I311" s="11">
        <f t="shared" si="13"/>
        <v>6.3424947145877377E-3</v>
      </c>
      <c r="J311" s="15">
        <f t="shared" si="14"/>
        <v>3.0887949260042284</v>
      </c>
    </row>
    <row r="312" spans="1:10">
      <c r="A312" s="5" t="s">
        <v>1557</v>
      </c>
      <c r="B312" s="5" t="s">
        <v>1212</v>
      </c>
      <c r="C312" s="6">
        <v>3.6000000000000001E-19</v>
      </c>
      <c r="D312" s="5">
        <v>23</v>
      </c>
      <c r="E312" s="5">
        <v>464</v>
      </c>
      <c r="F312" s="5">
        <v>18</v>
      </c>
      <c r="G312" s="5">
        <v>8496</v>
      </c>
      <c r="H312" s="11">
        <f t="shared" si="12"/>
        <v>4.7227926078028747E-2</v>
      </c>
      <c r="I312" s="11">
        <f t="shared" si="13"/>
        <v>2.1141649048625794E-3</v>
      </c>
      <c r="J312" s="15">
        <f t="shared" si="14"/>
        <v>1.0295983086680762</v>
      </c>
    </row>
    <row r="313" spans="1:10">
      <c r="A313" s="5" t="s">
        <v>1543</v>
      </c>
      <c r="B313" s="5" t="s">
        <v>843</v>
      </c>
      <c r="C313" s="6">
        <v>3.9800000000000002E-19</v>
      </c>
      <c r="D313" s="5">
        <v>40</v>
      </c>
      <c r="E313" s="5">
        <v>447</v>
      </c>
      <c r="F313" s="5">
        <v>99</v>
      </c>
      <c r="G313" s="5">
        <v>8415</v>
      </c>
      <c r="H313" s="11">
        <f t="shared" si="12"/>
        <v>8.2135523613963035E-2</v>
      </c>
      <c r="I313" s="11">
        <f t="shared" si="13"/>
        <v>1.1627906976744186E-2</v>
      </c>
      <c r="J313" s="15">
        <f t="shared" si="14"/>
        <v>5.6627906976744189</v>
      </c>
    </row>
    <row r="314" spans="1:10">
      <c r="A314" s="5" t="s">
        <v>1374</v>
      </c>
      <c r="B314" s="5" t="s">
        <v>112</v>
      </c>
      <c r="C314" s="6">
        <v>4.0299999999999999E-19</v>
      </c>
      <c r="D314" s="5">
        <v>34</v>
      </c>
      <c r="E314" s="5">
        <v>453</v>
      </c>
      <c r="F314" s="5">
        <v>65</v>
      </c>
      <c r="G314" s="5">
        <v>8449</v>
      </c>
      <c r="H314" s="11">
        <f t="shared" si="12"/>
        <v>6.9815195071868577E-2</v>
      </c>
      <c r="I314" s="11">
        <f t="shared" si="13"/>
        <v>7.6344843786704253E-3</v>
      </c>
      <c r="J314" s="15">
        <f t="shared" si="14"/>
        <v>3.7179938924124971</v>
      </c>
    </row>
    <row r="315" spans="1:10">
      <c r="A315" s="10" t="s">
        <v>1402</v>
      </c>
      <c r="B315" s="5" t="s">
        <v>134</v>
      </c>
      <c r="C315" s="6">
        <v>4.2100000000000001E-19</v>
      </c>
      <c r="D315" s="5">
        <v>25</v>
      </c>
      <c r="E315" s="5">
        <v>462</v>
      </c>
      <c r="F315" s="5">
        <v>25</v>
      </c>
      <c r="G315" s="5">
        <v>8489</v>
      </c>
      <c r="H315" s="11">
        <f t="shared" si="12"/>
        <v>5.1334702258726897E-2</v>
      </c>
      <c r="I315" s="11">
        <f t="shared" si="13"/>
        <v>2.9363401456424711E-3</v>
      </c>
      <c r="J315" s="15">
        <f t="shared" si="14"/>
        <v>1.4299976509278833</v>
      </c>
    </row>
    <row r="316" spans="1:10">
      <c r="A316" s="5" t="s">
        <v>1482</v>
      </c>
      <c r="B316" s="5" t="s">
        <v>654</v>
      </c>
      <c r="C316" s="6">
        <v>4.8299999999999995E-19</v>
      </c>
      <c r="D316" s="5">
        <v>28</v>
      </c>
      <c r="E316" s="5">
        <v>459</v>
      </c>
      <c r="F316" s="5">
        <v>37</v>
      </c>
      <c r="G316" s="5">
        <v>8477</v>
      </c>
      <c r="H316" s="11">
        <f t="shared" si="12"/>
        <v>5.7494866529774126E-2</v>
      </c>
      <c r="I316" s="11">
        <f t="shared" si="13"/>
        <v>4.3457834155508574E-3</v>
      </c>
      <c r="J316" s="15">
        <f t="shared" si="14"/>
        <v>2.1163965233732673</v>
      </c>
    </row>
    <row r="317" spans="1:10">
      <c r="A317" s="10" t="s">
        <v>1394</v>
      </c>
      <c r="B317" s="5" t="s">
        <v>432</v>
      </c>
      <c r="C317" s="6">
        <v>6.6899999999999996E-19</v>
      </c>
      <c r="D317" s="5">
        <v>29</v>
      </c>
      <c r="E317" s="5">
        <v>458</v>
      </c>
      <c r="F317" s="5">
        <v>42</v>
      </c>
      <c r="G317" s="5">
        <v>8472</v>
      </c>
      <c r="H317" s="11">
        <f t="shared" si="12"/>
        <v>5.9548254620123205E-2</v>
      </c>
      <c r="I317" s="11">
        <f t="shared" si="13"/>
        <v>4.9330514446793514E-3</v>
      </c>
      <c r="J317" s="15">
        <f t="shared" si="14"/>
        <v>2.402396053558844</v>
      </c>
    </row>
    <row r="318" spans="1:10">
      <c r="A318" s="5" t="s">
        <v>1481</v>
      </c>
      <c r="B318" s="5" t="s">
        <v>966</v>
      </c>
      <c r="C318" s="6">
        <v>7.2499999999999999E-19</v>
      </c>
      <c r="D318" s="5">
        <v>39</v>
      </c>
      <c r="E318" s="5">
        <v>448</v>
      </c>
      <c r="F318" s="5">
        <v>95</v>
      </c>
      <c r="G318" s="5">
        <v>8419</v>
      </c>
      <c r="H318" s="11">
        <f t="shared" si="12"/>
        <v>8.0082135523613956E-2</v>
      </c>
      <c r="I318" s="11">
        <f t="shared" si="13"/>
        <v>1.1158092553441391E-2</v>
      </c>
      <c r="J318" s="15">
        <f t="shared" si="14"/>
        <v>5.4339910735259576</v>
      </c>
    </row>
    <row r="319" spans="1:10">
      <c r="A319" s="5" t="s">
        <v>1366</v>
      </c>
      <c r="B319" s="5" t="s">
        <v>372</v>
      </c>
      <c r="C319" s="6">
        <v>1.3199999999999999E-18</v>
      </c>
      <c r="D319" s="5">
        <v>42</v>
      </c>
      <c r="E319" s="5">
        <v>445</v>
      </c>
      <c r="F319" s="5">
        <v>116</v>
      </c>
      <c r="G319" s="5">
        <v>8398</v>
      </c>
      <c r="H319" s="11">
        <f t="shared" si="12"/>
        <v>8.6242299794661192E-2</v>
      </c>
      <c r="I319" s="11">
        <f t="shared" si="13"/>
        <v>1.3624618275781066E-2</v>
      </c>
      <c r="J319" s="15">
        <f t="shared" si="14"/>
        <v>6.6351891003053796</v>
      </c>
    </row>
    <row r="320" spans="1:10">
      <c r="A320" s="10" t="s">
        <v>1528</v>
      </c>
      <c r="B320" s="5" t="s">
        <v>502</v>
      </c>
      <c r="C320" s="6">
        <v>1.34E-18</v>
      </c>
      <c r="D320" s="5">
        <v>71</v>
      </c>
      <c r="E320" s="5">
        <v>416</v>
      </c>
      <c r="F320" s="5">
        <v>348</v>
      </c>
      <c r="G320" s="5">
        <v>8166</v>
      </c>
      <c r="H320" s="11">
        <f t="shared" si="12"/>
        <v>0.14579055441478439</v>
      </c>
      <c r="I320" s="11">
        <f t="shared" si="13"/>
        <v>4.0873854827343202E-2</v>
      </c>
      <c r="J320" s="15">
        <f t="shared" si="14"/>
        <v>19.90556730091614</v>
      </c>
    </row>
    <row r="321" spans="1:10">
      <c r="A321" s="5" t="s">
        <v>1490</v>
      </c>
      <c r="B321" s="5" t="s">
        <v>442</v>
      </c>
      <c r="C321" s="6">
        <v>1.3899999999999999E-18</v>
      </c>
      <c r="D321" s="5">
        <v>32</v>
      </c>
      <c r="E321" s="5">
        <v>455</v>
      </c>
      <c r="F321" s="5">
        <v>58</v>
      </c>
      <c r="G321" s="5">
        <v>8456</v>
      </c>
      <c r="H321" s="11">
        <f t="shared" si="12"/>
        <v>6.5708418891170434E-2</v>
      </c>
      <c r="I321" s="11">
        <f t="shared" si="13"/>
        <v>6.8123091378905331E-3</v>
      </c>
      <c r="J321" s="15">
        <f t="shared" si="14"/>
        <v>3.3175945501526898</v>
      </c>
    </row>
    <row r="322" spans="1:10">
      <c r="A322" s="5" t="s">
        <v>1461</v>
      </c>
      <c r="B322" s="5" t="s">
        <v>524</v>
      </c>
      <c r="C322" s="6">
        <v>1.48E-18</v>
      </c>
      <c r="D322" s="5">
        <v>27</v>
      </c>
      <c r="E322" s="5">
        <v>460</v>
      </c>
      <c r="F322" s="5">
        <v>35</v>
      </c>
      <c r="G322" s="5">
        <v>8479</v>
      </c>
      <c r="H322" s="11">
        <f t="shared" ref="H322:H385" si="15">D322/(D322+E322)</f>
        <v>5.5441478439425054E-2</v>
      </c>
      <c r="I322" s="11">
        <f t="shared" ref="I322:I385" si="16">F322/(F322+G322)</f>
        <v>4.1108762038994601E-3</v>
      </c>
      <c r="J322" s="15">
        <f t="shared" ref="J322:J385" si="17">I322*(D322+E322)</f>
        <v>2.0019967112990371</v>
      </c>
    </row>
    <row r="323" spans="1:10">
      <c r="A323" s="5" t="s">
        <v>1494</v>
      </c>
      <c r="B323" s="5" t="s">
        <v>30</v>
      </c>
      <c r="C323" s="6">
        <v>1.48E-18</v>
      </c>
      <c r="D323" s="5">
        <v>41</v>
      </c>
      <c r="E323" s="5">
        <v>446</v>
      </c>
      <c r="F323" s="5">
        <v>110</v>
      </c>
      <c r="G323" s="5">
        <v>8404</v>
      </c>
      <c r="H323" s="11">
        <f t="shared" si="15"/>
        <v>8.4188911704312114E-2</v>
      </c>
      <c r="I323" s="11">
        <f t="shared" si="16"/>
        <v>1.2919896640826873E-2</v>
      </c>
      <c r="J323" s="15">
        <f t="shared" si="17"/>
        <v>6.2919896640826867</v>
      </c>
    </row>
    <row r="324" spans="1:10">
      <c r="A324" s="5" t="s">
        <v>1548</v>
      </c>
      <c r="B324" s="5" t="s">
        <v>1014</v>
      </c>
      <c r="C324" s="6">
        <v>1.5400000000000001E-18</v>
      </c>
      <c r="D324" s="5">
        <v>23</v>
      </c>
      <c r="E324" s="5">
        <v>464</v>
      </c>
      <c r="F324" s="5">
        <v>20</v>
      </c>
      <c r="G324" s="5">
        <v>8494</v>
      </c>
      <c r="H324" s="11">
        <f t="shared" si="15"/>
        <v>4.7227926078028747E-2</v>
      </c>
      <c r="I324" s="11">
        <f t="shared" si="16"/>
        <v>2.3490721165139771E-3</v>
      </c>
      <c r="J324" s="15">
        <f t="shared" si="17"/>
        <v>1.1439981207423069</v>
      </c>
    </row>
    <row r="325" spans="1:10">
      <c r="A325" s="5" t="s">
        <v>1424</v>
      </c>
      <c r="B325" s="5" t="s">
        <v>1015</v>
      </c>
      <c r="C325" s="6">
        <v>1.6E-18</v>
      </c>
      <c r="D325" s="5">
        <v>157</v>
      </c>
      <c r="E325" s="5">
        <v>330</v>
      </c>
      <c r="F325" s="5">
        <v>1331</v>
      </c>
      <c r="G325" s="5">
        <v>7183</v>
      </c>
      <c r="H325" s="11">
        <f t="shared" si="15"/>
        <v>0.32238193018480493</v>
      </c>
      <c r="I325" s="11">
        <f t="shared" si="16"/>
        <v>0.15633074935400518</v>
      </c>
      <c r="J325" s="15">
        <f t="shared" si="17"/>
        <v>76.133074935400515</v>
      </c>
    </row>
    <row r="326" spans="1:10">
      <c r="A326" s="10" t="s">
        <v>1362</v>
      </c>
      <c r="B326" s="5" t="s">
        <v>760</v>
      </c>
      <c r="C326" s="6">
        <v>1.73E-18</v>
      </c>
      <c r="D326" s="5">
        <v>326</v>
      </c>
      <c r="E326" s="5">
        <v>161</v>
      </c>
      <c r="F326" s="5">
        <v>3969</v>
      </c>
      <c r="G326" s="5">
        <v>4545</v>
      </c>
      <c r="H326" s="11">
        <f t="shared" si="15"/>
        <v>0.66940451745379881</v>
      </c>
      <c r="I326" s="11">
        <f t="shared" si="16"/>
        <v>0.46617336152219874</v>
      </c>
      <c r="J326" s="15">
        <f t="shared" si="17"/>
        <v>227.02642706131078</v>
      </c>
    </row>
    <row r="327" spans="1:10">
      <c r="A327" s="5" t="s">
        <v>1395</v>
      </c>
      <c r="B327" s="5" t="s">
        <v>563</v>
      </c>
      <c r="C327" s="6">
        <v>1.88E-18</v>
      </c>
      <c r="D327" s="5">
        <v>21</v>
      </c>
      <c r="E327" s="5">
        <v>466</v>
      </c>
      <c r="F327" s="5">
        <v>14</v>
      </c>
      <c r="G327" s="5">
        <v>8500</v>
      </c>
      <c r="H327" s="11">
        <f t="shared" si="15"/>
        <v>4.3121149897330596E-2</v>
      </c>
      <c r="I327" s="11">
        <f t="shared" si="16"/>
        <v>1.644350481559784E-3</v>
      </c>
      <c r="J327" s="15">
        <f t="shared" si="17"/>
        <v>0.80079868451961478</v>
      </c>
    </row>
    <row r="328" spans="1:10">
      <c r="A328" s="10" t="s">
        <v>1447</v>
      </c>
      <c r="B328" s="5" t="s">
        <v>916</v>
      </c>
      <c r="C328" s="6">
        <v>2.0599999999999998E-18</v>
      </c>
      <c r="D328" s="5">
        <v>95</v>
      </c>
      <c r="E328" s="5">
        <v>392</v>
      </c>
      <c r="F328" s="5">
        <v>592</v>
      </c>
      <c r="G328" s="5">
        <v>7922</v>
      </c>
      <c r="H328" s="11">
        <f t="shared" si="15"/>
        <v>0.19507186858316222</v>
      </c>
      <c r="I328" s="11">
        <f t="shared" si="16"/>
        <v>6.9532534648813718E-2</v>
      </c>
      <c r="J328" s="15">
        <f t="shared" si="17"/>
        <v>33.862344373972277</v>
      </c>
    </row>
    <row r="329" spans="1:10">
      <c r="A329" s="5" t="s">
        <v>1369</v>
      </c>
      <c r="B329" s="5" t="s">
        <v>332</v>
      </c>
      <c r="C329" s="6">
        <v>2.1999999999999998E-18</v>
      </c>
      <c r="D329" s="5">
        <v>42</v>
      </c>
      <c r="E329" s="5">
        <v>445</v>
      </c>
      <c r="F329" s="5">
        <v>118</v>
      </c>
      <c r="G329" s="5">
        <v>8396</v>
      </c>
      <c r="H329" s="11">
        <f t="shared" si="15"/>
        <v>8.6242299794661192E-2</v>
      </c>
      <c r="I329" s="11">
        <f t="shared" si="16"/>
        <v>1.3859525487432463E-2</v>
      </c>
      <c r="J329" s="15">
        <f t="shared" si="17"/>
        <v>6.7495889123796093</v>
      </c>
    </row>
    <row r="330" spans="1:10">
      <c r="A330" s="10" t="s">
        <v>1555</v>
      </c>
      <c r="B330" s="5" t="s">
        <v>593</v>
      </c>
      <c r="C330" s="6">
        <v>2.5800000000000001E-18</v>
      </c>
      <c r="D330" s="5">
        <v>25</v>
      </c>
      <c r="E330" s="5">
        <v>462</v>
      </c>
      <c r="F330" s="5">
        <v>28</v>
      </c>
      <c r="G330" s="5">
        <v>8486</v>
      </c>
      <c r="H330" s="11">
        <f t="shared" si="15"/>
        <v>5.1334702258726897E-2</v>
      </c>
      <c r="I330" s="11">
        <f t="shared" si="16"/>
        <v>3.2887009631195679E-3</v>
      </c>
      <c r="J330" s="15">
        <f t="shared" si="17"/>
        <v>1.6015973690392296</v>
      </c>
    </row>
    <row r="331" spans="1:10">
      <c r="A331" s="5" t="s">
        <v>1553</v>
      </c>
      <c r="B331" s="5" t="s">
        <v>548</v>
      </c>
      <c r="C331" s="6">
        <v>2.7699999999999999E-18</v>
      </c>
      <c r="D331" s="5">
        <v>35</v>
      </c>
      <c r="E331" s="5">
        <v>452</v>
      </c>
      <c r="F331" s="5">
        <v>76</v>
      </c>
      <c r="G331" s="5">
        <v>8438</v>
      </c>
      <c r="H331" s="11">
        <f t="shared" si="15"/>
        <v>7.1868583162217656E-2</v>
      </c>
      <c r="I331" s="11">
        <f t="shared" si="16"/>
        <v>8.926474042753112E-3</v>
      </c>
      <c r="J331" s="15">
        <f t="shared" si="17"/>
        <v>4.3471928588207653</v>
      </c>
    </row>
    <row r="332" spans="1:10">
      <c r="A332" s="10" t="s">
        <v>1384</v>
      </c>
      <c r="B332" s="5" t="s">
        <v>413</v>
      </c>
      <c r="C332" s="6">
        <v>4.4400000000000003E-18</v>
      </c>
      <c r="D332" s="5">
        <v>484</v>
      </c>
      <c r="E332" s="5">
        <v>3</v>
      </c>
      <c r="F332" s="5">
        <v>7652</v>
      </c>
      <c r="G332" s="5">
        <v>862</v>
      </c>
      <c r="H332" s="11">
        <f t="shared" si="15"/>
        <v>0.99383983572895274</v>
      </c>
      <c r="I332" s="11">
        <f t="shared" si="16"/>
        <v>0.89875499177824758</v>
      </c>
      <c r="J332" s="15">
        <f t="shared" si="17"/>
        <v>437.69368099600655</v>
      </c>
    </row>
    <row r="333" spans="1:10">
      <c r="A333" s="10" t="s">
        <v>1364</v>
      </c>
      <c r="B333" s="5" t="s">
        <v>839</v>
      </c>
      <c r="C333" s="6">
        <v>5.1700000000000002E-18</v>
      </c>
      <c r="D333" s="5">
        <v>61</v>
      </c>
      <c r="E333" s="5">
        <v>426</v>
      </c>
      <c r="F333" s="5">
        <v>268</v>
      </c>
      <c r="G333" s="5">
        <v>8246</v>
      </c>
      <c r="H333" s="11">
        <f t="shared" si="15"/>
        <v>0.12525667351129363</v>
      </c>
      <c r="I333" s="11">
        <f t="shared" si="16"/>
        <v>3.147756636128729E-2</v>
      </c>
      <c r="J333" s="15">
        <f t="shared" si="17"/>
        <v>15.329574817946911</v>
      </c>
    </row>
    <row r="334" spans="1:10">
      <c r="A334" s="10" t="s">
        <v>1421</v>
      </c>
      <c r="B334" s="5" t="s">
        <v>345</v>
      </c>
      <c r="C334" s="6">
        <v>5.3300000000000001E-18</v>
      </c>
      <c r="D334" s="5">
        <v>54</v>
      </c>
      <c r="E334" s="5">
        <v>433</v>
      </c>
      <c r="F334" s="5">
        <v>210</v>
      </c>
      <c r="G334" s="5">
        <v>8304</v>
      </c>
      <c r="H334" s="11">
        <f t="shared" si="15"/>
        <v>0.11088295687885011</v>
      </c>
      <c r="I334" s="11">
        <f t="shared" si="16"/>
        <v>2.4665257223396759E-2</v>
      </c>
      <c r="J334" s="15">
        <f t="shared" si="17"/>
        <v>12.011980267794222</v>
      </c>
    </row>
    <row r="335" spans="1:10">
      <c r="A335" s="10" t="s">
        <v>1496</v>
      </c>
      <c r="B335" s="5" t="s">
        <v>902</v>
      </c>
      <c r="C335" s="6">
        <v>6.7299999999999996E-18</v>
      </c>
      <c r="D335" s="5">
        <v>64</v>
      </c>
      <c r="E335" s="5">
        <v>423</v>
      </c>
      <c r="F335" s="5">
        <v>296</v>
      </c>
      <c r="G335" s="5">
        <v>8218</v>
      </c>
      <c r="H335" s="11">
        <f t="shared" si="15"/>
        <v>0.13141683778234087</v>
      </c>
      <c r="I335" s="11">
        <f t="shared" si="16"/>
        <v>3.4766267324406859E-2</v>
      </c>
      <c r="J335" s="15">
        <f t="shared" si="17"/>
        <v>16.931172186986139</v>
      </c>
    </row>
    <row r="336" spans="1:10">
      <c r="A336" s="10" t="s">
        <v>1629</v>
      </c>
      <c r="B336" s="10" t="s">
        <v>837</v>
      </c>
      <c r="C336" s="12">
        <v>6.8335874525600001E-18</v>
      </c>
      <c r="D336" s="10">
        <v>39</v>
      </c>
      <c r="E336" s="10">
        <v>448</v>
      </c>
      <c r="F336" s="10">
        <v>103</v>
      </c>
      <c r="G336" s="10">
        <v>8411</v>
      </c>
      <c r="H336" s="11">
        <f t="shared" si="15"/>
        <v>8.0082135523613956E-2</v>
      </c>
      <c r="I336" s="11">
        <f t="shared" si="16"/>
        <v>1.2097721400046982E-2</v>
      </c>
      <c r="J336" s="15">
        <f t="shared" si="17"/>
        <v>5.8915903218228802</v>
      </c>
    </row>
    <row r="337" spans="1:10">
      <c r="A337" s="10" t="s">
        <v>1595</v>
      </c>
      <c r="B337" s="10" t="s">
        <v>986</v>
      </c>
      <c r="C337" s="12">
        <v>7.6229197945500003E-18</v>
      </c>
      <c r="D337" s="10">
        <v>37</v>
      </c>
      <c r="E337" s="10">
        <v>450</v>
      </c>
      <c r="F337" s="10">
        <v>91</v>
      </c>
      <c r="G337" s="10">
        <v>8423</v>
      </c>
      <c r="H337" s="11">
        <f t="shared" si="15"/>
        <v>7.5975359342915813E-2</v>
      </c>
      <c r="I337" s="11">
        <f t="shared" si="16"/>
        <v>1.0688278130138595E-2</v>
      </c>
      <c r="J337" s="15">
        <f t="shared" si="17"/>
        <v>5.2051914493774962</v>
      </c>
    </row>
    <row r="338" spans="1:10">
      <c r="A338" s="10" t="s">
        <v>1623</v>
      </c>
      <c r="B338" s="10" t="s">
        <v>696</v>
      </c>
      <c r="C338" s="12">
        <v>7.7900093996199999E-18</v>
      </c>
      <c r="D338" s="10">
        <v>64</v>
      </c>
      <c r="E338" s="10">
        <v>423</v>
      </c>
      <c r="F338" s="10">
        <v>297</v>
      </c>
      <c r="G338" s="10">
        <v>8217</v>
      </c>
      <c r="H338" s="11">
        <f t="shared" si="15"/>
        <v>0.13141683778234087</v>
      </c>
      <c r="I338" s="11">
        <f t="shared" si="16"/>
        <v>3.4883720930232558E-2</v>
      </c>
      <c r="J338" s="15">
        <f t="shared" si="17"/>
        <v>16.988372093023255</v>
      </c>
    </row>
    <row r="339" spans="1:10">
      <c r="A339" s="10" t="s">
        <v>1706</v>
      </c>
      <c r="B339" s="10" t="s">
        <v>149</v>
      </c>
      <c r="C339" s="12">
        <v>9.4395721539200007E-18</v>
      </c>
      <c r="D339" s="10">
        <v>21</v>
      </c>
      <c r="E339" s="10">
        <v>466</v>
      </c>
      <c r="F339" s="10">
        <v>16</v>
      </c>
      <c r="G339" s="10">
        <v>8498</v>
      </c>
      <c r="H339" s="11">
        <f t="shared" si="15"/>
        <v>4.3121149897330596E-2</v>
      </c>
      <c r="I339" s="11">
        <f t="shared" si="16"/>
        <v>1.8792576932111817E-3</v>
      </c>
      <c r="J339" s="15">
        <f t="shared" si="17"/>
        <v>0.91519849659384545</v>
      </c>
    </row>
    <row r="340" spans="1:10">
      <c r="A340" s="10" t="s">
        <v>1392</v>
      </c>
      <c r="B340" s="10" t="s">
        <v>415</v>
      </c>
      <c r="C340" s="12">
        <v>9.74069221783E-18</v>
      </c>
      <c r="D340" s="10">
        <v>93</v>
      </c>
      <c r="E340" s="10">
        <v>394</v>
      </c>
      <c r="F340" s="10">
        <v>586</v>
      </c>
      <c r="G340" s="10">
        <v>7928</v>
      </c>
      <c r="H340" s="11">
        <f t="shared" si="15"/>
        <v>0.19096509240246407</v>
      </c>
      <c r="I340" s="11">
        <f t="shared" si="16"/>
        <v>6.8827813013859526E-2</v>
      </c>
      <c r="J340" s="15">
        <f t="shared" si="17"/>
        <v>33.519144937749587</v>
      </c>
    </row>
    <row r="341" spans="1:10">
      <c r="A341" s="10" t="s">
        <v>1616</v>
      </c>
      <c r="B341" s="10" t="s">
        <v>1152</v>
      </c>
      <c r="C341" s="12">
        <v>9.8242522179200006E-18</v>
      </c>
      <c r="D341" s="10">
        <v>73</v>
      </c>
      <c r="E341" s="10">
        <v>414</v>
      </c>
      <c r="F341" s="10">
        <v>382</v>
      </c>
      <c r="G341" s="10">
        <v>8132</v>
      </c>
      <c r="H341" s="11">
        <f t="shared" si="15"/>
        <v>0.14989733059548255</v>
      </c>
      <c r="I341" s="11">
        <f t="shared" si="16"/>
        <v>4.4867277425416963E-2</v>
      </c>
      <c r="J341" s="15">
        <f t="shared" si="17"/>
        <v>21.850364106178059</v>
      </c>
    </row>
    <row r="342" spans="1:10">
      <c r="A342" s="10" t="s">
        <v>1696</v>
      </c>
      <c r="B342" s="10" t="s">
        <v>1169</v>
      </c>
      <c r="C342" s="12">
        <v>9.88600602134E-18</v>
      </c>
      <c r="D342" s="10">
        <v>35</v>
      </c>
      <c r="E342" s="10">
        <v>452</v>
      </c>
      <c r="F342" s="10">
        <v>80</v>
      </c>
      <c r="G342" s="10">
        <v>8434</v>
      </c>
      <c r="H342" s="11">
        <f t="shared" si="15"/>
        <v>7.1868583162217656E-2</v>
      </c>
      <c r="I342" s="11">
        <f t="shared" si="16"/>
        <v>9.3962884660559083E-3</v>
      </c>
      <c r="J342" s="15">
        <f t="shared" si="17"/>
        <v>4.5759924829692276</v>
      </c>
    </row>
    <row r="343" spans="1:10">
      <c r="A343" s="10" t="s">
        <v>1636</v>
      </c>
      <c r="B343" s="10" t="s">
        <v>950</v>
      </c>
      <c r="C343" s="12">
        <v>1.0607494521500001E-17</v>
      </c>
      <c r="D343" s="10">
        <v>27</v>
      </c>
      <c r="E343" s="10">
        <v>460</v>
      </c>
      <c r="F343" s="10">
        <v>39</v>
      </c>
      <c r="G343" s="10">
        <v>8475</v>
      </c>
      <c r="H343" s="11">
        <f t="shared" si="15"/>
        <v>5.5441478439425054E-2</v>
      </c>
      <c r="I343" s="11">
        <f t="shared" si="16"/>
        <v>4.5806906272022555E-3</v>
      </c>
      <c r="J343" s="15">
        <f t="shared" si="17"/>
        <v>2.2307963354474984</v>
      </c>
    </row>
    <row r="344" spans="1:10">
      <c r="A344" s="10" t="s">
        <v>1683</v>
      </c>
      <c r="B344" s="10" t="s">
        <v>944</v>
      </c>
      <c r="C344" s="12">
        <v>1.06607147996E-17</v>
      </c>
      <c r="D344" s="10">
        <v>100</v>
      </c>
      <c r="E344" s="10">
        <v>387</v>
      </c>
      <c r="F344" s="10">
        <v>660</v>
      </c>
      <c r="G344" s="10">
        <v>7854</v>
      </c>
      <c r="H344" s="11">
        <f t="shared" si="15"/>
        <v>0.20533880903490759</v>
      </c>
      <c r="I344" s="11">
        <f t="shared" si="16"/>
        <v>7.7519379844961239E-2</v>
      </c>
      <c r="J344" s="15">
        <f t="shared" si="17"/>
        <v>37.751937984496124</v>
      </c>
    </row>
    <row r="345" spans="1:10">
      <c r="A345" s="10" t="s">
        <v>1586</v>
      </c>
      <c r="B345" s="10" t="s">
        <v>1072</v>
      </c>
      <c r="C345" s="12">
        <v>1.13664215495E-17</v>
      </c>
      <c r="D345" s="10">
        <v>23</v>
      </c>
      <c r="E345" s="10">
        <v>464</v>
      </c>
      <c r="F345" s="10">
        <v>23</v>
      </c>
      <c r="G345" s="10">
        <v>8491</v>
      </c>
      <c r="H345" s="11">
        <f t="shared" si="15"/>
        <v>4.7227926078028747E-2</v>
      </c>
      <c r="I345" s="11">
        <f t="shared" si="16"/>
        <v>2.7014329339910734E-3</v>
      </c>
      <c r="J345" s="15">
        <f t="shared" si="17"/>
        <v>1.3155978388536527</v>
      </c>
    </row>
    <row r="346" spans="1:10">
      <c r="A346" s="10" t="s">
        <v>1733</v>
      </c>
      <c r="B346" s="10" t="s">
        <v>736</v>
      </c>
      <c r="C346" s="12">
        <v>1.2691193811699999E-17</v>
      </c>
      <c r="D346" s="10">
        <v>32</v>
      </c>
      <c r="E346" s="10">
        <v>455</v>
      </c>
      <c r="F346" s="10">
        <v>64</v>
      </c>
      <c r="G346" s="10">
        <v>8450</v>
      </c>
      <c r="H346" s="11">
        <f t="shared" si="15"/>
        <v>6.5708418891170434E-2</v>
      </c>
      <c r="I346" s="11">
        <f t="shared" si="16"/>
        <v>7.5170307728447266E-3</v>
      </c>
      <c r="J346" s="15">
        <f t="shared" si="17"/>
        <v>3.6607939863753818</v>
      </c>
    </row>
    <row r="347" spans="1:10">
      <c r="A347" s="10" t="s">
        <v>1603</v>
      </c>
      <c r="B347" s="10" t="s">
        <v>981</v>
      </c>
      <c r="C347" s="12">
        <v>1.29890526953E-17</v>
      </c>
      <c r="D347" s="10">
        <v>61</v>
      </c>
      <c r="E347" s="10">
        <v>426</v>
      </c>
      <c r="F347" s="10">
        <v>274</v>
      </c>
      <c r="G347" s="10">
        <v>8240</v>
      </c>
      <c r="H347" s="11">
        <f t="shared" si="15"/>
        <v>0.12525667351129363</v>
      </c>
      <c r="I347" s="11">
        <f t="shared" si="16"/>
        <v>3.2182287996241482E-2</v>
      </c>
      <c r="J347" s="15">
        <f t="shared" si="17"/>
        <v>15.672774254169601</v>
      </c>
    </row>
    <row r="348" spans="1:10">
      <c r="A348" s="10" t="s">
        <v>1630</v>
      </c>
      <c r="B348" s="10" t="s">
        <v>809</v>
      </c>
      <c r="C348" s="12">
        <v>1.3673200868400001E-17</v>
      </c>
      <c r="D348" s="10">
        <v>25</v>
      </c>
      <c r="E348" s="10">
        <v>462</v>
      </c>
      <c r="F348" s="10">
        <v>31</v>
      </c>
      <c r="G348" s="10">
        <v>8483</v>
      </c>
      <c r="H348" s="11">
        <f t="shared" si="15"/>
        <v>5.1334702258726897E-2</v>
      </c>
      <c r="I348" s="11">
        <f t="shared" si="16"/>
        <v>3.6410617805966643E-3</v>
      </c>
      <c r="J348" s="15">
        <f t="shared" si="17"/>
        <v>1.7731970871505756</v>
      </c>
    </row>
    <row r="349" spans="1:10">
      <c r="A349" s="10" t="s">
        <v>1604</v>
      </c>
      <c r="B349" s="10" t="s">
        <v>1056</v>
      </c>
      <c r="C349" s="12">
        <v>1.5310316679599999E-17</v>
      </c>
      <c r="D349" s="10">
        <v>54</v>
      </c>
      <c r="E349" s="10">
        <v>433</v>
      </c>
      <c r="F349" s="10">
        <v>216</v>
      </c>
      <c r="G349" s="10">
        <v>8298</v>
      </c>
      <c r="H349" s="11">
        <f t="shared" si="15"/>
        <v>0.11088295687885011</v>
      </c>
      <c r="I349" s="11">
        <f t="shared" si="16"/>
        <v>2.5369978858350951E-2</v>
      </c>
      <c r="J349" s="15">
        <f t="shared" si="17"/>
        <v>12.355179704016914</v>
      </c>
    </row>
    <row r="350" spans="1:10">
      <c r="A350" s="10" t="s">
        <v>1698</v>
      </c>
      <c r="B350" s="10" t="s">
        <v>1129</v>
      </c>
      <c r="C350" s="12">
        <v>1.82681095242E-17</v>
      </c>
      <c r="D350" s="10">
        <v>247</v>
      </c>
      <c r="E350" s="10">
        <v>240</v>
      </c>
      <c r="F350" s="10">
        <v>2685</v>
      </c>
      <c r="G350" s="10">
        <v>5829</v>
      </c>
      <c r="H350" s="11">
        <f t="shared" si="15"/>
        <v>0.50718685831622179</v>
      </c>
      <c r="I350" s="11">
        <f t="shared" si="16"/>
        <v>0.31536293164200141</v>
      </c>
      <c r="J350" s="15">
        <f t="shared" si="17"/>
        <v>153.58174770965468</v>
      </c>
    </row>
    <row r="351" spans="1:10">
      <c r="A351" s="10" t="s">
        <v>1674</v>
      </c>
      <c r="B351" s="10" t="s">
        <v>429</v>
      </c>
      <c r="C351" s="12">
        <v>2.01733373798E-17</v>
      </c>
      <c r="D351" s="10">
        <v>97</v>
      </c>
      <c r="E351" s="10">
        <v>390</v>
      </c>
      <c r="F351" s="10">
        <v>637</v>
      </c>
      <c r="G351" s="10">
        <v>7877</v>
      </c>
      <c r="H351" s="11">
        <f t="shared" si="15"/>
        <v>0.19917864476386038</v>
      </c>
      <c r="I351" s="11">
        <f t="shared" si="16"/>
        <v>7.4817946910970171E-2</v>
      </c>
      <c r="J351" s="15">
        <f t="shared" si="17"/>
        <v>36.436340145642475</v>
      </c>
    </row>
    <row r="352" spans="1:10">
      <c r="A352" s="10" t="s">
        <v>1716</v>
      </c>
      <c r="B352" s="10" t="s">
        <v>768</v>
      </c>
      <c r="C352" s="12">
        <v>2.0272678113799999E-17</v>
      </c>
      <c r="D352" s="10">
        <v>31</v>
      </c>
      <c r="E352" s="10">
        <v>456</v>
      </c>
      <c r="F352" s="10">
        <v>60</v>
      </c>
      <c r="G352" s="10">
        <v>8454</v>
      </c>
      <c r="H352" s="11">
        <f t="shared" si="15"/>
        <v>6.3655030800821355E-2</v>
      </c>
      <c r="I352" s="11">
        <f t="shared" si="16"/>
        <v>7.0472163495419312E-3</v>
      </c>
      <c r="J352" s="15">
        <f t="shared" si="17"/>
        <v>3.4319943622269204</v>
      </c>
    </row>
    <row r="353" spans="1:10">
      <c r="A353" s="10" t="s">
        <v>1664</v>
      </c>
      <c r="B353" s="10" t="s">
        <v>649</v>
      </c>
      <c r="C353" s="12">
        <v>2.17290285053E-17</v>
      </c>
      <c r="D353" s="10">
        <v>20</v>
      </c>
      <c r="E353" s="10">
        <v>467</v>
      </c>
      <c r="F353" s="10">
        <v>14</v>
      </c>
      <c r="G353" s="10">
        <v>8500</v>
      </c>
      <c r="H353" s="11">
        <f t="shared" si="15"/>
        <v>4.1067761806981518E-2</v>
      </c>
      <c r="I353" s="11">
        <f t="shared" si="16"/>
        <v>1.644350481559784E-3</v>
      </c>
      <c r="J353" s="15">
        <f t="shared" si="17"/>
        <v>0.80079868451961478</v>
      </c>
    </row>
    <row r="354" spans="1:10">
      <c r="A354" s="10" t="s">
        <v>1583</v>
      </c>
      <c r="B354" s="10" t="s">
        <v>1034</v>
      </c>
      <c r="C354" s="12">
        <v>2.2806182891200001E-17</v>
      </c>
      <c r="D354" s="10">
        <v>60</v>
      </c>
      <c r="E354" s="10">
        <v>427</v>
      </c>
      <c r="F354" s="10">
        <v>269</v>
      </c>
      <c r="G354" s="10">
        <v>8245</v>
      </c>
      <c r="H354" s="11">
        <f t="shared" si="15"/>
        <v>0.12320328542094455</v>
      </c>
      <c r="I354" s="11">
        <f t="shared" si="16"/>
        <v>3.1595019967112989E-2</v>
      </c>
      <c r="J354" s="15">
        <f t="shared" si="17"/>
        <v>15.386774723984026</v>
      </c>
    </row>
    <row r="355" spans="1:10">
      <c r="A355" s="10" t="s">
        <v>1745</v>
      </c>
      <c r="B355" s="10" t="s">
        <v>1125</v>
      </c>
      <c r="C355" s="12">
        <v>2.2935290604099999E-17</v>
      </c>
      <c r="D355" s="10">
        <v>120</v>
      </c>
      <c r="E355" s="10">
        <v>367</v>
      </c>
      <c r="F355" s="10">
        <v>900</v>
      </c>
      <c r="G355" s="10">
        <v>7614</v>
      </c>
      <c r="H355" s="11">
        <f t="shared" si="15"/>
        <v>0.24640657084188911</v>
      </c>
      <c r="I355" s="11">
        <f t="shared" si="16"/>
        <v>0.10570824524312897</v>
      </c>
      <c r="J355" s="15">
        <f t="shared" si="17"/>
        <v>51.479915433403811</v>
      </c>
    </row>
    <row r="356" spans="1:10">
      <c r="A356" s="10" t="s">
        <v>1666</v>
      </c>
      <c r="B356" s="10" t="s">
        <v>438</v>
      </c>
      <c r="C356" s="12">
        <v>2.46801715388E-17</v>
      </c>
      <c r="D356" s="10">
        <v>35</v>
      </c>
      <c r="E356" s="10">
        <v>452</v>
      </c>
      <c r="F356" s="10">
        <v>83</v>
      </c>
      <c r="G356" s="10">
        <v>8431</v>
      </c>
      <c r="H356" s="11">
        <f t="shared" si="15"/>
        <v>7.1868583162217656E-2</v>
      </c>
      <c r="I356" s="11">
        <f t="shared" si="16"/>
        <v>9.7486492835330042E-3</v>
      </c>
      <c r="J356" s="15">
        <f t="shared" si="17"/>
        <v>4.7475922010805727</v>
      </c>
    </row>
    <row r="357" spans="1:10">
      <c r="A357" s="10" t="s">
        <v>1710</v>
      </c>
      <c r="B357" s="10" t="s">
        <v>861</v>
      </c>
      <c r="C357" s="12">
        <v>2.5413653241200002E-17</v>
      </c>
      <c r="D357" s="10">
        <v>32</v>
      </c>
      <c r="E357" s="10">
        <v>455</v>
      </c>
      <c r="F357" s="10">
        <v>66</v>
      </c>
      <c r="G357" s="10">
        <v>8448</v>
      </c>
      <c r="H357" s="11">
        <f t="shared" si="15"/>
        <v>6.5708418891170434E-2</v>
      </c>
      <c r="I357" s="11">
        <f t="shared" si="16"/>
        <v>7.7519379844961239E-3</v>
      </c>
      <c r="J357" s="15">
        <f t="shared" si="17"/>
        <v>3.7751937984496124</v>
      </c>
    </row>
    <row r="358" spans="1:10">
      <c r="A358" s="10" t="s">
        <v>1655</v>
      </c>
      <c r="B358" s="10" t="s">
        <v>614</v>
      </c>
      <c r="C358" s="12">
        <v>2.5908181589299999E-17</v>
      </c>
      <c r="D358" s="10">
        <v>136</v>
      </c>
      <c r="E358" s="10">
        <v>351</v>
      </c>
      <c r="F358" s="10">
        <v>1099</v>
      </c>
      <c r="G358" s="10">
        <v>7415</v>
      </c>
      <c r="H358" s="11">
        <f t="shared" si="15"/>
        <v>0.27926078028747431</v>
      </c>
      <c r="I358" s="11">
        <f t="shared" si="16"/>
        <v>0.12908151280244304</v>
      </c>
      <c r="J358" s="15">
        <f t="shared" si="17"/>
        <v>62.862696734789758</v>
      </c>
    </row>
    <row r="359" spans="1:10">
      <c r="A359" s="10" t="s">
        <v>1677</v>
      </c>
      <c r="B359" s="10" t="s">
        <v>549</v>
      </c>
      <c r="C359" s="12">
        <v>2.6799518514099999E-17</v>
      </c>
      <c r="D359" s="10">
        <v>128</v>
      </c>
      <c r="E359" s="10">
        <v>359</v>
      </c>
      <c r="F359" s="10">
        <v>998</v>
      </c>
      <c r="G359" s="10">
        <v>7516</v>
      </c>
      <c r="H359" s="11">
        <f t="shared" si="15"/>
        <v>0.26283367556468173</v>
      </c>
      <c r="I359" s="11">
        <f t="shared" si="16"/>
        <v>0.11721869861404745</v>
      </c>
      <c r="J359" s="15">
        <f t="shared" si="17"/>
        <v>57.085506225041108</v>
      </c>
    </row>
    <row r="360" spans="1:10">
      <c r="A360" s="10" t="s">
        <v>1576</v>
      </c>
      <c r="B360" s="10" t="s">
        <v>169</v>
      </c>
      <c r="C360" s="12">
        <v>3.0279091204800001E-17</v>
      </c>
      <c r="D360" s="10">
        <v>41</v>
      </c>
      <c r="E360" s="10">
        <v>446</v>
      </c>
      <c r="F360" s="10">
        <v>122</v>
      </c>
      <c r="G360" s="10">
        <v>8392</v>
      </c>
      <c r="H360" s="11">
        <f t="shared" si="15"/>
        <v>8.4188911704312114E-2</v>
      </c>
      <c r="I360" s="11">
        <f t="shared" si="16"/>
        <v>1.432933991073526E-2</v>
      </c>
      <c r="J360" s="15">
        <f t="shared" si="17"/>
        <v>6.9783885365280716</v>
      </c>
    </row>
    <row r="361" spans="1:10">
      <c r="A361" s="10" t="s">
        <v>1742</v>
      </c>
      <c r="B361" s="10" t="s">
        <v>578</v>
      </c>
      <c r="C361" s="12">
        <v>3.0709701735300002E-17</v>
      </c>
      <c r="D361" s="10">
        <v>28</v>
      </c>
      <c r="E361" s="10">
        <v>459</v>
      </c>
      <c r="F361" s="10">
        <v>46</v>
      </c>
      <c r="G361" s="10">
        <v>8468</v>
      </c>
      <c r="H361" s="11">
        <f t="shared" si="15"/>
        <v>5.7494866529774126E-2</v>
      </c>
      <c r="I361" s="11">
        <f t="shared" si="16"/>
        <v>5.4028658679821468E-3</v>
      </c>
      <c r="J361" s="15">
        <f t="shared" si="17"/>
        <v>2.6311956777073053</v>
      </c>
    </row>
    <row r="362" spans="1:10">
      <c r="A362" s="10" t="s">
        <v>1722</v>
      </c>
      <c r="B362" s="10" t="s">
        <v>763</v>
      </c>
      <c r="C362" s="12">
        <v>3.0709701735300002E-17</v>
      </c>
      <c r="D362" s="10">
        <v>28</v>
      </c>
      <c r="E362" s="10">
        <v>459</v>
      </c>
      <c r="F362" s="10">
        <v>46</v>
      </c>
      <c r="G362" s="10">
        <v>8468</v>
      </c>
      <c r="H362" s="11">
        <f t="shared" si="15"/>
        <v>5.7494866529774126E-2</v>
      </c>
      <c r="I362" s="11">
        <f t="shared" si="16"/>
        <v>5.4028658679821468E-3</v>
      </c>
      <c r="J362" s="15">
        <f t="shared" si="17"/>
        <v>2.6311956777073053</v>
      </c>
    </row>
    <row r="363" spans="1:10">
      <c r="A363" s="10" t="s">
        <v>1667</v>
      </c>
      <c r="B363" s="10" t="s">
        <v>82</v>
      </c>
      <c r="C363" s="12">
        <v>3.1502683712499997E-17</v>
      </c>
      <c r="D363" s="10">
        <v>51</v>
      </c>
      <c r="E363" s="10">
        <v>436</v>
      </c>
      <c r="F363" s="10">
        <v>196</v>
      </c>
      <c r="G363" s="10">
        <v>8318</v>
      </c>
      <c r="H363" s="11">
        <f t="shared" si="15"/>
        <v>0.10472279260780287</v>
      </c>
      <c r="I363" s="11">
        <f t="shared" si="16"/>
        <v>2.3020906741836974E-2</v>
      </c>
      <c r="J363" s="15">
        <f t="shared" si="17"/>
        <v>11.211181583274607</v>
      </c>
    </row>
    <row r="364" spans="1:10">
      <c r="A364" s="10" t="s">
        <v>1694</v>
      </c>
      <c r="B364" s="10" t="s">
        <v>334</v>
      </c>
      <c r="C364" s="12">
        <v>3.1910982011399997E-17</v>
      </c>
      <c r="D364" s="10">
        <v>244</v>
      </c>
      <c r="E364" s="10">
        <v>243</v>
      </c>
      <c r="F364" s="10">
        <v>2645</v>
      </c>
      <c r="G364" s="10">
        <v>5869</v>
      </c>
      <c r="H364" s="11">
        <f t="shared" si="15"/>
        <v>0.50102669404517453</v>
      </c>
      <c r="I364" s="11">
        <f t="shared" si="16"/>
        <v>0.31066478740897346</v>
      </c>
      <c r="J364" s="15">
        <f t="shared" si="17"/>
        <v>151.29375146817009</v>
      </c>
    </row>
    <row r="365" spans="1:10">
      <c r="A365" s="10" t="s">
        <v>1568</v>
      </c>
      <c r="B365" s="10" t="s">
        <v>508</v>
      </c>
      <c r="C365" s="12">
        <v>3.2804661619299997E-17</v>
      </c>
      <c r="D365" s="10">
        <v>128</v>
      </c>
      <c r="E365" s="10">
        <v>359</v>
      </c>
      <c r="F365" s="10">
        <v>1004</v>
      </c>
      <c r="G365" s="10">
        <v>7510</v>
      </c>
      <c r="H365" s="11">
        <f t="shared" si="15"/>
        <v>0.26283367556468173</v>
      </c>
      <c r="I365" s="11">
        <f t="shared" si="16"/>
        <v>0.11792342024900164</v>
      </c>
      <c r="J365" s="15">
        <f t="shared" si="17"/>
        <v>57.428705661263798</v>
      </c>
    </row>
    <row r="366" spans="1:10">
      <c r="A366" s="10" t="s">
        <v>1707</v>
      </c>
      <c r="B366" s="10" t="s">
        <v>378</v>
      </c>
      <c r="C366" s="12">
        <v>3.6420149920100001E-17</v>
      </c>
      <c r="D366" s="10">
        <v>87</v>
      </c>
      <c r="E366" s="10">
        <v>400</v>
      </c>
      <c r="F366" s="10">
        <v>535</v>
      </c>
      <c r="G366" s="10">
        <v>7979</v>
      </c>
      <c r="H366" s="11">
        <f t="shared" si="15"/>
        <v>0.17864476386036962</v>
      </c>
      <c r="I366" s="11">
        <f t="shared" si="16"/>
        <v>6.2837679116748882E-2</v>
      </c>
      <c r="J366" s="15">
        <f t="shared" si="17"/>
        <v>30.601949729856706</v>
      </c>
    </row>
    <row r="367" spans="1:10">
      <c r="A367" s="10" t="s">
        <v>1562</v>
      </c>
      <c r="B367" s="10" t="s">
        <v>1083</v>
      </c>
      <c r="C367" s="12">
        <v>3.7730807978700002E-17</v>
      </c>
      <c r="D367" s="10">
        <v>51</v>
      </c>
      <c r="E367" s="10">
        <v>436</v>
      </c>
      <c r="F367" s="10">
        <v>197</v>
      </c>
      <c r="G367" s="10">
        <v>8317</v>
      </c>
      <c r="H367" s="11">
        <f t="shared" si="15"/>
        <v>0.10472279260780287</v>
      </c>
      <c r="I367" s="11">
        <f t="shared" si="16"/>
        <v>2.3138360347662673E-2</v>
      </c>
      <c r="J367" s="15">
        <f t="shared" si="17"/>
        <v>11.268381489311722</v>
      </c>
    </row>
    <row r="368" spans="1:10">
      <c r="A368" s="10" t="s">
        <v>1681</v>
      </c>
      <c r="B368" s="10" t="s">
        <v>1030</v>
      </c>
      <c r="C368" s="12">
        <v>4.1000436737399999E-17</v>
      </c>
      <c r="D368" s="10">
        <v>24</v>
      </c>
      <c r="E368" s="10">
        <v>463</v>
      </c>
      <c r="F368" s="10">
        <v>29</v>
      </c>
      <c r="G368" s="10">
        <v>8485</v>
      </c>
      <c r="H368" s="11">
        <f t="shared" si="15"/>
        <v>4.9281314168377825E-2</v>
      </c>
      <c r="I368" s="11">
        <f t="shared" si="16"/>
        <v>3.4061545689452665E-3</v>
      </c>
      <c r="J368" s="15">
        <f t="shared" si="17"/>
        <v>1.6587972750763449</v>
      </c>
    </row>
    <row r="369" spans="1:10">
      <c r="A369" s="10" t="s">
        <v>1723</v>
      </c>
      <c r="B369" s="10" t="s">
        <v>888</v>
      </c>
      <c r="C369" s="12">
        <v>4.1300577304099997E-17</v>
      </c>
      <c r="D369" s="10">
        <v>21</v>
      </c>
      <c r="E369" s="10">
        <v>466</v>
      </c>
      <c r="F369" s="10">
        <v>18</v>
      </c>
      <c r="G369" s="10">
        <v>8496</v>
      </c>
      <c r="H369" s="11">
        <f t="shared" si="15"/>
        <v>4.3121149897330596E-2</v>
      </c>
      <c r="I369" s="11">
        <f t="shared" si="16"/>
        <v>2.1141649048625794E-3</v>
      </c>
      <c r="J369" s="15">
        <f t="shared" si="17"/>
        <v>1.0295983086680762</v>
      </c>
    </row>
    <row r="370" spans="1:10">
      <c r="A370" s="10" t="s">
        <v>1621</v>
      </c>
      <c r="B370" s="10" t="s">
        <v>44</v>
      </c>
      <c r="C370" s="12">
        <v>4.23117416043E-17</v>
      </c>
      <c r="D370" s="10">
        <v>97</v>
      </c>
      <c r="E370" s="10">
        <v>390</v>
      </c>
      <c r="F370" s="10">
        <v>642</v>
      </c>
      <c r="G370" s="10">
        <v>7872</v>
      </c>
      <c r="H370" s="11">
        <f t="shared" si="15"/>
        <v>0.19917864476386038</v>
      </c>
      <c r="I370" s="11">
        <f t="shared" si="16"/>
        <v>7.5405214940098664E-2</v>
      </c>
      <c r="J370" s="15">
        <f t="shared" si="17"/>
        <v>36.722339675828046</v>
      </c>
    </row>
    <row r="371" spans="1:10">
      <c r="A371" s="10" t="s">
        <v>1676</v>
      </c>
      <c r="B371" s="10" t="s">
        <v>37</v>
      </c>
      <c r="C371" s="12">
        <v>6.2886783192400002E-17</v>
      </c>
      <c r="D371" s="10">
        <v>59</v>
      </c>
      <c r="E371" s="10">
        <v>428</v>
      </c>
      <c r="F371" s="10">
        <v>267</v>
      </c>
      <c r="G371" s="10">
        <v>8247</v>
      </c>
      <c r="H371" s="11">
        <f t="shared" si="15"/>
        <v>0.12114989733059549</v>
      </c>
      <c r="I371" s="11">
        <f t="shared" si="16"/>
        <v>3.1360112755461592E-2</v>
      </c>
      <c r="J371" s="15">
        <f t="shared" si="17"/>
        <v>15.272374911909795</v>
      </c>
    </row>
    <row r="372" spans="1:10">
      <c r="A372" s="10" t="s">
        <v>1646</v>
      </c>
      <c r="B372" s="10" t="s">
        <v>249</v>
      </c>
      <c r="C372" s="12">
        <v>6.9817707227600006E-17</v>
      </c>
      <c r="D372" s="10">
        <v>79</v>
      </c>
      <c r="E372" s="10">
        <v>408</v>
      </c>
      <c r="F372" s="10">
        <v>458</v>
      </c>
      <c r="G372" s="10">
        <v>8056</v>
      </c>
      <c r="H372" s="11">
        <f t="shared" si="15"/>
        <v>0.16221765913757699</v>
      </c>
      <c r="I372" s="11">
        <f t="shared" si="16"/>
        <v>5.3793751468170073E-2</v>
      </c>
      <c r="J372" s="15">
        <f t="shared" si="17"/>
        <v>26.197556964998824</v>
      </c>
    </row>
    <row r="373" spans="1:10">
      <c r="A373" s="10" t="s">
        <v>1665</v>
      </c>
      <c r="B373" s="10" t="s">
        <v>1155</v>
      </c>
      <c r="C373" s="12">
        <v>7.2643178241800006E-17</v>
      </c>
      <c r="D373" s="10">
        <v>231</v>
      </c>
      <c r="E373" s="10">
        <v>256</v>
      </c>
      <c r="F373" s="10">
        <v>2463</v>
      </c>
      <c r="G373" s="10">
        <v>6051</v>
      </c>
      <c r="H373" s="11">
        <f t="shared" si="15"/>
        <v>0.47433264887063653</v>
      </c>
      <c r="I373" s="11">
        <f t="shared" si="16"/>
        <v>0.28928823114869628</v>
      </c>
      <c r="J373" s="15">
        <f t="shared" si="17"/>
        <v>140.8833685694151</v>
      </c>
    </row>
    <row r="374" spans="1:10">
      <c r="A374" s="10" t="s">
        <v>1618</v>
      </c>
      <c r="B374" s="10" t="s">
        <v>511</v>
      </c>
      <c r="C374" s="12">
        <v>7.50940624642E-17</v>
      </c>
      <c r="D374" s="10">
        <v>60</v>
      </c>
      <c r="E374" s="10">
        <v>427</v>
      </c>
      <c r="F374" s="10">
        <v>277</v>
      </c>
      <c r="G374" s="10">
        <v>8237</v>
      </c>
      <c r="H374" s="11">
        <f t="shared" si="15"/>
        <v>0.12320328542094455</v>
      </c>
      <c r="I374" s="11">
        <f t="shared" si="16"/>
        <v>3.2534648813718578E-2</v>
      </c>
      <c r="J374" s="15">
        <f t="shared" si="17"/>
        <v>15.844373972280948</v>
      </c>
    </row>
    <row r="375" spans="1:10">
      <c r="A375" s="10" t="s">
        <v>1662</v>
      </c>
      <c r="B375" s="10" t="s">
        <v>250</v>
      </c>
      <c r="C375" s="12">
        <v>7.7961650674499999E-17</v>
      </c>
      <c r="D375" s="10">
        <v>79</v>
      </c>
      <c r="E375" s="10">
        <v>408</v>
      </c>
      <c r="F375" s="10">
        <v>459</v>
      </c>
      <c r="G375" s="10">
        <v>8055</v>
      </c>
      <c r="H375" s="11">
        <f t="shared" si="15"/>
        <v>0.16221765913757699</v>
      </c>
      <c r="I375" s="11">
        <f t="shared" si="16"/>
        <v>5.3911205073995772E-2</v>
      </c>
      <c r="J375" s="15">
        <f t="shared" si="17"/>
        <v>26.254756871035941</v>
      </c>
    </row>
    <row r="376" spans="1:10">
      <c r="A376" s="10" t="s">
        <v>1663</v>
      </c>
      <c r="B376" s="10" t="s">
        <v>803</v>
      </c>
      <c r="C376" s="12">
        <v>7.9528265253100006E-17</v>
      </c>
      <c r="D376" s="10">
        <v>66</v>
      </c>
      <c r="E376" s="10">
        <v>421</v>
      </c>
      <c r="F376" s="10">
        <v>332</v>
      </c>
      <c r="G376" s="10">
        <v>8182</v>
      </c>
      <c r="H376" s="11">
        <f t="shared" si="15"/>
        <v>0.13552361396303902</v>
      </c>
      <c r="I376" s="11">
        <f t="shared" si="16"/>
        <v>3.8994597134132017E-2</v>
      </c>
      <c r="J376" s="15">
        <f t="shared" si="17"/>
        <v>18.990368804322291</v>
      </c>
    </row>
    <row r="377" spans="1:10">
      <c r="A377" s="10" t="s">
        <v>1652</v>
      </c>
      <c r="B377" s="10" t="s">
        <v>648</v>
      </c>
      <c r="C377" s="12">
        <v>8.2642106276899997E-17</v>
      </c>
      <c r="D377" s="10">
        <v>21</v>
      </c>
      <c r="E377" s="10">
        <v>466</v>
      </c>
      <c r="F377" s="10">
        <v>19</v>
      </c>
      <c r="G377" s="10">
        <v>8495</v>
      </c>
      <c r="H377" s="11">
        <f t="shared" si="15"/>
        <v>4.3121149897330596E-2</v>
      </c>
      <c r="I377" s="11">
        <f t="shared" si="16"/>
        <v>2.231618510688278E-3</v>
      </c>
      <c r="J377" s="15">
        <f t="shared" si="17"/>
        <v>1.0867982147051913</v>
      </c>
    </row>
    <row r="378" spans="1:10">
      <c r="A378" s="10" t="s">
        <v>1612</v>
      </c>
      <c r="B378" s="10" t="s">
        <v>1165</v>
      </c>
      <c r="C378" s="12">
        <v>9.2329981973299999E-17</v>
      </c>
      <c r="D378" s="10">
        <v>18</v>
      </c>
      <c r="E378" s="10">
        <v>469</v>
      </c>
      <c r="F378" s="10">
        <v>10</v>
      </c>
      <c r="G378" s="10">
        <v>8504</v>
      </c>
      <c r="H378" s="11">
        <f t="shared" si="15"/>
        <v>3.6960985626283367E-2</v>
      </c>
      <c r="I378" s="11">
        <f t="shared" si="16"/>
        <v>1.1745360582569885E-3</v>
      </c>
      <c r="J378" s="15">
        <f t="shared" si="17"/>
        <v>0.57199906037115344</v>
      </c>
    </row>
    <row r="379" spans="1:10">
      <c r="A379" s="10" t="s">
        <v>1705</v>
      </c>
      <c r="B379" s="10" t="s">
        <v>719</v>
      </c>
      <c r="C379" s="12">
        <v>9.4565874609500002E-17</v>
      </c>
      <c r="D379" s="10">
        <v>65</v>
      </c>
      <c r="E379" s="10">
        <v>422</v>
      </c>
      <c r="F379" s="10">
        <v>324</v>
      </c>
      <c r="G379" s="10">
        <v>8190</v>
      </c>
      <c r="H379" s="11">
        <f t="shared" si="15"/>
        <v>0.13347022587268995</v>
      </c>
      <c r="I379" s="11">
        <f t="shared" si="16"/>
        <v>3.8054968287526428E-2</v>
      </c>
      <c r="J379" s="15">
        <f t="shared" si="17"/>
        <v>18.532769556025372</v>
      </c>
    </row>
    <row r="380" spans="1:10">
      <c r="A380" s="10" t="s">
        <v>1600</v>
      </c>
      <c r="B380" s="10" t="s">
        <v>108</v>
      </c>
      <c r="C380" s="12">
        <v>1.01475208116E-16</v>
      </c>
      <c r="D380" s="10">
        <v>61</v>
      </c>
      <c r="E380" s="10">
        <v>426</v>
      </c>
      <c r="F380" s="10">
        <v>288</v>
      </c>
      <c r="G380" s="10">
        <v>8226</v>
      </c>
      <c r="H380" s="11">
        <f t="shared" si="15"/>
        <v>0.12525667351129363</v>
      </c>
      <c r="I380" s="11">
        <f t="shared" si="16"/>
        <v>3.382663847780127E-2</v>
      </c>
      <c r="J380" s="15">
        <f t="shared" si="17"/>
        <v>16.47357293868922</v>
      </c>
    </row>
    <row r="381" spans="1:10">
      <c r="A381" s="10" t="s">
        <v>1721</v>
      </c>
      <c r="B381" s="10" t="s">
        <v>566</v>
      </c>
      <c r="C381" s="12">
        <v>1.0705317356500001E-16</v>
      </c>
      <c r="D381" s="10">
        <v>241</v>
      </c>
      <c r="E381" s="10">
        <v>246</v>
      </c>
      <c r="F381" s="10">
        <v>2627</v>
      </c>
      <c r="G381" s="10">
        <v>5887</v>
      </c>
      <c r="H381" s="11">
        <f t="shared" si="15"/>
        <v>0.49486652977412732</v>
      </c>
      <c r="I381" s="11">
        <f t="shared" si="16"/>
        <v>0.30855062250411086</v>
      </c>
      <c r="J381" s="15">
        <f t="shared" si="17"/>
        <v>150.264153159502</v>
      </c>
    </row>
    <row r="382" spans="1:10">
      <c r="A382" s="10" t="s">
        <v>1601</v>
      </c>
      <c r="B382" s="10" t="s">
        <v>2</v>
      </c>
      <c r="C382" s="12">
        <v>1.09533854886E-16</v>
      </c>
      <c r="D382" s="10">
        <v>19</v>
      </c>
      <c r="E382" s="10">
        <v>468</v>
      </c>
      <c r="F382" s="10">
        <v>13</v>
      </c>
      <c r="G382" s="10">
        <v>8501</v>
      </c>
      <c r="H382" s="11">
        <f t="shared" si="15"/>
        <v>3.9014373716632446E-2</v>
      </c>
      <c r="I382" s="11">
        <f t="shared" si="16"/>
        <v>1.5268968757340851E-3</v>
      </c>
      <c r="J382" s="15">
        <f t="shared" si="17"/>
        <v>0.74359877848249945</v>
      </c>
    </row>
    <row r="383" spans="1:10">
      <c r="A383" s="10" t="s">
        <v>1682</v>
      </c>
      <c r="B383" s="10" t="s">
        <v>979</v>
      </c>
      <c r="C383" s="12">
        <v>1.1513788375499999E-16</v>
      </c>
      <c r="D383" s="10">
        <v>116</v>
      </c>
      <c r="E383" s="10">
        <v>371</v>
      </c>
      <c r="F383" s="10">
        <v>871</v>
      </c>
      <c r="G383" s="10">
        <v>7643</v>
      </c>
      <c r="H383" s="11">
        <f t="shared" si="15"/>
        <v>0.23819301848049282</v>
      </c>
      <c r="I383" s="11">
        <f t="shared" si="16"/>
        <v>0.10230209067418369</v>
      </c>
      <c r="J383" s="15">
        <f t="shared" si="17"/>
        <v>49.821118158327458</v>
      </c>
    </row>
    <row r="384" spans="1:10">
      <c r="A384" s="10" t="s">
        <v>1715</v>
      </c>
      <c r="B384" s="10" t="s">
        <v>727</v>
      </c>
      <c r="C384" s="12">
        <v>1.16474217433E-16</v>
      </c>
      <c r="D384" s="10">
        <v>70</v>
      </c>
      <c r="E384" s="10">
        <v>417</v>
      </c>
      <c r="F384" s="10">
        <v>373</v>
      </c>
      <c r="G384" s="10">
        <v>8141</v>
      </c>
      <c r="H384" s="11">
        <f t="shared" si="15"/>
        <v>0.14373716632443531</v>
      </c>
      <c r="I384" s="11">
        <f t="shared" si="16"/>
        <v>4.3810194972985668E-2</v>
      </c>
      <c r="J384" s="15">
        <f t="shared" si="17"/>
        <v>21.33556495184402</v>
      </c>
    </row>
    <row r="385" spans="1:10">
      <c r="A385" s="10" t="s">
        <v>1589</v>
      </c>
      <c r="B385" s="10" t="s">
        <v>941</v>
      </c>
      <c r="C385" s="12">
        <v>1.4077940109799999E-16</v>
      </c>
      <c r="D385" s="10">
        <v>65</v>
      </c>
      <c r="E385" s="10">
        <v>422</v>
      </c>
      <c r="F385" s="10">
        <v>327</v>
      </c>
      <c r="G385" s="10">
        <v>8187</v>
      </c>
      <c r="H385" s="11">
        <f t="shared" si="15"/>
        <v>0.13347022587268995</v>
      </c>
      <c r="I385" s="11">
        <f t="shared" si="16"/>
        <v>3.8407329105003524E-2</v>
      </c>
      <c r="J385" s="15">
        <f t="shared" si="17"/>
        <v>18.704369274136717</v>
      </c>
    </row>
    <row r="386" spans="1:10">
      <c r="A386" s="10" t="s">
        <v>1657</v>
      </c>
      <c r="B386" s="10" t="s">
        <v>135</v>
      </c>
      <c r="C386" s="12">
        <v>1.4196880800399999E-16</v>
      </c>
      <c r="D386" s="10">
        <v>33</v>
      </c>
      <c r="E386" s="10">
        <v>454</v>
      </c>
      <c r="F386" s="10">
        <v>77</v>
      </c>
      <c r="G386" s="10">
        <v>8437</v>
      </c>
      <c r="H386" s="11">
        <f t="shared" ref="H386:H449" si="18">D386/(D386+E386)</f>
        <v>6.7761806981519512E-2</v>
      </c>
      <c r="I386" s="11">
        <f t="shared" ref="I386:I449" si="19">F386/(F386+G386)</f>
        <v>9.0439276485788107E-3</v>
      </c>
      <c r="J386" s="15">
        <f t="shared" ref="J386:J449" si="20">I386*(D386+E386)</f>
        <v>4.4043927648578807</v>
      </c>
    </row>
    <row r="387" spans="1:10">
      <c r="A387" s="10" t="s">
        <v>1626</v>
      </c>
      <c r="B387" s="10" t="s">
        <v>114</v>
      </c>
      <c r="C387" s="12">
        <v>1.4684177346800001E-16</v>
      </c>
      <c r="D387" s="10">
        <v>55</v>
      </c>
      <c r="E387" s="10">
        <v>432</v>
      </c>
      <c r="F387" s="10">
        <v>238</v>
      </c>
      <c r="G387" s="10">
        <v>8276</v>
      </c>
      <c r="H387" s="11">
        <f t="shared" si="18"/>
        <v>0.11293634496919917</v>
      </c>
      <c r="I387" s="11">
        <f t="shared" si="19"/>
        <v>2.7953958186516328E-2</v>
      </c>
      <c r="J387" s="15">
        <f t="shared" si="20"/>
        <v>13.613577636833451</v>
      </c>
    </row>
    <row r="388" spans="1:10">
      <c r="A388" s="10" t="s">
        <v>1711</v>
      </c>
      <c r="B388" s="10" t="s">
        <v>928</v>
      </c>
      <c r="C388" s="12">
        <v>1.6105854768700001E-16</v>
      </c>
      <c r="D388" s="10">
        <v>17</v>
      </c>
      <c r="E388" s="10">
        <v>470</v>
      </c>
      <c r="F388" s="10">
        <v>8</v>
      </c>
      <c r="G388" s="10">
        <v>8506</v>
      </c>
      <c r="H388" s="11">
        <f t="shared" si="18"/>
        <v>3.4907597535934289E-2</v>
      </c>
      <c r="I388" s="11">
        <f t="shared" si="19"/>
        <v>9.3962884660559083E-4</v>
      </c>
      <c r="J388" s="15">
        <f t="shared" si="20"/>
        <v>0.45759924829692272</v>
      </c>
    </row>
    <row r="389" spans="1:10">
      <c r="A389" s="10" t="s">
        <v>1614</v>
      </c>
      <c r="B389" s="10" t="s">
        <v>124</v>
      </c>
      <c r="C389" s="12">
        <v>1.6461185021400001E-16</v>
      </c>
      <c r="D389" s="10">
        <v>91</v>
      </c>
      <c r="E389" s="10">
        <v>396</v>
      </c>
      <c r="F389" s="10">
        <v>593</v>
      </c>
      <c r="G389" s="10">
        <v>7921</v>
      </c>
      <c r="H389" s="11">
        <f t="shared" si="18"/>
        <v>0.18685831622176591</v>
      </c>
      <c r="I389" s="11">
        <f t="shared" si="19"/>
        <v>6.9649988254639417E-2</v>
      </c>
      <c r="J389" s="15">
        <f t="shared" si="20"/>
        <v>33.919544280009397</v>
      </c>
    </row>
    <row r="390" spans="1:10">
      <c r="A390" s="10" t="s">
        <v>1588</v>
      </c>
      <c r="B390" s="10" t="s">
        <v>1150</v>
      </c>
      <c r="C390" s="12">
        <v>1.7721826758899999E-16</v>
      </c>
      <c r="D390" s="10">
        <v>143</v>
      </c>
      <c r="E390" s="10">
        <v>344</v>
      </c>
      <c r="F390" s="10">
        <v>1217</v>
      </c>
      <c r="G390" s="10">
        <v>7297</v>
      </c>
      <c r="H390" s="11">
        <f t="shared" si="18"/>
        <v>0.29363449691991789</v>
      </c>
      <c r="I390" s="11">
        <f t="shared" si="19"/>
        <v>0.1429410382898755</v>
      </c>
      <c r="J390" s="15">
        <f t="shared" si="20"/>
        <v>69.612285647169372</v>
      </c>
    </row>
    <row r="391" spans="1:10">
      <c r="A391" s="10" t="s">
        <v>1753</v>
      </c>
      <c r="B391" s="10" t="s">
        <v>457</v>
      </c>
      <c r="C391" s="12">
        <v>2.3192714413799998E-16</v>
      </c>
      <c r="D391" s="10">
        <v>42</v>
      </c>
      <c r="E391" s="10">
        <v>445</v>
      </c>
      <c r="F391" s="10">
        <v>138</v>
      </c>
      <c r="G391" s="10">
        <v>8376</v>
      </c>
      <c r="H391" s="11">
        <f t="shared" si="18"/>
        <v>8.6242299794661192E-2</v>
      </c>
      <c r="I391" s="11">
        <f t="shared" si="19"/>
        <v>1.620859760394644E-2</v>
      </c>
      <c r="J391" s="15">
        <f t="shared" si="20"/>
        <v>7.893587033121916</v>
      </c>
    </row>
    <row r="392" spans="1:10">
      <c r="A392" s="10" t="s">
        <v>1593</v>
      </c>
      <c r="B392" s="10" t="s">
        <v>829</v>
      </c>
      <c r="C392" s="12">
        <v>2.3982168482099998E-16</v>
      </c>
      <c r="D392" s="10">
        <v>40</v>
      </c>
      <c r="E392" s="10">
        <v>447</v>
      </c>
      <c r="F392" s="10">
        <v>124</v>
      </c>
      <c r="G392" s="10">
        <v>8390</v>
      </c>
      <c r="H392" s="11">
        <f t="shared" si="18"/>
        <v>8.2135523613963035E-2</v>
      </c>
      <c r="I392" s="11">
        <f t="shared" si="19"/>
        <v>1.4564247122386657E-2</v>
      </c>
      <c r="J392" s="15">
        <f t="shared" si="20"/>
        <v>7.0927883486023022</v>
      </c>
    </row>
    <row r="393" spans="1:10">
      <c r="A393" s="10" t="s">
        <v>1729</v>
      </c>
      <c r="B393" s="10" t="s">
        <v>735</v>
      </c>
      <c r="C393" s="12">
        <v>2.45411720042E-16</v>
      </c>
      <c r="D393" s="10">
        <v>19</v>
      </c>
      <c r="E393" s="10">
        <v>468</v>
      </c>
      <c r="F393" s="10">
        <v>14</v>
      </c>
      <c r="G393" s="10">
        <v>8500</v>
      </c>
      <c r="H393" s="11">
        <f t="shared" si="18"/>
        <v>3.9014373716632446E-2</v>
      </c>
      <c r="I393" s="11">
        <f t="shared" si="19"/>
        <v>1.644350481559784E-3</v>
      </c>
      <c r="J393" s="15">
        <f t="shared" si="20"/>
        <v>0.80079868451961478</v>
      </c>
    </row>
    <row r="394" spans="1:10">
      <c r="A394" s="10" t="s">
        <v>1749</v>
      </c>
      <c r="B394" s="10" t="s">
        <v>202</v>
      </c>
      <c r="C394" s="12">
        <v>2.63566260251E-16</v>
      </c>
      <c r="D394" s="10">
        <v>112</v>
      </c>
      <c r="E394" s="10">
        <v>375</v>
      </c>
      <c r="F394" s="10">
        <v>838</v>
      </c>
      <c r="G394" s="10">
        <v>7676</v>
      </c>
      <c r="H394" s="11">
        <f t="shared" si="18"/>
        <v>0.2299794661190965</v>
      </c>
      <c r="I394" s="11">
        <f t="shared" si="19"/>
        <v>9.8426121681935638E-2</v>
      </c>
      <c r="J394" s="15">
        <f t="shared" si="20"/>
        <v>47.933521259102655</v>
      </c>
    </row>
    <row r="395" spans="1:10">
      <c r="A395" s="10" t="s">
        <v>1656</v>
      </c>
      <c r="B395" s="10" t="s">
        <v>771</v>
      </c>
      <c r="C395" s="12">
        <v>2.70508890607E-16</v>
      </c>
      <c r="D395" s="10">
        <v>43</v>
      </c>
      <c r="E395" s="10">
        <v>444</v>
      </c>
      <c r="F395" s="10">
        <v>146</v>
      </c>
      <c r="G395" s="10">
        <v>8368</v>
      </c>
      <c r="H395" s="11">
        <f t="shared" si="18"/>
        <v>8.8295687885010271E-2</v>
      </c>
      <c r="I395" s="11">
        <f t="shared" si="19"/>
        <v>1.7148226450552032E-2</v>
      </c>
      <c r="J395" s="15">
        <f t="shared" si="20"/>
        <v>8.3511862814188405</v>
      </c>
    </row>
    <row r="396" spans="1:10">
      <c r="A396" s="10" t="s">
        <v>1581</v>
      </c>
      <c r="B396" s="10" t="s">
        <v>937</v>
      </c>
      <c r="C396" s="12">
        <v>3.1631102988500002E-16</v>
      </c>
      <c r="D396" s="10">
        <v>26</v>
      </c>
      <c r="E396" s="10">
        <v>461</v>
      </c>
      <c r="F396" s="10">
        <v>42</v>
      </c>
      <c r="G396" s="10">
        <v>8472</v>
      </c>
      <c r="H396" s="11">
        <f t="shared" si="18"/>
        <v>5.3388090349075976E-2</v>
      </c>
      <c r="I396" s="11">
        <f t="shared" si="19"/>
        <v>4.9330514446793514E-3</v>
      </c>
      <c r="J396" s="15">
        <f t="shared" si="20"/>
        <v>2.402396053558844</v>
      </c>
    </row>
    <row r="397" spans="1:10">
      <c r="A397" s="10" t="s">
        <v>1569</v>
      </c>
      <c r="B397" s="10" t="s">
        <v>1081</v>
      </c>
      <c r="C397" s="12">
        <v>3.2666831113700001E-16</v>
      </c>
      <c r="D397" s="10">
        <v>423</v>
      </c>
      <c r="E397" s="10">
        <v>64</v>
      </c>
      <c r="F397" s="10">
        <v>6027</v>
      </c>
      <c r="G397" s="10">
        <v>2487</v>
      </c>
      <c r="H397" s="11">
        <f t="shared" si="18"/>
        <v>0.86858316221765919</v>
      </c>
      <c r="I397" s="11">
        <f t="shared" si="19"/>
        <v>0.70789288231148695</v>
      </c>
      <c r="J397" s="15">
        <f t="shared" si="20"/>
        <v>344.74383368569414</v>
      </c>
    </row>
    <row r="398" spans="1:10">
      <c r="A398" s="10" t="s">
        <v>1728</v>
      </c>
      <c r="B398" s="10" t="s">
        <v>291</v>
      </c>
      <c r="C398" s="12">
        <v>3.59132022764E-16</v>
      </c>
      <c r="D398" s="10">
        <v>23</v>
      </c>
      <c r="E398" s="10">
        <v>464</v>
      </c>
      <c r="F398" s="10">
        <v>29</v>
      </c>
      <c r="G398" s="10">
        <v>8485</v>
      </c>
      <c r="H398" s="11">
        <f t="shared" si="18"/>
        <v>4.7227926078028747E-2</v>
      </c>
      <c r="I398" s="11">
        <f t="shared" si="19"/>
        <v>3.4061545689452665E-3</v>
      </c>
      <c r="J398" s="15">
        <f t="shared" si="20"/>
        <v>1.6587972750763449</v>
      </c>
    </row>
    <row r="399" spans="1:10">
      <c r="A399" s="10" t="s">
        <v>1566</v>
      </c>
      <c r="B399" s="10" t="s">
        <v>1046</v>
      </c>
      <c r="C399" s="12">
        <v>4.0699559508199998E-16</v>
      </c>
      <c r="D399" s="10">
        <v>244</v>
      </c>
      <c r="E399" s="10">
        <v>243</v>
      </c>
      <c r="F399" s="10">
        <v>2701</v>
      </c>
      <c r="G399" s="10">
        <v>5813</v>
      </c>
      <c r="H399" s="11">
        <f t="shared" si="18"/>
        <v>0.50102669404517453</v>
      </c>
      <c r="I399" s="11">
        <f t="shared" si="19"/>
        <v>0.31724218933521259</v>
      </c>
      <c r="J399" s="15">
        <f t="shared" si="20"/>
        <v>154.49694620624854</v>
      </c>
    </row>
    <row r="400" spans="1:10">
      <c r="A400" s="10" t="s">
        <v>1668</v>
      </c>
      <c r="B400" s="10" t="s">
        <v>985</v>
      </c>
      <c r="C400" s="12">
        <v>4.4948309101400003E-16</v>
      </c>
      <c r="D400" s="10">
        <v>34</v>
      </c>
      <c r="E400" s="10">
        <v>453</v>
      </c>
      <c r="F400" s="10">
        <v>87</v>
      </c>
      <c r="G400" s="10">
        <v>8427</v>
      </c>
      <c r="H400" s="11">
        <f t="shared" si="18"/>
        <v>6.9815195071868577E-2</v>
      </c>
      <c r="I400" s="11">
        <f t="shared" si="19"/>
        <v>1.0218463706835801E-2</v>
      </c>
      <c r="J400" s="15">
        <f t="shared" si="20"/>
        <v>4.9763918252290349</v>
      </c>
    </row>
    <row r="401" spans="1:10">
      <c r="A401" s="10" t="s">
        <v>1673</v>
      </c>
      <c r="B401" s="10" t="s">
        <v>772</v>
      </c>
      <c r="C401" s="12">
        <v>4.6025207897700001E-16</v>
      </c>
      <c r="D401" s="10">
        <v>41</v>
      </c>
      <c r="E401" s="10">
        <v>446</v>
      </c>
      <c r="F401" s="10">
        <v>134</v>
      </c>
      <c r="G401" s="10">
        <v>8380</v>
      </c>
      <c r="H401" s="11">
        <f t="shared" si="18"/>
        <v>8.4188911704312114E-2</v>
      </c>
      <c r="I401" s="11">
        <f t="shared" si="19"/>
        <v>1.5738783180643645E-2</v>
      </c>
      <c r="J401" s="15">
        <f t="shared" si="20"/>
        <v>7.6647874089734556</v>
      </c>
    </row>
    <row r="402" spans="1:10">
      <c r="A402" s="10" t="s">
        <v>1637</v>
      </c>
      <c r="B402" s="10" t="s">
        <v>1174</v>
      </c>
      <c r="C402" s="12">
        <v>4.8243181003700004E-16</v>
      </c>
      <c r="D402" s="10">
        <v>26</v>
      </c>
      <c r="E402" s="10">
        <v>461</v>
      </c>
      <c r="F402" s="10">
        <v>43</v>
      </c>
      <c r="G402" s="10">
        <v>8471</v>
      </c>
      <c r="H402" s="11">
        <f t="shared" si="18"/>
        <v>5.3388090349075976E-2</v>
      </c>
      <c r="I402" s="11">
        <f t="shared" si="19"/>
        <v>5.0505050505050509E-3</v>
      </c>
      <c r="J402" s="15">
        <f t="shared" si="20"/>
        <v>2.4595959595959598</v>
      </c>
    </row>
    <row r="403" spans="1:10">
      <c r="A403" s="10" t="s">
        <v>1598</v>
      </c>
      <c r="B403" s="10" t="s">
        <v>172</v>
      </c>
      <c r="C403" s="12">
        <v>5.28743129322E-16</v>
      </c>
      <c r="D403" s="10">
        <v>19</v>
      </c>
      <c r="E403" s="10">
        <v>468</v>
      </c>
      <c r="F403" s="10">
        <v>15</v>
      </c>
      <c r="G403" s="10">
        <v>8499</v>
      </c>
      <c r="H403" s="11">
        <f t="shared" si="18"/>
        <v>3.9014373716632446E-2</v>
      </c>
      <c r="I403" s="11">
        <f t="shared" si="19"/>
        <v>1.7618040873854828E-3</v>
      </c>
      <c r="J403" s="15">
        <f t="shared" si="20"/>
        <v>0.85799859055673011</v>
      </c>
    </row>
    <row r="404" spans="1:10">
      <c r="A404" s="10" t="s">
        <v>1631</v>
      </c>
      <c r="B404" s="10" t="s">
        <v>231</v>
      </c>
      <c r="C404" s="12">
        <v>5.71529733515E-16</v>
      </c>
      <c r="D404" s="10">
        <v>63</v>
      </c>
      <c r="E404" s="10">
        <v>424</v>
      </c>
      <c r="F404" s="10">
        <v>319</v>
      </c>
      <c r="G404" s="10">
        <v>8195</v>
      </c>
      <c r="H404" s="11">
        <f t="shared" si="18"/>
        <v>0.12936344969199179</v>
      </c>
      <c r="I404" s="11">
        <f t="shared" si="19"/>
        <v>3.7467700258397935E-2</v>
      </c>
      <c r="J404" s="15">
        <f t="shared" si="20"/>
        <v>18.246770025839794</v>
      </c>
    </row>
    <row r="405" spans="1:10">
      <c r="A405" s="10" t="s">
        <v>1744</v>
      </c>
      <c r="B405" s="10" t="s">
        <v>559</v>
      </c>
      <c r="C405" s="12">
        <v>6.03032905392E-16</v>
      </c>
      <c r="D405" s="10">
        <v>23</v>
      </c>
      <c r="E405" s="10">
        <v>464</v>
      </c>
      <c r="F405" s="10">
        <v>30</v>
      </c>
      <c r="G405" s="10">
        <v>8484</v>
      </c>
      <c r="H405" s="11">
        <f t="shared" si="18"/>
        <v>4.7227926078028747E-2</v>
      </c>
      <c r="I405" s="11">
        <f t="shared" si="19"/>
        <v>3.5236081747709656E-3</v>
      </c>
      <c r="J405" s="15">
        <f t="shared" si="20"/>
        <v>1.7159971811134602</v>
      </c>
    </row>
    <row r="406" spans="1:10">
      <c r="A406" s="10" t="s">
        <v>1591</v>
      </c>
      <c r="B406" s="10" t="s">
        <v>926</v>
      </c>
      <c r="C406" s="12">
        <v>6.1999322515300002E-16</v>
      </c>
      <c r="D406" s="10">
        <v>33</v>
      </c>
      <c r="E406" s="10">
        <v>454</v>
      </c>
      <c r="F406" s="10">
        <v>82</v>
      </c>
      <c r="G406" s="10">
        <v>8432</v>
      </c>
      <c r="H406" s="11">
        <f t="shared" si="18"/>
        <v>6.7761806981519512E-2</v>
      </c>
      <c r="I406" s="11">
        <f t="shared" si="19"/>
        <v>9.6311956777073056E-3</v>
      </c>
      <c r="J406" s="15">
        <f t="shared" si="20"/>
        <v>4.6903922950434582</v>
      </c>
    </row>
    <row r="407" spans="1:10">
      <c r="A407" s="10" t="s">
        <v>1700</v>
      </c>
      <c r="B407" s="10" t="s">
        <v>590</v>
      </c>
      <c r="C407" s="12">
        <v>6.5516698132600005E-16</v>
      </c>
      <c r="D407" s="10">
        <v>25</v>
      </c>
      <c r="E407" s="10">
        <v>462</v>
      </c>
      <c r="F407" s="10">
        <v>39</v>
      </c>
      <c r="G407" s="10">
        <v>8475</v>
      </c>
      <c r="H407" s="11">
        <f t="shared" si="18"/>
        <v>5.1334702258726897E-2</v>
      </c>
      <c r="I407" s="11">
        <f t="shared" si="19"/>
        <v>4.5806906272022555E-3</v>
      </c>
      <c r="J407" s="15">
        <f t="shared" si="20"/>
        <v>2.2307963354474984</v>
      </c>
    </row>
    <row r="408" spans="1:10">
      <c r="A408" s="10" t="s">
        <v>1615</v>
      </c>
      <c r="B408" s="10" t="s">
        <v>48</v>
      </c>
      <c r="C408" s="12">
        <v>9.9840155748900005E-16</v>
      </c>
      <c r="D408" s="10">
        <v>23</v>
      </c>
      <c r="E408" s="10">
        <v>464</v>
      </c>
      <c r="F408" s="10">
        <v>31</v>
      </c>
      <c r="G408" s="10">
        <v>8483</v>
      </c>
      <c r="H408" s="11">
        <f t="shared" si="18"/>
        <v>4.7227926078028747E-2</v>
      </c>
      <c r="I408" s="11">
        <f t="shared" si="19"/>
        <v>3.6410617805966643E-3</v>
      </c>
      <c r="J408" s="15">
        <f t="shared" si="20"/>
        <v>1.7731970871505756</v>
      </c>
    </row>
    <row r="409" spans="1:10">
      <c r="A409" s="10" t="s">
        <v>1719</v>
      </c>
      <c r="B409" s="10" t="s">
        <v>420</v>
      </c>
      <c r="C409" s="12">
        <v>1.01038672133E-15</v>
      </c>
      <c r="D409" s="10">
        <v>66</v>
      </c>
      <c r="E409" s="10">
        <v>421</v>
      </c>
      <c r="F409" s="10">
        <v>352</v>
      </c>
      <c r="G409" s="10">
        <v>8162</v>
      </c>
      <c r="H409" s="11">
        <f t="shared" si="18"/>
        <v>0.13552361396303902</v>
      </c>
      <c r="I409" s="11">
        <f t="shared" si="19"/>
        <v>4.1343669250645997E-2</v>
      </c>
      <c r="J409" s="15">
        <f t="shared" si="20"/>
        <v>20.134366925064601</v>
      </c>
    </row>
    <row r="410" spans="1:10">
      <c r="A410" s="10" t="s">
        <v>1695</v>
      </c>
      <c r="B410" s="10" t="s">
        <v>718</v>
      </c>
      <c r="C410" s="12">
        <v>1.01725592752E-15</v>
      </c>
      <c r="D410" s="10">
        <v>50</v>
      </c>
      <c r="E410" s="10">
        <v>437</v>
      </c>
      <c r="F410" s="10">
        <v>208</v>
      </c>
      <c r="G410" s="10">
        <v>8306</v>
      </c>
      <c r="H410" s="11">
        <f t="shared" si="18"/>
        <v>0.10266940451745379</v>
      </c>
      <c r="I410" s="11">
        <f t="shared" si="19"/>
        <v>2.4430350011745362E-2</v>
      </c>
      <c r="J410" s="15">
        <f t="shared" si="20"/>
        <v>11.897580455719991</v>
      </c>
    </row>
    <row r="411" spans="1:10">
      <c r="A411" s="10" t="s">
        <v>1748</v>
      </c>
      <c r="B411" s="10" t="s">
        <v>381</v>
      </c>
      <c r="C411" s="12">
        <v>1.0939752815E-15</v>
      </c>
      <c r="D411" s="10">
        <v>26</v>
      </c>
      <c r="E411" s="10">
        <v>461</v>
      </c>
      <c r="F411" s="10">
        <v>45</v>
      </c>
      <c r="G411" s="10">
        <v>8469</v>
      </c>
      <c r="H411" s="11">
        <f t="shared" si="18"/>
        <v>5.3388090349075976E-2</v>
      </c>
      <c r="I411" s="11">
        <f t="shared" si="19"/>
        <v>5.2854122621564482E-3</v>
      </c>
      <c r="J411" s="15">
        <f t="shared" si="20"/>
        <v>2.5739957716701904</v>
      </c>
    </row>
    <row r="412" spans="1:10">
      <c r="A412" s="10" t="s">
        <v>1692</v>
      </c>
      <c r="B412" s="10" t="s">
        <v>39</v>
      </c>
      <c r="C412" s="12">
        <v>1.13524241014E-15</v>
      </c>
      <c r="D412" s="10">
        <v>17</v>
      </c>
      <c r="E412" s="10">
        <v>470</v>
      </c>
      <c r="F412" s="10">
        <v>10</v>
      </c>
      <c r="G412" s="10">
        <v>8504</v>
      </c>
      <c r="H412" s="11">
        <f t="shared" si="18"/>
        <v>3.4907597535934289E-2</v>
      </c>
      <c r="I412" s="11">
        <f t="shared" si="19"/>
        <v>1.1745360582569885E-3</v>
      </c>
      <c r="J412" s="15">
        <f t="shared" si="20"/>
        <v>0.57199906037115344</v>
      </c>
    </row>
    <row r="413" spans="1:10">
      <c r="A413" s="10" t="s">
        <v>1606</v>
      </c>
      <c r="B413" s="10" t="s">
        <v>467</v>
      </c>
      <c r="C413" s="12">
        <v>1.2722076531299999E-15</v>
      </c>
      <c r="D413" s="10">
        <v>56</v>
      </c>
      <c r="E413" s="10">
        <v>431</v>
      </c>
      <c r="F413" s="10">
        <v>261</v>
      </c>
      <c r="G413" s="10">
        <v>8253</v>
      </c>
      <c r="H413" s="11">
        <f t="shared" si="18"/>
        <v>0.11498973305954825</v>
      </c>
      <c r="I413" s="11">
        <f t="shared" si="19"/>
        <v>3.06553911205074E-2</v>
      </c>
      <c r="J413" s="15">
        <f t="shared" si="20"/>
        <v>14.929175475687103</v>
      </c>
    </row>
    <row r="414" spans="1:10">
      <c r="A414" s="10" t="s">
        <v>1693</v>
      </c>
      <c r="B414" s="10" t="s">
        <v>1184</v>
      </c>
      <c r="C414" s="12">
        <v>1.4393696439E-15</v>
      </c>
      <c r="D414" s="10">
        <v>33</v>
      </c>
      <c r="E414" s="10">
        <v>454</v>
      </c>
      <c r="F414" s="10">
        <v>85</v>
      </c>
      <c r="G414" s="10">
        <v>8429</v>
      </c>
      <c r="H414" s="11">
        <f t="shared" si="18"/>
        <v>6.7761806981519512E-2</v>
      </c>
      <c r="I414" s="11">
        <f t="shared" si="19"/>
        <v>9.9835564951844015E-3</v>
      </c>
      <c r="J414" s="15">
        <f t="shared" si="20"/>
        <v>4.8619920131548033</v>
      </c>
    </row>
    <row r="415" spans="1:10">
      <c r="A415" s="10" t="s">
        <v>1580</v>
      </c>
      <c r="B415" s="10" t="s">
        <v>128</v>
      </c>
      <c r="C415" s="12">
        <v>1.44695901736E-15</v>
      </c>
      <c r="D415" s="10">
        <v>39</v>
      </c>
      <c r="E415" s="10">
        <v>448</v>
      </c>
      <c r="F415" s="10">
        <v>125</v>
      </c>
      <c r="G415" s="10">
        <v>8389</v>
      </c>
      <c r="H415" s="11">
        <f t="shared" si="18"/>
        <v>8.0082135523613956E-2</v>
      </c>
      <c r="I415" s="11">
        <f t="shared" si="19"/>
        <v>1.4681700728212356E-2</v>
      </c>
      <c r="J415" s="15">
        <f t="shared" si="20"/>
        <v>7.1499882546394176</v>
      </c>
    </row>
    <row r="416" spans="1:10">
      <c r="A416" s="10" t="s">
        <v>1577</v>
      </c>
      <c r="B416" s="10" t="s">
        <v>398</v>
      </c>
      <c r="C416" s="12">
        <v>1.49701343588E-15</v>
      </c>
      <c r="D416" s="10">
        <v>32</v>
      </c>
      <c r="E416" s="10">
        <v>455</v>
      </c>
      <c r="F416" s="10">
        <v>79</v>
      </c>
      <c r="G416" s="10">
        <v>8435</v>
      </c>
      <c r="H416" s="11">
        <f t="shared" si="18"/>
        <v>6.5708418891170434E-2</v>
      </c>
      <c r="I416" s="11">
        <f t="shared" si="19"/>
        <v>9.2788348602302097E-3</v>
      </c>
      <c r="J416" s="15">
        <f t="shared" si="20"/>
        <v>4.5187925769321122</v>
      </c>
    </row>
    <row r="417" spans="1:10">
      <c r="A417" s="10" t="s">
        <v>1594</v>
      </c>
      <c r="B417" s="10" t="s">
        <v>1084</v>
      </c>
      <c r="C417" s="12">
        <v>1.53736004047E-15</v>
      </c>
      <c r="D417" s="10">
        <v>53</v>
      </c>
      <c r="E417" s="10">
        <v>434</v>
      </c>
      <c r="F417" s="10">
        <v>236</v>
      </c>
      <c r="G417" s="10">
        <v>8278</v>
      </c>
      <c r="H417" s="11">
        <f t="shared" si="18"/>
        <v>0.10882956878850103</v>
      </c>
      <c r="I417" s="11">
        <f t="shared" si="19"/>
        <v>2.7719050974864927E-2</v>
      </c>
      <c r="J417" s="15">
        <f t="shared" si="20"/>
        <v>13.499177824759219</v>
      </c>
    </row>
    <row r="418" spans="1:10">
      <c r="A418" s="10" t="s">
        <v>1736</v>
      </c>
      <c r="B418" s="10" t="s">
        <v>1168</v>
      </c>
      <c r="C418" s="12">
        <v>1.54823055628E-15</v>
      </c>
      <c r="D418" s="10">
        <v>25</v>
      </c>
      <c r="E418" s="10">
        <v>462</v>
      </c>
      <c r="F418" s="10">
        <v>41</v>
      </c>
      <c r="G418" s="10">
        <v>8473</v>
      </c>
      <c r="H418" s="11">
        <f t="shared" si="18"/>
        <v>5.1334702258726897E-2</v>
      </c>
      <c r="I418" s="11">
        <f t="shared" si="19"/>
        <v>4.8155978388536528E-3</v>
      </c>
      <c r="J418" s="15">
        <f t="shared" si="20"/>
        <v>2.3451961475217291</v>
      </c>
    </row>
    <row r="419" spans="1:10">
      <c r="A419" s="10" t="s">
        <v>1584</v>
      </c>
      <c r="B419" s="10" t="s">
        <v>1016</v>
      </c>
      <c r="C419" s="12">
        <v>1.57790701586E-15</v>
      </c>
      <c r="D419" s="10">
        <v>27</v>
      </c>
      <c r="E419" s="10">
        <v>460</v>
      </c>
      <c r="F419" s="10">
        <v>51</v>
      </c>
      <c r="G419" s="10">
        <v>8463</v>
      </c>
      <c r="H419" s="11">
        <f t="shared" si="18"/>
        <v>5.5441478439425054E-2</v>
      </c>
      <c r="I419" s="11">
        <f t="shared" si="19"/>
        <v>5.9901338971106409E-3</v>
      </c>
      <c r="J419" s="15">
        <f t="shared" si="20"/>
        <v>2.917195207892882</v>
      </c>
    </row>
    <row r="420" spans="1:10">
      <c r="A420" s="10" t="s">
        <v>1650</v>
      </c>
      <c r="B420" s="10" t="s">
        <v>756</v>
      </c>
      <c r="C420" s="12">
        <v>1.7534478005100001E-15</v>
      </c>
      <c r="D420" s="10">
        <v>69</v>
      </c>
      <c r="E420" s="10">
        <v>418</v>
      </c>
      <c r="F420" s="10">
        <v>386</v>
      </c>
      <c r="G420" s="10">
        <v>8128</v>
      </c>
      <c r="H420" s="11">
        <f t="shared" si="18"/>
        <v>0.14168377823408623</v>
      </c>
      <c r="I420" s="11">
        <f t="shared" si="19"/>
        <v>4.5337091848719757E-2</v>
      </c>
      <c r="J420" s="15">
        <f t="shared" si="20"/>
        <v>22.07916373032652</v>
      </c>
    </row>
    <row r="421" spans="1:10">
      <c r="A421" s="10" t="s">
        <v>1559</v>
      </c>
      <c r="B421" s="10" t="s">
        <v>275</v>
      </c>
      <c r="C421" s="12">
        <v>1.8220002304800001E-15</v>
      </c>
      <c r="D421" s="10">
        <v>38</v>
      </c>
      <c r="E421" s="10">
        <v>449</v>
      </c>
      <c r="F421" s="10">
        <v>119</v>
      </c>
      <c r="G421" s="10">
        <v>8395</v>
      </c>
      <c r="H421" s="11">
        <f t="shared" si="18"/>
        <v>7.8028747433264892E-2</v>
      </c>
      <c r="I421" s="11">
        <f t="shared" si="19"/>
        <v>1.3976979093258164E-2</v>
      </c>
      <c r="J421" s="15">
        <f t="shared" si="20"/>
        <v>6.8067888184167256</v>
      </c>
    </row>
    <row r="422" spans="1:10">
      <c r="A422" s="10" t="s">
        <v>1649</v>
      </c>
      <c r="B422" s="10" t="s">
        <v>874</v>
      </c>
      <c r="C422" s="12">
        <v>1.83497133357E-15</v>
      </c>
      <c r="D422" s="10">
        <v>22</v>
      </c>
      <c r="E422" s="10">
        <v>465</v>
      </c>
      <c r="F422" s="10">
        <v>28</v>
      </c>
      <c r="G422" s="10">
        <v>8486</v>
      </c>
      <c r="H422" s="11">
        <f t="shared" si="18"/>
        <v>4.5174537987679675E-2</v>
      </c>
      <c r="I422" s="11">
        <f t="shared" si="19"/>
        <v>3.2887009631195679E-3</v>
      </c>
      <c r="J422" s="15">
        <f t="shared" si="20"/>
        <v>1.6015973690392296</v>
      </c>
    </row>
    <row r="423" spans="1:10">
      <c r="A423" s="10" t="s">
        <v>1746</v>
      </c>
      <c r="B423" s="10" t="s">
        <v>1111</v>
      </c>
      <c r="C423" s="12">
        <v>1.83497133357E-15</v>
      </c>
      <c r="D423" s="10">
        <v>22</v>
      </c>
      <c r="E423" s="10">
        <v>465</v>
      </c>
      <c r="F423" s="10">
        <v>28</v>
      </c>
      <c r="G423" s="10">
        <v>8486</v>
      </c>
      <c r="H423" s="11">
        <f t="shared" si="18"/>
        <v>4.5174537987679675E-2</v>
      </c>
      <c r="I423" s="11">
        <f t="shared" si="19"/>
        <v>3.2887009631195679E-3</v>
      </c>
      <c r="J423" s="15">
        <f t="shared" si="20"/>
        <v>1.6015973690392296</v>
      </c>
    </row>
    <row r="424" spans="1:10">
      <c r="A424" s="10" t="s">
        <v>1609</v>
      </c>
      <c r="B424" s="10" t="s">
        <v>190</v>
      </c>
      <c r="C424" s="12">
        <v>1.83497133357E-15</v>
      </c>
      <c r="D424" s="10">
        <v>22</v>
      </c>
      <c r="E424" s="10">
        <v>465</v>
      </c>
      <c r="F424" s="10">
        <v>28</v>
      </c>
      <c r="G424" s="10">
        <v>8486</v>
      </c>
      <c r="H424" s="11">
        <f t="shared" si="18"/>
        <v>4.5174537987679675E-2</v>
      </c>
      <c r="I424" s="11">
        <f t="shared" si="19"/>
        <v>3.2887009631195679E-3</v>
      </c>
      <c r="J424" s="15">
        <f t="shared" si="20"/>
        <v>1.6015973690392296</v>
      </c>
    </row>
    <row r="425" spans="1:10">
      <c r="A425" s="10" t="s">
        <v>1702</v>
      </c>
      <c r="B425" s="10" t="s">
        <v>947</v>
      </c>
      <c r="C425" s="12">
        <v>1.9922670258300001E-15</v>
      </c>
      <c r="D425" s="10">
        <v>100</v>
      </c>
      <c r="E425" s="10">
        <v>387</v>
      </c>
      <c r="F425" s="10">
        <v>720</v>
      </c>
      <c r="G425" s="10">
        <v>7794</v>
      </c>
      <c r="H425" s="11">
        <f t="shared" si="18"/>
        <v>0.20533880903490759</v>
      </c>
      <c r="I425" s="11">
        <f t="shared" si="19"/>
        <v>8.4566596194503171E-2</v>
      </c>
      <c r="J425" s="15">
        <f t="shared" si="20"/>
        <v>41.183932346723047</v>
      </c>
    </row>
    <row r="426" spans="1:10">
      <c r="A426" s="10" t="s">
        <v>1735</v>
      </c>
      <c r="B426" s="10" t="s">
        <v>531</v>
      </c>
      <c r="C426" s="12">
        <v>2.0420748014900001E-15</v>
      </c>
      <c r="D426" s="10">
        <v>79</v>
      </c>
      <c r="E426" s="10">
        <v>408</v>
      </c>
      <c r="F426" s="10">
        <v>490</v>
      </c>
      <c r="G426" s="10">
        <v>8024</v>
      </c>
      <c r="H426" s="11">
        <f t="shared" si="18"/>
        <v>0.16221765913757699</v>
      </c>
      <c r="I426" s="11">
        <f t="shared" si="19"/>
        <v>5.7552266854592436E-2</v>
      </c>
      <c r="J426" s="15">
        <f t="shared" si="20"/>
        <v>28.027953958186515</v>
      </c>
    </row>
    <row r="427" spans="1:10">
      <c r="A427" s="10" t="s">
        <v>1644</v>
      </c>
      <c r="B427" s="10" t="s">
        <v>1054</v>
      </c>
      <c r="C427" s="12">
        <v>2.2003330486200001E-15</v>
      </c>
      <c r="D427" s="10">
        <v>47</v>
      </c>
      <c r="E427" s="10">
        <v>440</v>
      </c>
      <c r="F427" s="10">
        <v>188</v>
      </c>
      <c r="G427" s="10">
        <v>8326</v>
      </c>
      <c r="H427" s="11">
        <f t="shared" si="18"/>
        <v>9.6509240246406572E-2</v>
      </c>
      <c r="I427" s="11">
        <f t="shared" si="19"/>
        <v>2.2081277895231382E-2</v>
      </c>
      <c r="J427" s="15">
        <f t="shared" si="20"/>
        <v>10.753582334977683</v>
      </c>
    </row>
    <row r="428" spans="1:10">
      <c r="A428" s="10" t="s">
        <v>1622</v>
      </c>
      <c r="B428" s="10" t="s">
        <v>1121</v>
      </c>
      <c r="C428" s="12">
        <v>2.2547763522999999E-15</v>
      </c>
      <c r="D428" s="10">
        <v>37</v>
      </c>
      <c r="E428" s="10">
        <v>450</v>
      </c>
      <c r="F428" s="10">
        <v>113</v>
      </c>
      <c r="G428" s="10">
        <v>8401</v>
      </c>
      <c r="H428" s="11">
        <f t="shared" si="18"/>
        <v>7.5975359342915813E-2</v>
      </c>
      <c r="I428" s="11">
        <f t="shared" si="19"/>
        <v>1.327225745830397E-2</v>
      </c>
      <c r="J428" s="15">
        <f t="shared" si="20"/>
        <v>6.4635893821940336</v>
      </c>
    </row>
    <row r="429" spans="1:10">
      <c r="A429" s="10" t="s">
        <v>1648</v>
      </c>
      <c r="B429" s="10" t="s">
        <v>317</v>
      </c>
      <c r="C429" s="12">
        <v>2.32120201149E-15</v>
      </c>
      <c r="D429" s="10">
        <v>267</v>
      </c>
      <c r="E429" s="10">
        <v>220</v>
      </c>
      <c r="F429" s="10">
        <v>3112</v>
      </c>
      <c r="G429" s="10">
        <v>5402</v>
      </c>
      <c r="H429" s="11">
        <f t="shared" si="18"/>
        <v>0.54825462012320325</v>
      </c>
      <c r="I429" s="11">
        <f t="shared" si="19"/>
        <v>0.36551562132957482</v>
      </c>
      <c r="J429" s="15">
        <f t="shared" si="20"/>
        <v>178.00610758750295</v>
      </c>
    </row>
    <row r="430" spans="1:10">
      <c r="A430" s="10" t="s">
        <v>1660</v>
      </c>
      <c r="B430" s="10" t="s">
        <v>1185</v>
      </c>
      <c r="C430" s="12">
        <v>2.4825679179199998E-15</v>
      </c>
      <c r="D430" s="10">
        <v>33</v>
      </c>
      <c r="E430" s="10">
        <v>454</v>
      </c>
      <c r="F430" s="10">
        <v>87</v>
      </c>
      <c r="G430" s="10">
        <v>8427</v>
      </c>
      <c r="H430" s="11">
        <f t="shared" si="18"/>
        <v>6.7761806981519512E-2</v>
      </c>
      <c r="I430" s="11">
        <f t="shared" si="19"/>
        <v>1.0218463706835801E-2</v>
      </c>
      <c r="J430" s="15">
        <f t="shared" si="20"/>
        <v>4.9763918252290349</v>
      </c>
    </row>
    <row r="431" spans="1:10">
      <c r="A431" s="10" t="s">
        <v>1611</v>
      </c>
      <c r="B431" s="10" t="s">
        <v>141</v>
      </c>
      <c r="C431" s="12">
        <v>2.56712604975E-15</v>
      </c>
      <c r="D431" s="10">
        <v>65</v>
      </c>
      <c r="E431" s="10">
        <v>422</v>
      </c>
      <c r="F431" s="10">
        <v>350</v>
      </c>
      <c r="G431" s="10">
        <v>8164</v>
      </c>
      <c r="H431" s="11">
        <f t="shared" si="18"/>
        <v>0.13347022587268995</v>
      </c>
      <c r="I431" s="11">
        <f t="shared" si="19"/>
        <v>4.1108762038994599E-2</v>
      </c>
      <c r="J431" s="15">
        <f t="shared" si="20"/>
        <v>20.019967112990368</v>
      </c>
    </row>
    <row r="432" spans="1:10">
      <c r="A432" s="10" t="s">
        <v>1743</v>
      </c>
      <c r="B432" s="10" t="s">
        <v>712</v>
      </c>
      <c r="C432" s="12">
        <v>2.6159007085599999E-15</v>
      </c>
      <c r="D432" s="10">
        <v>30</v>
      </c>
      <c r="E432" s="10">
        <v>457</v>
      </c>
      <c r="F432" s="10">
        <v>69</v>
      </c>
      <c r="G432" s="10">
        <v>8445</v>
      </c>
      <c r="H432" s="11">
        <f t="shared" si="18"/>
        <v>6.1601642710472276E-2</v>
      </c>
      <c r="I432" s="11">
        <f t="shared" si="19"/>
        <v>8.1042988019732198E-3</v>
      </c>
      <c r="J432" s="15">
        <f t="shared" si="20"/>
        <v>3.946793516560958</v>
      </c>
    </row>
    <row r="433" spans="1:10">
      <c r="A433" s="10" t="s">
        <v>1571</v>
      </c>
      <c r="B433" s="10" t="s">
        <v>828</v>
      </c>
      <c r="C433" s="12">
        <v>2.7263532164000002E-15</v>
      </c>
      <c r="D433" s="10">
        <v>84</v>
      </c>
      <c r="E433" s="10">
        <v>403</v>
      </c>
      <c r="F433" s="10">
        <v>546</v>
      </c>
      <c r="G433" s="10">
        <v>7968</v>
      </c>
      <c r="H433" s="11">
        <f t="shared" si="18"/>
        <v>0.17248459958932238</v>
      </c>
      <c r="I433" s="11">
        <f t="shared" si="19"/>
        <v>6.4129668780831567E-2</v>
      </c>
      <c r="J433" s="15">
        <f t="shared" si="20"/>
        <v>31.231148696264974</v>
      </c>
    </row>
    <row r="434" spans="1:10">
      <c r="A434" s="10" t="s">
        <v>1720</v>
      </c>
      <c r="B434" s="10" t="s">
        <v>230</v>
      </c>
      <c r="C434" s="12">
        <v>2.74701616266E-15</v>
      </c>
      <c r="D434" s="10">
        <v>17</v>
      </c>
      <c r="E434" s="10">
        <v>470</v>
      </c>
      <c r="F434" s="10">
        <v>11</v>
      </c>
      <c r="G434" s="10">
        <v>8503</v>
      </c>
      <c r="H434" s="11">
        <f t="shared" si="18"/>
        <v>3.4907597535934289E-2</v>
      </c>
      <c r="I434" s="11">
        <f t="shared" si="19"/>
        <v>1.2919896640826874E-3</v>
      </c>
      <c r="J434" s="15">
        <f t="shared" si="20"/>
        <v>0.62919896640826878</v>
      </c>
    </row>
    <row r="435" spans="1:10">
      <c r="A435" s="10" t="s">
        <v>1624</v>
      </c>
      <c r="B435" s="10" t="s">
        <v>478</v>
      </c>
      <c r="C435" s="12">
        <v>2.7652899848300001E-15</v>
      </c>
      <c r="D435" s="10">
        <v>370</v>
      </c>
      <c r="E435" s="10">
        <v>117</v>
      </c>
      <c r="F435" s="10">
        <v>4970</v>
      </c>
      <c r="G435" s="10">
        <v>3544</v>
      </c>
      <c r="H435" s="11">
        <f t="shared" si="18"/>
        <v>0.75975359342915816</v>
      </c>
      <c r="I435" s="11">
        <f t="shared" si="19"/>
        <v>0.58374442095372325</v>
      </c>
      <c r="J435" s="15">
        <f t="shared" si="20"/>
        <v>284.28353300446321</v>
      </c>
    </row>
    <row r="436" spans="1:10">
      <c r="A436" s="10" t="s">
        <v>1740</v>
      </c>
      <c r="B436" s="10" t="s">
        <v>710</v>
      </c>
      <c r="C436" s="12">
        <v>2.91283131969E-15</v>
      </c>
      <c r="D436" s="10">
        <v>34</v>
      </c>
      <c r="E436" s="10">
        <v>453</v>
      </c>
      <c r="F436" s="10">
        <v>94</v>
      </c>
      <c r="G436" s="10">
        <v>8420</v>
      </c>
      <c r="H436" s="11">
        <f t="shared" si="18"/>
        <v>6.9815195071868577E-2</v>
      </c>
      <c r="I436" s="11">
        <f t="shared" si="19"/>
        <v>1.1040638947615691E-2</v>
      </c>
      <c r="J436" s="15">
        <f t="shared" si="20"/>
        <v>5.3767911674888413</v>
      </c>
    </row>
    <row r="437" spans="1:10">
      <c r="A437" s="10" t="s">
        <v>1685</v>
      </c>
      <c r="B437" s="10" t="s">
        <v>133</v>
      </c>
      <c r="C437" s="12">
        <v>3.0671580756E-15</v>
      </c>
      <c r="D437" s="10">
        <v>22</v>
      </c>
      <c r="E437" s="10">
        <v>465</v>
      </c>
      <c r="F437" s="10">
        <v>29</v>
      </c>
      <c r="G437" s="10">
        <v>8485</v>
      </c>
      <c r="H437" s="11">
        <f t="shared" si="18"/>
        <v>4.5174537987679675E-2</v>
      </c>
      <c r="I437" s="11">
        <f t="shared" si="19"/>
        <v>3.4061545689452665E-3</v>
      </c>
      <c r="J437" s="15">
        <f t="shared" si="20"/>
        <v>1.6587972750763449</v>
      </c>
    </row>
    <row r="438" spans="1:10">
      <c r="A438" s="10" t="s">
        <v>1574</v>
      </c>
      <c r="B438" s="10" t="s">
        <v>377</v>
      </c>
      <c r="C438" s="12">
        <v>3.1961226385600002E-15</v>
      </c>
      <c r="D438" s="10">
        <v>124</v>
      </c>
      <c r="E438" s="10">
        <v>363</v>
      </c>
      <c r="F438" s="10">
        <v>1015</v>
      </c>
      <c r="G438" s="10">
        <v>7499</v>
      </c>
      <c r="H438" s="11">
        <f t="shared" si="18"/>
        <v>0.25462012320328542</v>
      </c>
      <c r="I438" s="11">
        <f t="shared" si="19"/>
        <v>0.11921540991308432</v>
      </c>
      <c r="J438" s="15">
        <f t="shared" si="20"/>
        <v>58.057904627672066</v>
      </c>
    </row>
    <row r="439" spans="1:10">
      <c r="A439" s="10" t="s">
        <v>1732</v>
      </c>
      <c r="B439" s="10" t="s">
        <v>382</v>
      </c>
      <c r="C439" s="12">
        <v>3.5521738022400001E-15</v>
      </c>
      <c r="D439" s="10">
        <v>30</v>
      </c>
      <c r="E439" s="10">
        <v>457</v>
      </c>
      <c r="F439" s="10">
        <v>70</v>
      </c>
      <c r="G439" s="10">
        <v>8444</v>
      </c>
      <c r="H439" s="11">
        <f t="shared" si="18"/>
        <v>6.1601642710472276E-2</v>
      </c>
      <c r="I439" s="11">
        <f t="shared" si="19"/>
        <v>8.2217524077989202E-3</v>
      </c>
      <c r="J439" s="15">
        <f t="shared" si="20"/>
        <v>4.0039934225980742</v>
      </c>
    </row>
    <row r="440" spans="1:10">
      <c r="A440" s="10" t="s">
        <v>1669</v>
      </c>
      <c r="B440" s="10" t="s">
        <v>1013</v>
      </c>
      <c r="C440" s="12">
        <v>4.0000087395500001E-15</v>
      </c>
      <c r="D440" s="10">
        <v>376</v>
      </c>
      <c r="E440" s="10">
        <v>111</v>
      </c>
      <c r="F440" s="10">
        <v>5095</v>
      </c>
      <c r="G440" s="10">
        <v>3419</v>
      </c>
      <c r="H440" s="11">
        <f t="shared" si="18"/>
        <v>0.77207392197125257</v>
      </c>
      <c r="I440" s="11">
        <f t="shared" si="19"/>
        <v>0.59842612168193565</v>
      </c>
      <c r="J440" s="15">
        <f t="shared" si="20"/>
        <v>291.43352125910269</v>
      </c>
    </row>
    <row r="441" spans="1:10">
      <c r="A441" s="10" t="s">
        <v>1572</v>
      </c>
      <c r="B441" s="10" t="s">
        <v>924</v>
      </c>
      <c r="C441" s="12">
        <v>4.1916408382699999E-15</v>
      </c>
      <c r="D441" s="10">
        <v>23</v>
      </c>
      <c r="E441" s="10">
        <v>464</v>
      </c>
      <c r="F441" s="10">
        <v>34</v>
      </c>
      <c r="G441" s="10">
        <v>8480</v>
      </c>
      <c r="H441" s="11">
        <f t="shared" si="18"/>
        <v>4.7227926078028747E-2</v>
      </c>
      <c r="I441" s="11">
        <f t="shared" si="19"/>
        <v>3.9934225980737606E-3</v>
      </c>
      <c r="J441" s="15">
        <f t="shared" si="20"/>
        <v>1.9447968052619213</v>
      </c>
    </row>
    <row r="442" spans="1:10">
      <c r="A442" s="10" t="s">
        <v>1560</v>
      </c>
      <c r="B442" s="10" t="s">
        <v>893</v>
      </c>
      <c r="C442" s="12">
        <v>4.4763067945400004E-15</v>
      </c>
      <c r="D442" s="10">
        <v>459</v>
      </c>
      <c r="E442" s="10">
        <v>28</v>
      </c>
      <c r="F442" s="10">
        <v>6967</v>
      </c>
      <c r="G442" s="10">
        <v>1547</v>
      </c>
      <c r="H442" s="11">
        <f t="shared" si="18"/>
        <v>0.94250513347022591</v>
      </c>
      <c r="I442" s="11">
        <f t="shared" si="19"/>
        <v>0.81829927178764383</v>
      </c>
      <c r="J442" s="15">
        <f t="shared" si="20"/>
        <v>398.51174536058255</v>
      </c>
    </row>
    <row r="443" spans="1:10">
      <c r="A443" s="10" t="s">
        <v>1647</v>
      </c>
      <c r="B443" s="10" t="s">
        <v>1106</v>
      </c>
      <c r="C443" s="12">
        <v>4.8095523067100002E-15</v>
      </c>
      <c r="D443" s="10">
        <v>31</v>
      </c>
      <c r="E443" s="10">
        <v>456</v>
      </c>
      <c r="F443" s="10">
        <v>77</v>
      </c>
      <c r="G443" s="10">
        <v>8437</v>
      </c>
      <c r="H443" s="11">
        <f t="shared" si="18"/>
        <v>6.3655030800821355E-2</v>
      </c>
      <c r="I443" s="11">
        <f t="shared" si="19"/>
        <v>9.0439276485788107E-3</v>
      </c>
      <c r="J443" s="15">
        <f t="shared" si="20"/>
        <v>4.4043927648578807</v>
      </c>
    </row>
    <row r="444" spans="1:10">
      <c r="A444" s="10" t="s">
        <v>1243</v>
      </c>
      <c r="B444" s="10" t="s">
        <v>1061</v>
      </c>
      <c r="C444" s="12">
        <v>4.8095523067100002E-15</v>
      </c>
      <c r="D444" s="10">
        <v>31</v>
      </c>
      <c r="E444" s="10">
        <v>456</v>
      </c>
      <c r="F444" s="10">
        <v>77</v>
      </c>
      <c r="G444" s="10">
        <v>8437</v>
      </c>
      <c r="H444" s="11">
        <f t="shared" si="18"/>
        <v>6.3655030800821355E-2</v>
      </c>
      <c r="I444" s="11">
        <f t="shared" si="19"/>
        <v>9.0439276485788107E-3</v>
      </c>
      <c r="J444" s="15">
        <f t="shared" si="20"/>
        <v>4.4043927648578807</v>
      </c>
    </row>
    <row r="445" spans="1:10">
      <c r="A445" s="10" t="s">
        <v>1585</v>
      </c>
      <c r="B445" s="10" t="s">
        <v>678</v>
      </c>
      <c r="C445" s="12">
        <v>5.0530438476400002E-15</v>
      </c>
      <c r="D445" s="10">
        <v>22</v>
      </c>
      <c r="E445" s="10">
        <v>465</v>
      </c>
      <c r="F445" s="10">
        <v>30</v>
      </c>
      <c r="G445" s="10">
        <v>8484</v>
      </c>
      <c r="H445" s="11">
        <f t="shared" si="18"/>
        <v>4.5174537987679675E-2</v>
      </c>
      <c r="I445" s="11">
        <f t="shared" si="19"/>
        <v>3.5236081747709656E-3</v>
      </c>
      <c r="J445" s="15">
        <f t="shared" si="20"/>
        <v>1.7159971811134602</v>
      </c>
    </row>
    <row r="446" spans="1:10">
      <c r="A446" s="10" t="s">
        <v>1635</v>
      </c>
      <c r="B446" s="10" t="s">
        <v>1145</v>
      </c>
      <c r="C446" s="12">
        <v>5.0530438476400002E-15</v>
      </c>
      <c r="D446" s="10">
        <v>22</v>
      </c>
      <c r="E446" s="10">
        <v>465</v>
      </c>
      <c r="F446" s="10">
        <v>30</v>
      </c>
      <c r="G446" s="10">
        <v>8484</v>
      </c>
      <c r="H446" s="11">
        <f t="shared" si="18"/>
        <v>4.5174537987679675E-2</v>
      </c>
      <c r="I446" s="11">
        <f t="shared" si="19"/>
        <v>3.5236081747709656E-3</v>
      </c>
      <c r="J446" s="15">
        <f t="shared" si="20"/>
        <v>1.7159971811134602</v>
      </c>
    </row>
    <row r="447" spans="1:10">
      <c r="A447" s="10" t="s">
        <v>1638</v>
      </c>
      <c r="B447" s="10" t="s">
        <v>173</v>
      </c>
      <c r="C447" s="12">
        <v>5.5208086580200003E-15</v>
      </c>
      <c r="D447" s="10">
        <v>16</v>
      </c>
      <c r="E447" s="10">
        <v>471</v>
      </c>
      <c r="F447" s="10">
        <v>9</v>
      </c>
      <c r="G447" s="10">
        <v>8505</v>
      </c>
      <c r="H447" s="11">
        <f t="shared" si="18"/>
        <v>3.2854209445585217E-2</v>
      </c>
      <c r="I447" s="11">
        <f t="shared" si="19"/>
        <v>1.0570824524312897E-3</v>
      </c>
      <c r="J447" s="15">
        <f t="shared" si="20"/>
        <v>0.51479915433403811</v>
      </c>
    </row>
    <row r="448" spans="1:10">
      <c r="A448" s="10" t="s">
        <v>1633</v>
      </c>
      <c r="B448" s="10" t="s">
        <v>483</v>
      </c>
      <c r="C448" s="12">
        <v>5.7352247885100004E-15</v>
      </c>
      <c r="D448" s="10">
        <v>125</v>
      </c>
      <c r="E448" s="10">
        <v>362</v>
      </c>
      <c r="F448" s="10">
        <v>1037</v>
      </c>
      <c r="G448" s="10">
        <v>7477</v>
      </c>
      <c r="H448" s="11">
        <f t="shared" si="18"/>
        <v>0.25667351129363447</v>
      </c>
      <c r="I448" s="11">
        <f t="shared" si="19"/>
        <v>0.12179938924124971</v>
      </c>
      <c r="J448" s="15">
        <f t="shared" si="20"/>
        <v>59.316302560488609</v>
      </c>
    </row>
    <row r="449" spans="1:10">
      <c r="A449" s="10" t="s">
        <v>1602</v>
      </c>
      <c r="B449" s="10" t="s">
        <v>98</v>
      </c>
      <c r="C449" s="12">
        <v>6.2145698169400002E-15</v>
      </c>
      <c r="D449" s="10">
        <v>34</v>
      </c>
      <c r="E449" s="10">
        <v>453</v>
      </c>
      <c r="F449" s="10">
        <v>97</v>
      </c>
      <c r="G449" s="10">
        <v>8417</v>
      </c>
      <c r="H449" s="11">
        <f t="shared" si="18"/>
        <v>6.9815195071868577E-2</v>
      </c>
      <c r="I449" s="11">
        <f t="shared" si="19"/>
        <v>1.1392999765092789E-2</v>
      </c>
      <c r="J449" s="15">
        <f t="shared" si="20"/>
        <v>5.5483908856001882</v>
      </c>
    </row>
    <row r="450" spans="1:10">
      <c r="A450" s="10" t="s">
        <v>1741</v>
      </c>
      <c r="B450" s="10" t="s">
        <v>711</v>
      </c>
      <c r="C450" s="12">
        <v>6.3887620034500001E-15</v>
      </c>
      <c r="D450" s="10">
        <v>31</v>
      </c>
      <c r="E450" s="10">
        <v>456</v>
      </c>
      <c r="F450" s="10">
        <v>78</v>
      </c>
      <c r="G450" s="10">
        <v>8436</v>
      </c>
      <c r="H450" s="11">
        <f t="shared" ref="H450:H513" si="21">D450/(D450+E450)</f>
        <v>6.3655030800821355E-2</v>
      </c>
      <c r="I450" s="11">
        <f t="shared" ref="I450:I513" si="22">F450/(F450+G450)</f>
        <v>9.161381254404511E-3</v>
      </c>
      <c r="J450" s="15">
        <f t="shared" ref="J450:J513" si="23">I450*(D450+E450)</f>
        <v>4.4615926708949969</v>
      </c>
    </row>
    <row r="451" spans="1:10">
      <c r="A451" s="10" t="s">
        <v>1659</v>
      </c>
      <c r="B451" s="10" t="s">
        <v>13</v>
      </c>
      <c r="C451" s="12">
        <v>6.4614078437399996E-15</v>
      </c>
      <c r="D451" s="10">
        <v>39</v>
      </c>
      <c r="E451" s="10">
        <v>448</v>
      </c>
      <c r="F451" s="10">
        <v>132</v>
      </c>
      <c r="G451" s="10">
        <v>8382</v>
      </c>
      <c r="H451" s="11">
        <f t="shared" si="21"/>
        <v>8.0082135523613956E-2</v>
      </c>
      <c r="I451" s="11">
        <f t="shared" si="22"/>
        <v>1.5503875968992248E-2</v>
      </c>
      <c r="J451" s="15">
        <f t="shared" si="23"/>
        <v>7.5503875968992249</v>
      </c>
    </row>
    <row r="452" spans="1:10">
      <c r="A452" s="10" t="s">
        <v>1582</v>
      </c>
      <c r="B452" s="10" t="s">
        <v>1095</v>
      </c>
      <c r="C452" s="12">
        <v>7.3232913578299995E-15</v>
      </c>
      <c r="D452" s="10">
        <v>40</v>
      </c>
      <c r="E452" s="10">
        <v>447</v>
      </c>
      <c r="F452" s="10">
        <v>140</v>
      </c>
      <c r="G452" s="10">
        <v>8374</v>
      </c>
      <c r="H452" s="11">
        <f t="shared" si="21"/>
        <v>8.2135523613963035E-2</v>
      </c>
      <c r="I452" s="11">
        <f t="shared" si="22"/>
        <v>1.644350481559784E-2</v>
      </c>
      <c r="J452" s="15">
        <f t="shared" si="23"/>
        <v>8.0079868451961485</v>
      </c>
    </row>
    <row r="453" spans="1:10">
      <c r="A453" s="10" t="s">
        <v>1699</v>
      </c>
      <c r="B453" s="10" t="s">
        <v>666</v>
      </c>
      <c r="C453" s="12">
        <v>7.5743580630000008E-15</v>
      </c>
      <c r="D453" s="10">
        <v>45</v>
      </c>
      <c r="E453" s="10">
        <v>442</v>
      </c>
      <c r="F453" s="10">
        <v>179</v>
      </c>
      <c r="G453" s="10">
        <v>8335</v>
      </c>
      <c r="H453" s="11">
        <f t="shared" si="21"/>
        <v>9.2402464065708415E-2</v>
      </c>
      <c r="I453" s="11">
        <f t="shared" si="22"/>
        <v>2.1024195442800094E-2</v>
      </c>
      <c r="J453" s="15">
        <f t="shared" si="23"/>
        <v>10.238783180643646</v>
      </c>
    </row>
    <row r="454" spans="1:10">
      <c r="A454" s="10" t="s">
        <v>1565</v>
      </c>
      <c r="B454" s="10" t="s">
        <v>145</v>
      </c>
      <c r="C454" s="12">
        <v>7.6531014410000005E-15</v>
      </c>
      <c r="D454" s="10">
        <v>67</v>
      </c>
      <c r="E454" s="10">
        <v>420</v>
      </c>
      <c r="F454" s="10">
        <v>379</v>
      </c>
      <c r="G454" s="10">
        <v>8135</v>
      </c>
      <c r="H454" s="11">
        <f t="shared" si="21"/>
        <v>0.1375770020533881</v>
      </c>
      <c r="I454" s="11">
        <f t="shared" si="22"/>
        <v>4.4514916607939867E-2</v>
      </c>
      <c r="J454" s="15">
        <f t="shared" si="23"/>
        <v>21.678764388066714</v>
      </c>
    </row>
    <row r="455" spans="1:10">
      <c r="A455" s="10" t="s">
        <v>1754</v>
      </c>
      <c r="B455" s="10" t="s">
        <v>1204</v>
      </c>
      <c r="C455" s="12">
        <v>8.4559326321299998E-15</v>
      </c>
      <c r="D455" s="10">
        <v>31</v>
      </c>
      <c r="E455" s="10">
        <v>456</v>
      </c>
      <c r="F455" s="10">
        <v>79</v>
      </c>
      <c r="G455" s="10">
        <v>8435</v>
      </c>
      <c r="H455" s="11">
        <f t="shared" si="21"/>
        <v>6.3655030800821355E-2</v>
      </c>
      <c r="I455" s="11">
        <f t="shared" si="22"/>
        <v>9.2788348602302097E-3</v>
      </c>
      <c r="J455" s="15">
        <f t="shared" si="23"/>
        <v>4.5187925769321122</v>
      </c>
    </row>
    <row r="456" spans="1:10">
      <c r="A456" s="10" t="s">
        <v>1755</v>
      </c>
      <c r="B456" s="10" t="s">
        <v>350</v>
      </c>
      <c r="C456" s="12">
        <v>9.3561640750699998E-15</v>
      </c>
      <c r="D456" s="10">
        <v>21</v>
      </c>
      <c r="E456" s="10">
        <v>466</v>
      </c>
      <c r="F456" s="10">
        <v>27</v>
      </c>
      <c r="G456" s="10">
        <v>8487</v>
      </c>
      <c r="H456" s="11">
        <f t="shared" si="21"/>
        <v>4.3121149897330596E-2</v>
      </c>
      <c r="I456" s="11">
        <f t="shared" si="22"/>
        <v>3.1712473572938688E-3</v>
      </c>
      <c r="J456" s="15">
        <f t="shared" si="23"/>
        <v>1.5443974630021142</v>
      </c>
    </row>
    <row r="457" spans="1:10">
      <c r="A457" s="10" t="s">
        <v>1645</v>
      </c>
      <c r="B457" s="10" t="s">
        <v>219</v>
      </c>
      <c r="C457" s="12">
        <v>9.7527695945499992E-15</v>
      </c>
      <c r="D457" s="10">
        <v>39</v>
      </c>
      <c r="E457" s="10">
        <v>448</v>
      </c>
      <c r="F457" s="10">
        <v>134</v>
      </c>
      <c r="G457" s="10">
        <v>8380</v>
      </c>
      <c r="H457" s="11">
        <f t="shared" si="21"/>
        <v>8.0082135523613956E-2</v>
      </c>
      <c r="I457" s="11">
        <f t="shared" si="22"/>
        <v>1.5738783180643645E-2</v>
      </c>
      <c r="J457" s="15">
        <f t="shared" si="23"/>
        <v>7.6647874089734556</v>
      </c>
    </row>
    <row r="458" spans="1:10">
      <c r="A458" s="10" t="s">
        <v>1597</v>
      </c>
      <c r="B458" s="10" t="s">
        <v>1067</v>
      </c>
      <c r="C458" s="12">
        <v>1.1588202670800001E-14</v>
      </c>
      <c r="D458" s="10">
        <v>30</v>
      </c>
      <c r="E458" s="10">
        <v>457</v>
      </c>
      <c r="F458" s="10">
        <v>74</v>
      </c>
      <c r="G458" s="10">
        <v>8440</v>
      </c>
      <c r="H458" s="11">
        <f t="shared" si="21"/>
        <v>6.1601642710472276E-2</v>
      </c>
      <c r="I458" s="11">
        <f t="shared" si="22"/>
        <v>8.6915668311017148E-3</v>
      </c>
      <c r="J458" s="15">
        <f t="shared" si="23"/>
        <v>4.2327930467465347</v>
      </c>
    </row>
    <row r="459" spans="1:10">
      <c r="A459" s="10" t="s">
        <v>1672</v>
      </c>
      <c r="B459" s="10" t="s">
        <v>408</v>
      </c>
      <c r="C459" s="12">
        <v>1.32550737808E-14</v>
      </c>
      <c r="D459" s="10">
        <v>40</v>
      </c>
      <c r="E459" s="10">
        <v>447</v>
      </c>
      <c r="F459" s="10">
        <v>143</v>
      </c>
      <c r="G459" s="10">
        <v>8371</v>
      </c>
      <c r="H459" s="11">
        <f t="shared" si="21"/>
        <v>8.2135523613963035E-2</v>
      </c>
      <c r="I459" s="11">
        <f t="shared" si="22"/>
        <v>1.6795865633074936E-2</v>
      </c>
      <c r="J459" s="15">
        <f t="shared" si="23"/>
        <v>8.1795865633074936</v>
      </c>
    </row>
    <row r="460" spans="1:10">
      <c r="A460" s="10" t="s">
        <v>1752</v>
      </c>
      <c r="B460" s="10" t="s">
        <v>1202</v>
      </c>
      <c r="C460" s="12">
        <v>1.3844420853700001E-14</v>
      </c>
      <c r="D460" s="10">
        <v>17</v>
      </c>
      <c r="E460" s="10">
        <v>470</v>
      </c>
      <c r="F460" s="10">
        <v>13</v>
      </c>
      <c r="G460" s="10">
        <v>8501</v>
      </c>
      <c r="H460" s="11">
        <f t="shared" si="21"/>
        <v>3.4907597535934289E-2</v>
      </c>
      <c r="I460" s="11">
        <f t="shared" si="22"/>
        <v>1.5268968757340851E-3</v>
      </c>
      <c r="J460" s="15">
        <f t="shared" si="23"/>
        <v>0.74359877848249945</v>
      </c>
    </row>
    <row r="461" spans="1:10">
      <c r="A461" s="10" t="s">
        <v>1563</v>
      </c>
      <c r="B461" s="10" t="s">
        <v>665</v>
      </c>
      <c r="C461" s="12">
        <v>1.4658282818500001E-14</v>
      </c>
      <c r="D461" s="10">
        <v>31</v>
      </c>
      <c r="E461" s="10">
        <v>456</v>
      </c>
      <c r="F461" s="10">
        <v>81</v>
      </c>
      <c r="G461" s="10">
        <v>8433</v>
      </c>
      <c r="H461" s="11">
        <f t="shared" si="21"/>
        <v>6.3655030800821355E-2</v>
      </c>
      <c r="I461" s="11">
        <f t="shared" si="22"/>
        <v>9.5137420718816069E-3</v>
      </c>
      <c r="J461" s="15">
        <f t="shared" si="23"/>
        <v>4.6331923890063429</v>
      </c>
    </row>
    <row r="462" spans="1:10">
      <c r="A462" s="10" t="s">
        <v>1731</v>
      </c>
      <c r="B462" s="10" t="s">
        <v>642</v>
      </c>
      <c r="C462" s="12">
        <v>1.5562430660200001E-14</v>
      </c>
      <c r="D462" s="10">
        <v>21</v>
      </c>
      <c r="E462" s="10">
        <v>466</v>
      </c>
      <c r="F462" s="10">
        <v>28</v>
      </c>
      <c r="G462" s="10">
        <v>8486</v>
      </c>
      <c r="H462" s="11">
        <f t="shared" si="21"/>
        <v>4.3121149897330596E-2</v>
      </c>
      <c r="I462" s="11">
        <f t="shared" si="22"/>
        <v>3.2887009631195679E-3</v>
      </c>
      <c r="J462" s="15">
        <f t="shared" si="23"/>
        <v>1.6015973690392296</v>
      </c>
    </row>
    <row r="463" spans="1:10">
      <c r="A463" s="10" t="s">
        <v>1573</v>
      </c>
      <c r="B463" s="10" t="s">
        <v>721</v>
      </c>
      <c r="C463" s="12">
        <v>1.5850343551999999E-14</v>
      </c>
      <c r="D463" s="10">
        <v>23</v>
      </c>
      <c r="E463" s="10">
        <v>464</v>
      </c>
      <c r="F463" s="10">
        <v>37</v>
      </c>
      <c r="G463" s="10">
        <v>8477</v>
      </c>
      <c r="H463" s="11">
        <f t="shared" si="21"/>
        <v>4.7227926078028747E-2</v>
      </c>
      <c r="I463" s="11">
        <f t="shared" si="22"/>
        <v>4.3457834155508574E-3</v>
      </c>
      <c r="J463" s="15">
        <f t="shared" si="23"/>
        <v>2.1163965233732673</v>
      </c>
    </row>
    <row r="464" spans="1:10">
      <c r="A464" s="10" t="s">
        <v>1639</v>
      </c>
      <c r="B464" s="10" t="s">
        <v>564</v>
      </c>
      <c r="C464" s="12">
        <v>1.6608125922899999E-14</v>
      </c>
      <c r="D464" s="10">
        <v>25</v>
      </c>
      <c r="E464" s="10">
        <v>462</v>
      </c>
      <c r="F464" s="10">
        <v>47</v>
      </c>
      <c r="G464" s="10">
        <v>8467</v>
      </c>
      <c r="H464" s="11">
        <f t="shared" si="21"/>
        <v>5.1334702258726897E-2</v>
      </c>
      <c r="I464" s="11">
        <f t="shared" si="22"/>
        <v>5.5203194738078455E-3</v>
      </c>
      <c r="J464" s="15">
        <f t="shared" si="23"/>
        <v>2.6883955837444207</v>
      </c>
    </row>
    <row r="465" spans="1:10">
      <c r="A465" s="10" t="s">
        <v>1690</v>
      </c>
      <c r="B465" s="10" t="s">
        <v>1115</v>
      </c>
      <c r="C465" s="12">
        <v>2.10227754699E-14</v>
      </c>
      <c r="D465" s="10">
        <v>54</v>
      </c>
      <c r="E465" s="10">
        <v>433</v>
      </c>
      <c r="F465" s="10">
        <v>263</v>
      </c>
      <c r="G465" s="10">
        <v>8251</v>
      </c>
      <c r="H465" s="11">
        <f t="shared" si="21"/>
        <v>0.11088295687885011</v>
      </c>
      <c r="I465" s="11">
        <f t="shared" si="22"/>
        <v>3.0890298332158797E-2</v>
      </c>
      <c r="J465" s="15">
        <f t="shared" si="23"/>
        <v>15.043575287761334</v>
      </c>
    </row>
    <row r="466" spans="1:10">
      <c r="A466" s="10" t="s">
        <v>1643</v>
      </c>
      <c r="B466" s="10" t="s">
        <v>248</v>
      </c>
      <c r="C466" s="12">
        <v>2.1698707367900001E-14</v>
      </c>
      <c r="D466" s="10">
        <v>89</v>
      </c>
      <c r="E466" s="10">
        <v>398</v>
      </c>
      <c r="F466" s="10">
        <v>625</v>
      </c>
      <c r="G466" s="10">
        <v>7889</v>
      </c>
      <c r="H466" s="11">
        <f t="shared" si="21"/>
        <v>0.18275154004106775</v>
      </c>
      <c r="I466" s="11">
        <f t="shared" si="22"/>
        <v>7.3408503641061787E-2</v>
      </c>
      <c r="J466" s="15">
        <f t="shared" si="23"/>
        <v>35.749941273197088</v>
      </c>
    </row>
    <row r="467" spans="1:10">
      <c r="A467" s="10" t="s">
        <v>1701</v>
      </c>
      <c r="B467" s="10" t="s">
        <v>650</v>
      </c>
      <c r="C467" s="12">
        <v>2.2387519672399999E-14</v>
      </c>
      <c r="D467" s="10">
        <v>18</v>
      </c>
      <c r="E467" s="10">
        <v>469</v>
      </c>
      <c r="F467" s="10">
        <v>17</v>
      </c>
      <c r="G467" s="10">
        <v>8497</v>
      </c>
      <c r="H467" s="11">
        <f t="shared" si="21"/>
        <v>3.6960985626283367E-2</v>
      </c>
      <c r="I467" s="11">
        <f t="shared" si="22"/>
        <v>1.9967112990368803E-3</v>
      </c>
      <c r="J467" s="15">
        <f t="shared" si="23"/>
        <v>0.97239840263096067</v>
      </c>
    </row>
    <row r="468" spans="1:10">
      <c r="A468" s="10" t="s">
        <v>1587</v>
      </c>
      <c r="B468" s="10" t="s">
        <v>498</v>
      </c>
      <c r="C468" s="12">
        <v>2.7003918198599999E-14</v>
      </c>
      <c r="D468" s="10">
        <v>30</v>
      </c>
      <c r="E468" s="10">
        <v>457</v>
      </c>
      <c r="F468" s="10">
        <v>77</v>
      </c>
      <c r="G468" s="10">
        <v>8437</v>
      </c>
      <c r="H468" s="11">
        <f t="shared" si="21"/>
        <v>6.1601642710472276E-2</v>
      </c>
      <c r="I468" s="11">
        <f t="shared" si="22"/>
        <v>9.0439276485788107E-3</v>
      </c>
      <c r="J468" s="15">
        <f t="shared" si="23"/>
        <v>4.4043927648578807</v>
      </c>
    </row>
    <row r="469" spans="1:10">
      <c r="A469" s="10" t="s">
        <v>1608</v>
      </c>
      <c r="B469" s="10" t="s">
        <v>427</v>
      </c>
      <c r="C469" s="12">
        <v>2.8915405622400001E-14</v>
      </c>
      <c r="D469" s="10">
        <v>32</v>
      </c>
      <c r="E469" s="10">
        <v>455</v>
      </c>
      <c r="F469" s="10">
        <v>90</v>
      </c>
      <c r="G469" s="10">
        <v>8424</v>
      </c>
      <c r="H469" s="11">
        <f t="shared" si="21"/>
        <v>6.5708418891170434E-2</v>
      </c>
      <c r="I469" s="11">
        <f t="shared" si="22"/>
        <v>1.0570824524312896E-2</v>
      </c>
      <c r="J469" s="15">
        <f t="shared" si="23"/>
        <v>5.1479915433403809</v>
      </c>
    </row>
    <row r="470" spans="1:10">
      <c r="A470" s="10" t="s">
        <v>1561</v>
      </c>
      <c r="B470" s="10" t="s">
        <v>221</v>
      </c>
      <c r="C470" s="12">
        <v>3.0864120896000002E-14</v>
      </c>
      <c r="D470" s="10">
        <v>43</v>
      </c>
      <c r="E470" s="10">
        <v>444</v>
      </c>
      <c r="F470" s="10">
        <v>171</v>
      </c>
      <c r="G470" s="10">
        <v>8343</v>
      </c>
      <c r="H470" s="11">
        <f t="shared" si="21"/>
        <v>8.8295687885010271E-2</v>
      </c>
      <c r="I470" s="11">
        <f t="shared" si="22"/>
        <v>2.0084566596194502E-2</v>
      </c>
      <c r="J470" s="15">
        <f t="shared" si="23"/>
        <v>9.7811839323467229</v>
      </c>
    </row>
    <row r="471" spans="1:10">
      <c r="A471" s="10" t="s">
        <v>1691</v>
      </c>
      <c r="B471" s="10" t="s">
        <v>848</v>
      </c>
      <c r="C471" s="12">
        <v>4.1208097260699998E-14</v>
      </c>
      <c r="D471" s="10">
        <v>21</v>
      </c>
      <c r="E471" s="10">
        <v>466</v>
      </c>
      <c r="F471" s="10">
        <v>30</v>
      </c>
      <c r="G471" s="10">
        <v>8484</v>
      </c>
      <c r="H471" s="11">
        <f t="shared" si="21"/>
        <v>4.3121149897330596E-2</v>
      </c>
      <c r="I471" s="11">
        <f t="shared" si="22"/>
        <v>3.5236081747709656E-3</v>
      </c>
      <c r="J471" s="15">
        <f t="shared" si="23"/>
        <v>1.7159971811134602</v>
      </c>
    </row>
    <row r="472" spans="1:10">
      <c r="A472" s="10" t="s">
        <v>1613</v>
      </c>
      <c r="B472" s="10" t="s">
        <v>482</v>
      </c>
      <c r="C472" s="12">
        <v>4.2272781928E-14</v>
      </c>
      <c r="D472" s="10">
        <v>26</v>
      </c>
      <c r="E472" s="10">
        <v>461</v>
      </c>
      <c r="F472" s="10">
        <v>55</v>
      </c>
      <c r="G472" s="10">
        <v>8459</v>
      </c>
      <c r="H472" s="11">
        <f t="shared" si="21"/>
        <v>5.3388090349075976E-2</v>
      </c>
      <c r="I472" s="11">
        <f t="shared" si="22"/>
        <v>6.4599483204134363E-3</v>
      </c>
      <c r="J472" s="15">
        <f t="shared" si="23"/>
        <v>3.1459948320413433</v>
      </c>
    </row>
    <row r="473" spans="1:10">
      <c r="A473" s="10" t="s">
        <v>1730</v>
      </c>
      <c r="B473" s="10" t="s">
        <v>351</v>
      </c>
      <c r="C473" s="12">
        <v>4.2562085928500002E-14</v>
      </c>
      <c r="D473" s="10">
        <v>18</v>
      </c>
      <c r="E473" s="10">
        <v>469</v>
      </c>
      <c r="F473" s="10">
        <v>18</v>
      </c>
      <c r="G473" s="10">
        <v>8496</v>
      </c>
      <c r="H473" s="11">
        <f t="shared" si="21"/>
        <v>3.6960985626283367E-2</v>
      </c>
      <c r="I473" s="11">
        <f t="shared" si="22"/>
        <v>2.1141649048625794E-3</v>
      </c>
      <c r="J473" s="15">
        <f t="shared" si="23"/>
        <v>1.0295983086680762</v>
      </c>
    </row>
    <row r="474" spans="1:10">
      <c r="A474" s="10" t="s">
        <v>1653</v>
      </c>
      <c r="B474" s="10" t="s">
        <v>77</v>
      </c>
      <c r="C474" s="12">
        <v>4.2873137225100003E-14</v>
      </c>
      <c r="D474" s="10">
        <v>142</v>
      </c>
      <c r="E474" s="10">
        <v>345</v>
      </c>
      <c r="F474" s="10">
        <v>1296</v>
      </c>
      <c r="G474" s="10">
        <v>7218</v>
      </c>
      <c r="H474" s="11">
        <f t="shared" si="21"/>
        <v>0.29158110882956878</v>
      </c>
      <c r="I474" s="11">
        <f t="shared" si="22"/>
        <v>0.15221987315010571</v>
      </c>
      <c r="J474" s="15">
        <f t="shared" si="23"/>
        <v>74.131078224101486</v>
      </c>
    </row>
    <row r="475" spans="1:10">
      <c r="A475" s="10" t="s">
        <v>1734</v>
      </c>
      <c r="B475" s="10" t="s">
        <v>336</v>
      </c>
      <c r="C475" s="12">
        <v>4.41559646248E-14</v>
      </c>
      <c r="D475" s="10">
        <v>14</v>
      </c>
      <c r="E475" s="10">
        <v>473</v>
      </c>
      <c r="F475" s="10">
        <v>6</v>
      </c>
      <c r="G475" s="10">
        <v>8508</v>
      </c>
      <c r="H475" s="11">
        <f t="shared" si="21"/>
        <v>2.8747433264887063E-2</v>
      </c>
      <c r="I475" s="11">
        <f t="shared" si="22"/>
        <v>7.0472163495419312E-4</v>
      </c>
      <c r="J475" s="15">
        <f t="shared" si="23"/>
        <v>0.34319943622269206</v>
      </c>
    </row>
    <row r="476" spans="1:10">
      <c r="A476" s="10" t="s">
        <v>1620</v>
      </c>
      <c r="B476" s="10" t="s">
        <v>68</v>
      </c>
      <c r="C476" s="12">
        <v>4.9721597888600002E-14</v>
      </c>
      <c r="D476" s="10">
        <v>81</v>
      </c>
      <c r="E476" s="10">
        <v>406</v>
      </c>
      <c r="F476" s="10">
        <v>543</v>
      </c>
      <c r="G476" s="10">
        <v>7971</v>
      </c>
      <c r="H476" s="11">
        <f t="shared" si="21"/>
        <v>0.16632443531827515</v>
      </c>
      <c r="I476" s="11">
        <f t="shared" si="22"/>
        <v>6.3777307963354471E-2</v>
      </c>
      <c r="J476" s="15">
        <f t="shared" si="23"/>
        <v>31.059548978153629</v>
      </c>
    </row>
    <row r="477" spans="1:10">
      <c r="A477" s="10" t="s">
        <v>1578</v>
      </c>
      <c r="B477" s="10" t="s">
        <v>45</v>
      </c>
      <c r="C477" s="12">
        <v>5.2142650447600001E-14</v>
      </c>
      <c r="D477" s="10">
        <v>481</v>
      </c>
      <c r="E477" s="10">
        <v>6</v>
      </c>
      <c r="F477" s="10">
        <v>7694</v>
      </c>
      <c r="G477" s="10">
        <v>820</v>
      </c>
      <c r="H477" s="11">
        <f t="shared" si="21"/>
        <v>0.98767967145790558</v>
      </c>
      <c r="I477" s="11">
        <f t="shared" si="22"/>
        <v>0.90368804322292695</v>
      </c>
      <c r="J477" s="15">
        <f t="shared" si="23"/>
        <v>440.09607704956545</v>
      </c>
    </row>
    <row r="478" spans="1:10">
      <c r="A478" s="10" t="s">
        <v>1739</v>
      </c>
      <c r="B478" s="10" t="s">
        <v>603</v>
      </c>
      <c r="C478" s="12">
        <v>5.4725805490199998E-14</v>
      </c>
      <c r="D478" s="10">
        <v>31</v>
      </c>
      <c r="E478" s="10">
        <v>456</v>
      </c>
      <c r="F478" s="10">
        <v>86</v>
      </c>
      <c r="G478" s="10">
        <v>8428</v>
      </c>
      <c r="H478" s="11">
        <f t="shared" si="21"/>
        <v>6.3655030800821355E-2</v>
      </c>
      <c r="I478" s="11">
        <f t="shared" si="22"/>
        <v>1.0101010101010102E-2</v>
      </c>
      <c r="J478" s="15">
        <f t="shared" si="23"/>
        <v>4.9191919191919196</v>
      </c>
    </row>
    <row r="479" spans="1:10">
      <c r="A479" s="10" t="s">
        <v>1579</v>
      </c>
      <c r="B479" s="10" t="s">
        <v>733</v>
      </c>
      <c r="C479" s="12">
        <v>5.7384052252599996E-14</v>
      </c>
      <c r="D479" s="10">
        <v>39</v>
      </c>
      <c r="E479" s="10">
        <v>448</v>
      </c>
      <c r="F479" s="10">
        <v>143</v>
      </c>
      <c r="G479" s="10">
        <v>8371</v>
      </c>
      <c r="H479" s="11">
        <f t="shared" si="21"/>
        <v>8.0082135523613956E-2</v>
      </c>
      <c r="I479" s="11">
        <f t="shared" si="22"/>
        <v>1.6795865633074936E-2</v>
      </c>
      <c r="J479" s="15">
        <f t="shared" si="23"/>
        <v>8.1795865633074936</v>
      </c>
    </row>
    <row r="480" spans="1:10">
      <c r="A480" s="10" t="s">
        <v>1244</v>
      </c>
      <c r="B480" s="10" t="s">
        <v>271</v>
      </c>
      <c r="C480" s="12">
        <v>5.9122211043799998E-14</v>
      </c>
      <c r="D480" s="10">
        <v>44</v>
      </c>
      <c r="E480" s="10">
        <v>443</v>
      </c>
      <c r="F480" s="10">
        <v>183</v>
      </c>
      <c r="G480" s="10">
        <v>8331</v>
      </c>
      <c r="H480" s="11">
        <f t="shared" si="21"/>
        <v>9.034907597535935E-2</v>
      </c>
      <c r="I480" s="11">
        <f t="shared" si="22"/>
        <v>2.1494009866102889E-2</v>
      </c>
      <c r="J480" s="15">
        <f t="shared" si="23"/>
        <v>10.467582804792107</v>
      </c>
    </row>
    <row r="481" spans="1:10">
      <c r="A481" s="10" t="s">
        <v>1605</v>
      </c>
      <c r="B481" s="10" t="s">
        <v>942</v>
      </c>
      <c r="C481" s="12">
        <v>6.57002302162E-14</v>
      </c>
      <c r="D481" s="10">
        <v>21</v>
      </c>
      <c r="E481" s="10">
        <v>466</v>
      </c>
      <c r="F481" s="10">
        <v>31</v>
      </c>
      <c r="G481" s="10">
        <v>8483</v>
      </c>
      <c r="H481" s="11">
        <f t="shared" si="21"/>
        <v>4.3121149897330596E-2</v>
      </c>
      <c r="I481" s="11">
        <f t="shared" si="22"/>
        <v>3.6410617805966643E-3</v>
      </c>
      <c r="J481" s="15">
        <f t="shared" si="23"/>
        <v>1.7731970871505756</v>
      </c>
    </row>
    <row r="482" spans="1:10">
      <c r="A482" s="10" t="s">
        <v>1737</v>
      </c>
      <c r="B482" s="10" t="s">
        <v>569</v>
      </c>
      <c r="C482" s="12">
        <v>7.7818646520700004E-14</v>
      </c>
      <c r="D482" s="10">
        <v>24</v>
      </c>
      <c r="E482" s="10">
        <v>463</v>
      </c>
      <c r="F482" s="10">
        <v>46</v>
      </c>
      <c r="G482" s="10">
        <v>8468</v>
      </c>
      <c r="H482" s="11">
        <f t="shared" si="21"/>
        <v>4.9281314168377825E-2</v>
      </c>
      <c r="I482" s="11">
        <f t="shared" si="22"/>
        <v>5.4028658679821468E-3</v>
      </c>
      <c r="J482" s="15">
        <f t="shared" si="23"/>
        <v>2.6311956777073053</v>
      </c>
    </row>
    <row r="483" spans="1:10">
      <c r="A483" s="10" t="s">
        <v>1708</v>
      </c>
      <c r="B483" s="10" t="s">
        <v>131</v>
      </c>
      <c r="C483" s="12">
        <v>7.7818646520700004E-14</v>
      </c>
      <c r="D483" s="10">
        <v>24</v>
      </c>
      <c r="E483" s="10">
        <v>463</v>
      </c>
      <c r="F483" s="10">
        <v>46</v>
      </c>
      <c r="G483" s="10">
        <v>8468</v>
      </c>
      <c r="H483" s="11">
        <f t="shared" si="21"/>
        <v>4.9281314168377825E-2</v>
      </c>
      <c r="I483" s="11">
        <f t="shared" si="22"/>
        <v>5.4028658679821468E-3</v>
      </c>
      <c r="J483" s="15">
        <f t="shared" si="23"/>
        <v>2.6311956777073053</v>
      </c>
    </row>
    <row r="484" spans="1:10">
      <c r="A484" s="10" t="s">
        <v>1610</v>
      </c>
      <c r="B484" s="10" t="s">
        <v>659</v>
      </c>
      <c r="C484" s="12">
        <v>7.8276878728100001E-14</v>
      </c>
      <c r="D484" s="10">
        <v>38</v>
      </c>
      <c r="E484" s="10">
        <v>449</v>
      </c>
      <c r="F484" s="10">
        <v>137</v>
      </c>
      <c r="G484" s="10">
        <v>8377</v>
      </c>
      <c r="H484" s="11">
        <f t="shared" si="21"/>
        <v>7.8028747433264892E-2</v>
      </c>
      <c r="I484" s="11">
        <f t="shared" si="22"/>
        <v>1.6091143998120741E-2</v>
      </c>
      <c r="J484" s="15">
        <f t="shared" si="23"/>
        <v>7.8363871270848007</v>
      </c>
    </row>
    <row r="485" spans="1:10">
      <c r="A485" s="10" t="s">
        <v>1596</v>
      </c>
      <c r="B485" s="10" t="s">
        <v>325</v>
      </c>
      <c r="C485" s="12">
        <v>7.8787830122499999E-14</v>
      </c>
      <c r="D485" s="10">
        <v>18</v>
      </c>
      <c r="E485" s="10">
        <v>469</v>
      </c>
      <c r="F485" s="10">
        <v>19</v>
      </c>
      <c r="G485" s="10">
        <v>8495</v>
      </c>
      <c r="H485" s="11">
        <f t="shared" si="21"/>
        <v>3.6960985626283367E-2</v>
      </c>
      <c r="I485" s="11">
        <f t="shared" si="22"/>
        <v>2.231618510688278E-3</v>
      </c>
      <c r="J485" s="15">
        <f t="shared" si="23"/>
        <v>1.0867982147051913</v>
      </c>
    </row>
    <row r="486" spans="1:10">
      <c r="A486" s="10" t="s">
        <v>1697</v>
      </c>
      <c r="B486" s="10" t="s">
        <v>305</v>
      </c>
      <c r="C486" s="12">
        <v>9.0392459026499995E-14</v>
      </c>
      <c r="D486" s="10">
        <v>138</v>
      </c>
      <c r="E486" s="10">
        <v>349</v>
      </c>
      <c r="F486" s="10">
        <v>1255</v>
      </c>
      <c r="G486" s="10">
        <v>7259</v>
      </c>
      <c r="H486" s="11">
        <f t="shared" si="21"/>
        <v>0.28336755646817247</v>
      </c>
      <c r="I486" s="11">
        <f t="shared" si="22"/>
        <v>0.14740427531125205</v>
      </c>
      <c r="J486" s="15">
        <f t="shared" si="23"/>
        <v>71.785882076579753</v>
      </c>
    </row>
    <row r="487" spans="1:10">
      <c r="A487" s="10" t="s">
        <v>1687</v>
      </c>
      <c r="B487" s="10" t="s">
        <v>454</v>
      </c>
      <c r="C487" s="12">
        <v>1.03017806629E-13</v>
      </c>
      <c r="D487" s="10">
        <v>30</v>
      </c>
      <c r="E487" s="10">
        <v>457</v>
      </c>
      <c r="F487" s="10">
        <v>82</v>
      </c>
      <c r="G487" s="10">
        <v>8432</v>
      </c>
      <c r="H487" s="11">
        <f t="shared" si="21"/>
        <v>6.1601642710472276E-2</v>
      </c>
      <c r="I487" s="11">
        <f t="shared" si="22"/>
        <v>9.6311956777073056E-3</v>
      </c>
      <c r="J487" s="15">
        <f t="shared" si="23"/>
        <v>4.6903922950434582</v>
      </c>
    </row>
    <row r="488" spans="1:10">
      <c r="A488" s="10" t="s">
        <v>1686</v>
      </c>
      <c r="B488" s="10" t="s">
        <v>132</v>
      </c>
      <c r="C488" s="12">
        <v>1.0342746133699999E-13</v>
      </c>
      <c r="D488" s="10">
        <v>21</v>
      </c>
      <c r="E488" s="10">
        <v>466</v>
      </c>
      <c r="F488" s="10">
        <v>32</v>
      </c>
      <c r="G488" s="10">
        <v>8482</v>
      </c>
      <c r="H488" s="11">
        <f t="shared" si="21"/>
        <v>4.3121149897330596E-2</v>
      </c>
      <c r="I488" s="11">
        <f t="shared" si="22"/>
        <v>3.7585153864223633E-3</v>
      </c>
      <c r="J488" s="15">
        <f t="shared" si="23"/>
        <v>1.8303969931876909</v>
      </c>
    </row>
    <row r="489" spans="1:10">
      <c r="A489" s="10" t="s">
        <v>1640</v>
      </c>
      <c r="B489" s="10" t="s">
        <v>321</v>
      </c>
      <c r="C489" s="12">
        <v>1.0971066524599999E-13</v>
      </c>
      <c r="D489" s="10">
        <v>65</v>
      </c>
      <c r="E489" s="10">
        <v>422</v>
      </c>
      <c r="F489" s="10">
        <v>383</v>
      </c>
      <c r="G489" s="10">
        <v>8131</v>
      </c>
      <c r="H489" s="11">
        <f t="shared" si="21"/>
        <v>0.13347022587268995</v>
      </c>
      <c r="I489" s="11">
        <f t="shared" si="22"/>
        <v>4.4984731031242661E-2</v>
      </c>
      <c r="J489" s="15">
        <f t="shared" si="23"/>
        <v>21.907564012215175</v>
      </c>
    </row>
    <row r="490" spans="1:10">
      <c r="A490" s="10" t="s">
        <v>1724</v>
      </c>
      <c r="B490" s="10" t="s">
        <v>675</v>
      </c>
      <c r="C490" s="12">
        <v>1.28338401191E-13</v>
      </c>
      <c r="D490" s="10">
        <v>20</v>
      </c>
      <c r="E490" s="10">
        <v>467</v>
      </c>
      <c r="F490" s="10">
        <v>28</v>
      </c>
      <c r="G490" s="10">
        <v>8486</v>
      </c>
      <c r="H490" s="11">
        <f t="shared" si="21"/>
        <v>4.1067761806981518E-2</v>
      </c>
      <c r="I490" s="11">
        <f t="shared" si="22"/>
        <v>3.2887009631195679E-3</v>
      </c>
      <c r="J490" s="15">
        <f t="shared" si="23"/>
        <v>1.6015973690392296</v>
      </c>
    </row>
    <row r="491" spans="1:10">
      <c r="A491" s="10" t="s">
        <v>1725</v>
      </c>
      <c r="B491" s="10" t="s">
        <v>677</v>
      </c>
      <c r="C491" s="12">
        <v>1.28338401191E-13</v>
      </c>
      <c r="D491" s="10">
        <v>20</v>
      </c>
      <c r="E491" s="10">
        <v>467</v>
      </c>
      <c r="F491" s="10">
        <v>28</v>
      </c>
      <c r="G491" s="10">
        <v>8486</v>
      </c>
      <c r="H491" s="11">
        <f t="shared" si="21"/>
        <v>4.1067761806981518E-2</v>
      </c>
      <c r="I491" s="11">
        <f t="shared" si="22"/>
        <v>3.2887009631195679E-3</v>
      </c>
      <c r="J491" s="15">
        <f t="shared" si="23"/>
        <v>1.6015973690392296</v>
      </c>
    </row>
    <row r="492" spans="1:10">
      <c r="A492" s="10" t="s">
        <v>1738</v>
      </c>
      <c r="B492" s="10" t="s">
        <v>589</v>
      </c>
      <c r="C492" s="12">
        <v>1.4444864519599999E-13</v>
      </c>
      <c r="D492" s="10">
        <v>19</v>
      </c>
      <c r="E492" s="10">
        <v>468</v>
      </c>
      <c r="F492" s="10">
        <v>24</v>
      </c>
      <c r="G492" s="10">
        <v>8490</v>
      </c>
      <c r="H492" s="11">
        <f t="shared" si="21"/>
        <v>3.9014373716632446E-2</v>
      </c>
      <c r="I492" s="11">
        <f t="shared" si="22"/>
        <v>2.8188865398167725E-3</v>
      </c>
      <c r="J492" s="15">
        <f t="shared" si="23"/>
        <v>1.3727977448907682</v>
      </c>
    </row>
    <row r="493" spans="1:10">
      <c r="A493" s="10" t="s">
        <v>1564</v>
      </c>
      <c r="B493" s="10" t="s">
        <v>996</v>
      </c>
      <c r="C493" s="12">
        <v>1.59203621008E-13</v>
      </c>
      <c r="D493" s="10">
        <v>96</v>
      </c>
      <c r="E493" s="10">
        <v>391</v>
      </c>
      <c r="F493" s="10">
        <v>729</v>
      </c>
      <c r="G493" s="10">
        <v>7785</v>
      </c>
      <c r="H493" s="11">
        <f t="shared" si="21"/>
        <v>0.1971252566735113</v>
      </c>
      <c r="I493" s="11">
        <f t="shared" si="22"/>
        <v>8.5623678646934459E-2</v>
      </c>
      <c r="J493" s="15">
        <f t="shared" si="23"/>
        <v>41.698731501057082</v>
      </c>
    </row>
    <row r="494" spans="1:10">
      <c r="A494" s="10" t="s">
        <v>1654</v>
      </c>
      <c r="B494" s="10" t="s">
        <v>380</v>
      </c>
      <c r="C494" s="12">
        <v>1.6086411838999999E-13</v>
      </c>
      <c r="D494" s="10">
        <v>21</v>
      </c>
      <c r="E494" s="10">
        <v>466</v>
      </c>
      <c r="F494" s="10">
        <v>33</v>
      </c>
      <c r="G494" s="10">
        <v>8481</v>
      </c>
      <c r="H494" s="11">
        <f t="shared" si="21"/>
        <v>4.3121149897330596E-2</v>
      </c>
      <c r="I494" s="11">
        <f t="shared" si="22"/>
        <v>3.875968992248062E-3</v>
      </c>
      <c r="J494" s="15">
        <f t="shared" si="23"/>
        <v>1.8875968992248062</v>
      </c>
    </row>
    <row r="495" spans="1:10">
      <c r="A495" s="10" t="s">
        <v>1727</v>
      </c>
      <c r="B495" s="10" t="s">
        <v>348</v>
      </c>
      <c r="C495" s="12">
        <v>1.6086411838999999E-13</v>
      </c>
      <c r="D495" s="10">
        <v>21</v>
      </c>
      <c r="E495" s="10">
        <v>466</v>
      </c>
      <c r="F495" s="10">
        <v>33</v>
      </c>
      <c r="G495" s="10">
        <v>8481</v>
      </c>
      <c r="H495" s="11">
        <f t="shared" si="21"/>
        <v>4.3121149897330596E-2</v>
      </c>
      <c r="I495" s="11">
        <f t="shared" si="22"/>
        <v>3.875968992248062E-3</v>
      </c>
      <c r="J495" s="15">
        <f t="shared" si="23"/>
        <v>1.8875968992248062</v>
      </c>
    </row>
    <row r="496" spans="1:10">
      <c r="A496" s="10" t="s">
        <v>1675</v>
      </c>
      <c r="B496" s="10" t="s">
        <v>909</v>
      </c>
      <c r="C496" s="12">
        <v>1.72698278151E-13</v>
      </c>
      <c r="D496" s="10">
        <v>36</v>
      </c>
      <c r="E496" s="10">
        <v>451</v>
      </c>
      <c r="F496" s="10">
        <v>126</v>
      </c>
      <c r="G496" s="10">
        <v>8388</v>
      </c>
      <c r="H496" s="11">
        <f t="shared" si="21"/>
        <v>7.3921971252566734E-2</v>
      </c>
      <c r="I496" s="11">
        <f t="shared" si="22"/>
        <v>1.4799154334038054E-2</v>
      </c>
      <c r="J496" s="15">
        <f t="shared" si="23"/>
        <v>7.207188160676532</v>
      </c>
    </row>
    <row r="497" spans="1:10">
      <c r="A497" s="10" t="s">
        <v>1619</v>
      </c>
      <c r="B497" s="10" t="s">
        <v>384</v>
      </c>
      <c r="C497" s="12">
        <v>1.9417304089700001E-13</v>
      </c>
      <c r="D497" s="10">
        <v>43</v>
      </c>
      <c r="E497" s="10">
        <v>444</v>
      </c>
      <c r="F497" s="10">
        <v>182</v>
      </c>
      <c r="G497" s="10">
        <v>8332</v>
      </c>
      <c r="H497" s="11">
        <f t="shared" si="21"/>
        <v>8.8295687885010271E-2</v>
      </c>
      <c r="I497" s="11">
        <f t="shared" si="22"/>
        <v>2.137655626027719E-2</v>
      </c>
      <c r="J497" s="15">
        <f t="shared" si="23"/>
        <v>10.410382898754992</v>
      </c>
    </row>
    <row r="498" spans="1:10">
      <c r="A498" s="10" t="s">
        <v>1718</v>
      </c>
      <c r="B498" s="10" t="s">
        <v>575</v>
      </c>
      <c r="C498" s="12">
        <v>1.94799208741E-13</v>
      </c>
      <c r="D498" s="10">
        <v>13</v>
      </c>
      <c r="E498" s="10">
        <v>474</v>
      </c>
      <c r="F498" s="10">
        <v>5</v>
      </c>
      <c r="G498" s="10">
        <v>8509</v>
      </c>
      <c r="H498" s="11">
        <f t="shared" si="21"/>
        <v>2.6694045174537988E-2</v>
      </c>
      <c r="I498" s="11">
        <f t="shared" si="22"/>
        <v>5.8726802912849427E-4</v>
      </c>
      <c r="J498" s="15">
        <f t="shared" si="23"/>
        <v>0.28599953018557672</v>
      </c>
    </row>
    <row r="499" spans="1:10">
      <c r="A499" s="10" t="s">
        <v>1617</v>
      </c>
      <c r="B499" s="10" t="s">
        <v>94</v>
      </c>
      <c r="C499" s="12">
        <v>1.94799208741E-13</v>
      </c>
      <c r="D499" s="10">
        <v>13</v>
      </c>
      <c r="E499" s="10">
        <v>474</v>
      </c>
      <c r="F499" s="10">
        <v>5</v>
      </c>
      <c r="G499" s="10">
        <v>8509</v>
      </c>
      <c r="H499" s="11">
        <f t="shared" si="21"/>
        <v>2.6694045174537988E-2</v>
      </c>
      <c r="I499" s="11">
        <f t="shared" si="22"/>
        <v>5.8726802912849427E-4</v>
      </c>
      <c r="J499" s="15">
        <f t="shared" si="23"/>
        <v>0.28599953018557672</v>
      </c>
    </row>
    <row r="500" spans="1:10">
      <c r="A500" s="10" t="s">
        <v>1658</v>
      </c>
      <c r="B500" s="10" t="s">
        <v>523</v>
      </c>
      <c r="C500" s="12">
        <v>2.1071639560400001E-13</v>
      </c>
      <c r="D500" s="10">
        <v>36</v>
      </c>
      <c r="E500" s="10">
        <v>451</v>
      </c>
      <c r="F500" s="10">
        <v>127</v>
      </c>
      <c r="G500" s="10">
        <v>8387</v>
      </c>
      <c r="H500" s="11">
        <f t="shared" si="21"/>
        <v>7.3921971252566734E-2</v>
      </c>
      <c r="I500" s="11">
        <f t="shared" si="22"/>
        <v>1.4916607939863755E-2</v>
      </c>
      <c r="J500" s="15">
        <f t="shared" si="23"/>
        <v>7.2643880667136482</v>
      </c>
    </row>
    <row r="501" spans="1:10">
      <c r="A501" s="10" t="s">
        <v>1750</v>
      </c>
      <c r="B501" s="10" t="s">
        <v>576</v>
      </c>
      <c r="C501" s="12">
        <v>2.16565593424E-13</v>
      </c>
      <c r="D501" s="10">
        <v>12</v>
      </c>
      <c r="E501" s="10">
        <v>475</v>
      </c>
      <c r="F501" s="10">
        <v>3</v>
      </c>
      <c r="G501" s="10">
        <v>8511</v>
      </c>
      <c r="H501" s="11">
        <f t="shared" si="21"/>
        <v>2.4640657084188913E-2</v>
      </c>
      <c r="I501" s="11">
        <f t="shared" si="22"/>
        <v>3.5236081747709656E-4</v>
      </c>
      <c r="J501" s="15">
        <f t="shared" si="23"/>
        <v>0.17159971811134603</v>
      </c>
    </row>
    <row r="502" spans="1:10">
      <c r="A502" s="10" t="s">
        <v>1756</v>
      </c>
      <c r="B502" s="10" t="s">
        <v>349</v>
      </c>
      <c r="C502" s="12">
        <v>2.2031657128999999E-13</v>
      </c>
      <c r="D502" s="10">
        <v>17</v>
      </c>
      <c r="E502" s="10">
        <v>470</v>
      </c>
      <c r="F502" s="10">
        <v>17</v>
      </c>
      <c r="G502" s="10">
        <v>8497</v>
      </c>
      <c r="H502" s="11">
        <f t="shared" si="21"/>
        <v>3.4907597535934289E-2</v>
      </c>
      <c r="I502" s="11">
        <f t="shared" si="22"/>
        <v>1.9967112990368803E-3</v>
      </c>
      <c r="J502" s="15">
        <f t="shared" si="23"/>
        <v>0.97239840263096067</v>
      </c>
    </row>
    <row r="503" spans="1:10">
      <c r="A503" s="10" t="s">
        <v>1688</v>
      </c>
      <c r="B503" s="10" t="s">
        <v>705</v>
      </c>
      <c r="C503" s="12">
        <v>2.2555527233299999E-13</v>
      </c>
      <c r="D503" s="10">
        <v>24</v>
      </c>
      <c r="E503" s="10">
        <v>463</v>
      </c>
      <c r="F503" s="10">
        <v>49</v>
      </c>
      <c r="G503" s="10">
        <v>8465</v>
      </c>
      <c r="H503" s="11">
        <f t="shared" si="21"/>
        <v>4.9281314168377825E-2</v>
      </c>
      <c r="I503" s="11">
        <f t="shared" si="22"/>
        <v>5.7552266854592436E-3</v>
      </c>
      <c r="J503" s="15">
        <f t="shared" si="23"/>
        <v>2.8027953958186518</v>
      </c>
    </row>
    <row r="504" spans="1:10">
      <c r="A504" s="10" t="s">
        <v>1679</v>
      </c>
      <c r="B504" s="10" t="s">
        <v>79</v>
      </c>
      <c r="C504" s="12">
        <v>2.4055054481400002E-13</v>
      </c>
      <c r="D504" s="10">
        <v>31</v>
      </c>
      <c r="E504" s="10">
        <v>456</v>
      </c>
      <c r="F504" s="10">
        <v>92</v>
      </c>
      <c r="G504" s="10">
        <v>8422</v>
      </c>
      <c r="H504" s="11">
        <f t="shared" si="21"/>
        <v>6.3655030800821355E-2</v>
      </c>
      <c r="I504" s="11">
        <f t="shared" si="22"/>
        <v>1.0805731735964294E-2</v>
      </c>
      <c r="J504" s="15">
        <f t="shared" si="23"/>
        <v>5.2623913554146107</v>
      </c>
    </row>
    <row r="505" spans="1:10">
      <c r="A505" s="10" t="s">
        <v>1671</v>
      </c>
      <c r="B505" s="10" t="s">
        <v>440</v>
      </c>
      <c r="C505" s="12">
        <v>2.4245522713999998E-13</v>
      </c>
      <c r="D505" s="10">
        <v>46</v>
      </c>
      <c r="E505" s="10">
        <v>441</v>
      </c>
      <c r="F505" s="10">
        <v>209</v>
      </c>
      <c r="G505" s="10">
        <v>8305</v>
      </c>
      <c r="H505" s="11">
        <f t="shared" si="21"/>
        <v>9.4455852156057493E-2</v>
      </c>
      <c r="I505" s="11">
        <f t="shared" si="22"/>
        <v>2.454780361757106E-2</v>
      </c>
      <c r="J505" s="15">
        <f t="shared" si="23"/>
        <v>11.954780361757106</v>
      </c>
    </row>
    <row r="506" spans="1:10">
      <c r="A506" s="10" t="s">
        <v>1634</v>
      </c>
      <c r="B506" s="10" t="s">
        <v>968</v>
      </c>
      <c r="C506" s="12">
        <v>2.5204226307800002E-13</v>
      </c>
      <c r="D506" s="10">
        <v>23</v>
      </c>
      <c r="E506" s="10">
        <v>464</v>
      </c>
      <c r="F506" s="10">
        <v>44</v>
      </c>
      <c r="G506" s="10">
        <v>8470</v>
      </c>
      <c r="H506" s="11">
        <f t="shared" si="21"/>
        <v>4.7227926078028747E-2</v>
      </c>
      <c r="I506" s="11">
        <f t="shared" si="22"/>
        <v>5.1679586563307496E-3</v>
      </c>
      <c r="J506" s="15">
        <f t="shared" si="23"/>
        <v>2.5167958656330751</v>
      </c>
    </row>
    <row r="507" spans="1:10">
      <c r="A507" s="10" t="s">
        <v>1684</v>
      </c>
      <c r="B507" s="10" t="s">
        <v>931</v>
      </c>
      <c r="C507" s="12">
        <v>2.5797150730299998E-13</v>
      </c>
      <c r="D507" s="10">
        <v>49</v>
      </c>
      <c r="E507" s="10">
        <v>438</v>
      </c>
      <c r="F507" s="10">
        <v>236</v>
      </c>
      <c r="G507" s="10">
        <v>8278</v>
      </c>
      <c r="H507" s="11">
        <f t="shared" si="21"/>
        <v>0.10061601642710473</v>
      </c>
      <c r="I507" s="11">
        <f t="shared" si="22"/>
        <v>2.7719050974864927E-2</v>
      </c>
      <c r="J507" s="15">
        <f t="shared" si="23"/>
        <v>13.499177824759219</v>
      </c>
    </row>
    <row r="508" spans="1:10">
      <c r="A508" s="10" t="s">
        <v>1714</v>
      </c>
      <c r="B508" s="10" t="s">
        <v>807</v>
      </c>
      <c r="C508" s="12">
        <v>2.8086561528599998E-13</v>
      </c>
      <c r="D508" s="10">
        <v>56</v>
      </c>
      <c r="E508" s="10">
        <v>431</v>
      </c>
      <c r="F508" s="10">
        <v>302</v>
      </c>
      <c r="G508" s="10">
        <v>8212</v>
      </c>
      <c r="H508" s="11">
        <f t="shared" si="21"/>
        <v>0.11498973305954825</v>
      </c>
      <c r="I508" s="11">
        <f t="shared" si="22"/>
        <v>3.5470988959361051E-2</v>
      </c>
      <c r="J508" s="15">
        <f t="shared" si="23"/>
        <v>17.274371623208832</v>
      </c>
    </row>
    <row r="509" spans="1:10">
      <c r="A509" s="10" t="s">
        <v>1713</v>
      </c>
      <c r="B509" s="10" t="s">
        <v>136</v>
      </c>
      <c r="C509" s="12">
        <v>2.8343108251099999E-13</v>
      </c>
      <c r="D509" s="10">
        <v>26</v>
      </c>
      <c r="E509" s="10">
        <v>461</v>
      </c>
      <c r="F509" s="10">
        <v>61</v>
      </c>
      <c r="G509" s="10">
        <v>8453</v>
      </c>
      <c r="H509" s="11">
        <f t="shared" si="21"/>
        <v>5.3388090349075976E-2</v>
      </c>
      <c r="I509" s="11">
        <f t="shared" si="22"/>
        <v>7.1646699553676299E-3</v>
      </c>
      <c r="J509" s="15">
        <f t="shared" si="23"/>
        <v>3.4891942682640358</v>
      </c>
    </row>
    <row r="510" spans="1:10">
      <c r="A510" s="10" t="s">
        <v>1717</v>
      </c>
      <c r="B510" s="10" t="s">
        <v>518</v>
      </c>
      <c r="C510" s="12">
        <v>2.86516791606E-13</v>
      </c>
      <c r="D510" s="10">
        <v>51</v>
      </c>
      <c r="E510" s="10">
        <v>436</v>
      </c>
      <c r="F510" s="10">
        <v>255</v>
      </c>
      <c r="G510" s="10">
        <v>8259</v>
      </c>
      <c r="H510" s="11">
        <f t="shared" si="21"/>
        <v>0.10472279260780287</v>
      </c>
      <c r="I510" s="11">
        <f t="shared" si="22"/>
        <v>2.9950669485553208E-2</v>
      </c>
      <c r="J510" s="15">
        <f t="shared" si="23"/>
        <v>14.585976039464413</v>
      </c>
    </row>
    <row r="511" spans="1:10">
      <c r="A511" s="10" t="s">
        <v>1678</v>
      </c>
      <c r="B511" s="10" t="s">
        <v>281</v>
      </c>
      <c r="C511" s="12">
        <v>3.0654539190000002E-13</v>
      </c>
      <c r="D511" s="10">
        <v>61</v>
      </c>
      <c r="E511" s="10">
        <v>426</v>
      </c>
      <c r="F511" s="10">
        <v>352</v>
      </c>
      <c r="G511" s="10">
        <v>8162</v>
      </c>
      <c r="H511" s="11">
        <f t="shared" si="21"/>
        <v>0.12525667351129363</v>
      </c>
      <c r="I511" s="11">
        <f t="shared" si="22"/>
        <v>4.1343669250645997E-2</v>
      </c>
      <c r="J511" s="15">
        <f t="shared" si="23"/>
        <v>20.134366925064601</v>
      </c>
    </row>
    <row r="512" spans="1:10">
      <c r="A512" s="10" t="s">
        <v>1747</v>
      </c>
      <c r="B512" s="10" t="s">
        <v>118</v>
      </c>
      <c r="C512" s="12">
        <v>3.1145698877500001E-13</v>
      </c>
      <c r="D512" s="10">
        <v>84</v>
      </c>
      <c r="E512" s="10">
        <v>403</v>
      </c>
      <c r="F512" s="10">
        <v>595</v>
      </c>
      <c r="G512" s="10">
        <v>7919</v>
      </c>
      <c r="H512" s="11">
        <f t="shared" si="21"/>
        <v>0.17248459958932238</v>
      </c>
      <c r="I512" s="11">
        <f t="shared" si="22"/>
        <v>6.9884895466290814E-2</v>
      </c>
      <c r="J512" s="15">
        <f t="shared" si="23"/>
        <v>34.03394409208363</v>
      </c>
    </row>
    <row r="513" spans="1:10">
      <c r="A513" s="10" t="s">
        <v>1680</v>
      </c>
      <c r="B513" s="10" t="s">
        <v>57</v>
      </c>
      <c r="C513" s="12">
        <v>3.12815016327E-13</v>
      </c>
      <c r="D513" s="10">
        <v>85</v>
      </c>
      <c r="E513" s="10">
        <v>402</v>
      </c>
      <c r="F513" s="10">
        <v>610</v>
      </c>
      <c r="G513" s="10">
        <v>7904</v>
      </c>
      <c r="H513" s="11">
        <f t="shared" si="21"/>
        <v>0.17453798767967146</v>
      </c>
      <c r="I513" s="11">
        <f t="shared" si="22"/>
        <v>7.1646699553676294E-2</v>
      </c>
      <c r="J513" s="15">
        <f t="shared" si="23"/>
        <v>34.891942682640355</v>
      </c>
    </row>
    <row r="514" spans="1:10">
      <c r="A514" s="10" t="s">
        <v>1625</v>
      </c>
      <c r="B514" s="10" t="s">
        <v>400</v>
      </c>
      <c r="C514" s="12">
        <v>3.2439644928499998E-13</v>
      </c>
      <c r="D514" s="10">
        <v>29</v>
      </c>
      <c r="E514" s="10">
        <v>458</v>
      </c>
      <c r="F514" s="10">
        <v>80</v>
      </c>
      <c r="G514" s="10">
        <v>8434</v>
      </c>
      <c r="H514" s="11">
        <f t="shared" ref="H514:H577" si="24">D514/(D514+E514)</f>
        <v>5.9548254620123205E-2</v>
      </c>
      <c r="I514" s="11">
        <f t="shared" ref="I514:I577" si="25">F514/(F514+G514)</f>
        <v>9.3962884660559083E-3</v>
      </c>
      <c r="J514" s="15">
        <f t="shared" ref="J514:J577" si="26">I514*(D514+E514)</f>
        <v>4.5759924829692276</v>
      </c>
    </row>
    <row r="515" spans="1:10">
      <c r="A515" s="10" t="s">
        <v>1641</v>
      </c>
      <c r="B515" s="10" t="s">
        <v>238</v>
      </c>
      <c r="C515" s="12">
        <v>3.6909855888299999E-13</v>
      </c>
      <c r="D515" s="10">
        <v>78</v>
      </c>
      <c r="E515" s="10">
        <v>409</v>
      </c>
      <c r="F515" s="10">
        <v>534</v>
      </c>
      <c r="G515" s="10">
        <v>7980</v>
      </c>
      <c r="H515" s="11">
        <f t="shared" si="24"/>
        <v>0.16016427104722791</v>
      </c>
      <c r="I515" s="11">
        <f t="shared" si="25"/>
        <v>6.2720225510923183E-2</v>
      </c>
      <c r="J515" s="15">
        <f t="shared" si="26"/>
        <v>30.54474982381959</v>
      </c>
    </row>
    <row r="516" spans="1:10">
      <c r="A516" s="10" t="s">
        <v>1607</v>
      </c>
      <c r="B516" s="10" t="s">
        <v>403</v>
      </c>
      <c r="C516" s="12">
        <v>3.85632400943E-13</v>
      </c>
      <c r="D516" s="10">
        <v>22</v>
      </c>
      <c r="E516" s="10">
        <v>465</v>
      </c>
      <c r="F516" s="10">
        <v>40</v>
      </c>
      <c r="G516" s="10">
        <v>8474</v>
      </c>
      <c r="H516" s="11">
        <f t="shared" si="24"/>
        <v>4.5174537987679675E-2</v>
      </c>
      <c r="I516" s="11">
        <f t="shared" si="25"/>
        <v>4.6981442330279542E-3</v>
      </c>
      <c r="J516" s="15">
        <f t="shared" si="26"/>
        <v>2.2879962414846138</v>
      </c>
    </row>
    <row r="517" spans="1:10">
      <c r="A517" s="10" t="s">
        <v>1661</v>
      </c>
      <c r="B517" s="10" t="s">
        <v>404</v>
      </c>
      <c r="C517" s="12">
        <v>3.9756369644800001E-13</v>
      </c>
      <c r="D517" s="10">
        <v>19</v>
      </c>
      <c r="E517" s="10">
        <v>468</v>
      </c>
      <c r="F517" s="10">
        <v>26</v>
      </c>
      <c r="G517" s="10">
        <v>8488</v>
      </c>
      <c r="H517" s="11">
        <f t="shared" si="24"/>
        <v>3.9014373716632446E-2</v>
      </c>
      <c r="I517" s="11">
        <f t="shared" si="25"/>
        <v>3.0537937514681702E-3</v>
      </c>
      <c r="J517" s="15">
        <f t="shared" si="26"/>
        <v>1.4871975569649989</v>
      </c>
    </row>
    <row r="518" spans="1:10">
      <c r="A518" s="10" t="s">
        <v>1712</v>
      </c>
      <c r="B518" s="10" t="s">
        <v>1042</v>
      </c>
      <c r="C518" s="12">
        <v>4.0724956448299998E-13</v>
      </c>
      <c r="D518" s="10">
        <v>17</v>
      </c>
      <c r="E518" s="10">
        <v>470</v>
      </c>
      <c r="F518" s="10">
        <v>18</v>
      </c>
      <c r="G518" s="10">
        <v>8496</v>
      </c>
      <c r="H518" s="11">
        <f t="shared" si="24"/>
        <v>3.4907597535934289E-2</v>
      </c>
      <c r="I518" s="11">
        <f t="shared" si="25"/>
        <v>2.1141649048625794E-3</v>
      </c>
      <c r="J518" s="15">
        <f t="shared" si="26"/>
        <v>1.0295983086680762</v>
      </c>
    </row>
    <row r="519" spans="1:10">
      <c r="A519" s="10" t="s">
        <v>1704</v>
      </c>
      <c r="B519" s="10" t="s">
        <v>441</v>
      </c>
      <c r="C519" s="12">
        <v>4.0724956448299998E-13</v>
      </c>
      <c r="D519" s="10">
        <v>17</v>
      </c>
      <c r="E519" s="10">
        <v>470</v>
      </c>
      <c r="F519" s="10">
        <v>18</v>
      </c>
      <c r="G519" s="10">
        <v>8496</v>
      </c>
      <c r="H519" s="11">
        <f t="shared" si="24"/>
        <v>3.4907597535934289E-2</v>
      </c>
      <c r="I519" s="11">
        <f t="shared" si="25"/>
        <v>2.1141649048625794E-3</v>
      </c>
      <c r="J519" s="15">
        <f t="shared" si="26"/>
        <v>1.0295983086680762</v>
      </c>
    </row>
    <row r="520" spans="1:10">
      <c r="A520" s="10" t="s">
        <v>1670</v>
      </c>
      <c r="B520" s="10" t="s">
        <v>521</v>
      </c>
      <c r="C520" s="12">
        <v>4.29198099875E-13</v>
      </c>
      <c r="D520" s="10">
        <v>43</v>
      </c>
      <c r="E520" s="10">
        <v>444</v>
      </c>
      <c r="F520" s="10">
        <v>187</v>
      </c>
      <c r="G520" s="10">
        <v>8327</v>
      </c>
      <c r="H520" s="11">
        <f t="shared" si="24"/>
        <v>8.8295687885010271E-2</v>
      </c>
      <c r="I520" s="11">
        <f t="shared" si="25"/>
        <v>2.1963824289405683E-2</v>
      </c>
      <c r="J520" s="15">
        <f t="shared" si="26"/>
        <v>10.696382428940568</v>
      </c>
    </row>
    <row r="521" spans="1:10">
      <c r="A521" s="10" t="s">
        <v>1567</v>
      </c>
      <c r="B521" s="10" t="s">
        <v>1087</v>
      </c>
      <c r="C521" s="12">
        <v>4.3045921489000001E-13</v>
      </c>
      <c r="D521" s="10">
        <v>96</v>
      </c>
      <c r="E521" s="10">
        <v>391</v>
      </c>
      <c r="F521" s="10">
        <v>740</v>
      </c>
      <c r="G521" s="10">
        <v>7774</v>
      </c>
      <c r="H521" s="11">
        <f t="shared" si="24"/>
        <v>0.1971252566735113</v>
      </c>
      <c r="I521" s="11">
        <f t="shared" si="25"/>
        <v>8.6915668311017144E-2</v>
      </c>
      <c r="J521" s="15">
        <f t="shared" si="26"/>
        <v>42.32793046746535</v>
      </c>
    </row>
    <row r="522" spans="1:10">
      <c r="A522" s="10" t="s">
        <v>1570</v>
      </c>
      <c r="B522" s="10" t="s">
        <v>414</v>
      </c>
      <c r="C522" s="12">
        <v>4.5912413063900002E-13</v>
      </c>
      <c r="D522" s="10">
        <v>36</v>
      </c>
      <c r="E522" s="10">
        <v>451</v>
      </c>
      <c r="F522" s="10">
        <v>131</v>
      </c>
      <c r="G522" s="10">
        <v>8383</v>
      </c>
      <c r="H522" s="11">
        <f t="shared" si="24"/>
        <v>7.3921971252566734E-2</v>
      </c>
      <c r="I522" s="11">
        <f t="shared" si="25"/>
        <v>1.5386422363166549E-2</v>
      </c>
      <c r="J522" s="15">
        <f t="shared" si="26"/>
        <v>7.4931876908621096</v>
      </c>
    </row>
    <row r="523" spans="1:10">
      <c r="A523" s="10" t="s">
        <v>1689</v>
      </c>
      <c r="B523" s="10" t="s">
        <v>127</v>
      </c>
      <c r="C523" s="12">
        <v>4.9923910320599997E-13</v>
      </c>
      <c r="D523" s="10">
        <v>50</v>
      </c>
      <c r="E523" s="10">
        <v>437</v>
      </c>
      <c r="F523" s="10">
        <v>250</v>
      </c>
      <c r="G523" s="10">
        <v>8264</v>
      </c>
      <c r="H523" s="11">
        <f t="shared" si="24"/>
        <v>0.10266940451745379</v>
      </c>
      <c r="I523" s="11">
        <f t="shared" si="25"/>
        <v>2.9363401456424711E-2</v>
      </c>
      <c r="J523" s="15">
        <f t="shared" si="26"/>
        <v>14.299976509278835</v>
      </c>
    </row>
    <row r="524" spans="1:10">
      <c r="A524" s="10" t="s">
        <v>1726</v>
      </c>
      <c r="B524" s="10" t="s">
        <v>406</v>
      </c>
      <c r="C524" s="12">
        <v>5.1608960536800004E-13</v>
      </c>
      <c r="D524" s="10">
        <v>23</v>
      </c>
      <c r="E524" s="10">
        <v>464</v>
      </c>
      <c r="F524" s="10">
        <v>46</v>
      </c>
      <c r="G524" s="10">
        <v>8468</v>
      </c>
      <c r="H524" s="11">
        <f t="shared" si="24"/>
        <v>4.7227926078028747E-2</v>
      </c>
      <c r="I524" s="11">
        <f t="shared" si="25"/>
        <v>5.4028658679821468E-3</v>
      </c>
      <c r="J524" s="15">
        <f t="shared" si="26"/>
        <v>2.6311956777073053</v>
      </c>
    </row>
    <row r="525" spans="1:10">
      <c r="A525" s="10" t="s">
        <v>1628</v>
      </c>
      <c r="B525" s="10" t="s">
        <v>211</v>
      </c>
      <c r="C525" s="12">
        <v>5.9969071275000004E-13</v>
      </c>
      <c r="D525" s="10">
        <v>16</v>
      </c>
      <c r="E525" s="10">
        <v>471</v>
      </c>
      <c r="F525" s="10">
        <v>15</v>
      </c>
      <c r="G525" s="10">
        <v>8499</v>
      </c>
      <c r="H525" s="11">
        <f t="shared" si="24"/>
        <v>3.2854209445585217E-2</v>
      </c>
      <c r="I525" s="11">
        <f t="shared" si="25"/>
        <v>1.7618040873854828E-3</v>
      </c>
      <c r="J525" s="15">
        <f t="shared" si="26"/>
        <v>0.85799859055673011</v>
      </c>
    </row>
    <row r="526" spans="1:10">
      <c r="A526" s="10" t="s">
        <v>1642</v>
      </c>
      <c r="B526" s="10" t="s">
        <v>644</v>
      </c>
      <c r="C526" s="12">
        <v>7.13784441564E-13</v>
      </c>
      <c r="D526" s="10">
        <v>39</v>
      </c>
      <c r="E526" s="10">
        <v>448</v>
      </c>
      <c r="F526" s="10">
        <v>157</v>
      </c>
      <c r="G526" s="10">
        <v>8357</v>
      </c>
      <c r="H526" s="11">
        <f t="shared" si="24"/>
        <v>8.0082135523613956E-2</v>
      </c>
      <c r="I526" s="11">
        <f t="shared" si="25"/>
        <v>1.8440216114634721E-2</v>
      </c>
      <c r="J526" s="15">
        <f t="shared" si="26"/>
        <v>8.9803852478271082</v>
      </c>
    </row>
    <row r="527" spans="1:10">
      <c r="A527" s="10" t="s">
        <v>1751</v>
      </c>
      <c r="B527" s="10" t="s">
        <v>790</v>
      </c>
      <c r="C527" s="12">
        <v>7.4146501993499996E-13</v>
      </c>
      <c r="D527" s="10">
        <v>110</v>
      </c>
      <c r="E527" s="10">
        <v>377</v>
      </c>
      <c r="F527" s="10">
        <v>919</v>
      </c>
      <c r="G527" s="10">
        <v>7595</v>
      </c>
      <c r="H527" s="11">
        <f t="shared" si="24"/>
        <v>0.22587268993839835</v>
      </c>
      <c r="I527" s="11">
        <f t="shared" si="25"/>
        <v>0.10793986375381724</v>
      </c>
      <c r="J527" s="15">
        <f t="shared" si="26"/>
        <v>52.566713648108994</v>
      </c>
    </row>
    <row r="528" spans="1:10">
      <c r="A528" s="10" t="s">
        <v>1703</v>
      </c>
      <c r="B528" s="10" t="s">
        <v>162</v>
      </c>
      <c r="C528" s="12">
        <v>7.6586218052899999E-13</v>
      </c>
      <c r="D528" s="10">
        <v>75</v>
      </c>
      <c r="E528" s="10">
        <v>412</v>
      </c>
      <c r="F528" s="10">
        <v>508</v>
      </c>
      <c r="G528" s="10">
        <v>8006</v>
      </c>
      <c r="H528" s="11">
        <f t="shared" si="24"/>
        <v>0.1540041067761807</v>
      </c>
      <c r="I528" s="11">
        <f t="shared" si="25"/>
        <v>5.9666431759455019E-2</v>
      </c>
      <c r="J528" s="15">
        <f t="shared" si="26"/>
        <v>29.057552266854593</v>
      </c>
    </row>
    <row r="529" spans="1:10">
      <c r="A529" s="10" t="s">
        <v>1651</v>
      </c>
      <c r="B529" s="10" t="s">
        <v>636</v>
      </c>
      <c r="C529" s="12">
        <v>7.8865738501600005E-13</v>
      </c>
      <c r="D529" s="10">
        <v>20</v>
      </c>
      <c r="E529" s="10">
        <v>467</v>
      </c>
      <c r="F529" s="10">
        <v>32</v>
      </c>
      <c r="G529" s="10">
        <v>8482</v>
      </c>
      <c r="H529" s="11">
        <f t="shared" si="24"/>
        <v>4.1067761806981518E-2</v>
      </c>
      <c r="I529" s="11">
        <f t="shared" si="25"/>
        <v>3.7585153864223633E-3</v>
      </c>
      <c r="J529" s="15">
        <f t="shared" si="26"/>
        <v>1.8303969931876909</v>
      </c>
    </row>
    <row r="530" spans="1:10">
      <c r="A530" s="10" t="s">
        <v>1590</v>
      </c>
      <c r="B530" s="10" t="s">
        <v>889</v>
      </c>
      <c r="C530" s="12">
        <v>8.8579139679499997E-13</v>
      </c>
      <c r="D530" s="10">
        <v>55</v>
      </c>
      <c r="E530" s="10">
        <v>432</v>
      </c>
      <c r="F530" s="10">
        <v>302</v>
      </c>
      <c r="G530" s="10">
        <v>8212</v>
      </c>
      <c r="H530" s="11">
        <f t="shared" si="24"/>
        <v>0.11293634496919917</v>
      </c>
      <c r="I530" s="11">
        <f t="shared" si="25"/>
        <v>3.5470988959361051E-2</v>
      </c>
      <c r="J530" s="15">
        <f t="shared" si="26"/>
        <v>17.274371623208832</v>
      </c>
    </row>
    <row r="531" spans="1:10">
      <c r="A531" s="10" t="s">
        <v>1709</v>
      </c>
      <c r="B531" s="10" t="s">
        <v>1117</v>
      </c>
      <c r="C531" s="12">
        <v>1.1335879133600001E-12</v>
      </c>
      <c r="D531" s="10">
        <v>27</v>
      </c>
      <c r="E531" s="10">
        <v>460</v>
      </c>
      <c r="F531" s="10">
        <v>72</v>
      </c>
      <c r="G531" s="10">
        <v>8442</v>
      </c>
      <c r="H531" s="11">
        <f t="shared" si="24"/>
        <v>5.5441478439425054E-2</v>
      </c>
      <c r="I531" s="11">
        <f t="shared" si="25"/>
        <v>8.4566596194503175E-3</v>
      </c>
      <c r="J531" s="15">
        <f t="shared" si="26"/>
        <v>4.1183932346723049</v>
      </c>
    </row>
    <row r="532" spans="1:10">
      <c r="A532" s="10" t="s">
        <v>1627</v>
      </c>
      <c r="B532" s="10" t="s">
        <v>1077</v>
      </c>
      <c r="C532" s="12">
        <v>1.14028079665E-12</v>
      </c>
      <c r="D532" s="10">
        <v>16</v>
      </c>
      <c r="E532" s="10">
        <v>471</v>
      </c>
      <c r="F532" s="10">
        <v>16</v>
      </c>
      <c r="G532" s="10">
        <v>8498</v>
      </c>
      <c r="H532" s="11">
        <f t="shared" si="24"/>
        <v>3.2854209445585217E-2</v>
      </c>
      <c r="I532" s="11">
        <f t="shared" si="25"/>
        <v>1.8792576932111817E-3</v>
      </c>
      <c r="J532" s="15">
        <f t="shared" si="26"/>
        <v>0.91519849659384545</v>
      </c>
    </row>
    <row r="533" spans="1:10">
      <c r="A533" s="10" t="s">
        <v>1575</v>
      </c>
      <c r="B533" s="10" t="s">
        <v>222</v>
      </c>
      <c r="C533" s="12">
        <v>1.1538541632700001E-12</v>
      </c>
      <c r="D533" s="10">
        <v>400</v>
      </c>
      <c r="E533" s="10">
        <v>87</v>
      </c>
      <c r="F533" s="10">
        <v>5733</v>
      </c>
      <c r="G533" s="10">
        <v>2781</v>
      </c>
      <c r="H533" s="11">
        <f t="shared" si="24"/>
        <v>0.82135523613963035</v>
      </c>
      <c r="I533" s="11">
        <f t="shared" si="25"/>
        <v>0.67336152219873147</v>
      </c>
      <c r="J533" s="15">
        <f t="shared" si="26"/>
        <v>327.92706131078222</v>
      </c>
    </row>
    <row r="534" spans="1:10">
      <c r="A534" s="10" t="s">
        <v>1592</v>
      </c>
      <c r="B534" s="10" t="s">
        <v>998</v>
      </c>
      <c r="C534" s="12">
        <v>1.1845331373899999E-12</v>
      </c>
      <c r="D534" s="10">
        <v>39</v>
      </c>
      <c r="E534" s="10">
        <v>448</v>
      </c>
      <c r="F534" s="10">
        <v>160</v>
      </c>
      <c r="G534" s="10">
        <v>8354</v>
      </c>
      <c r="H534" s="11">
        <f t="shared" si="24"/>
        <v>8.0082135523613956E-2</v>
      </c>
      <c r="I534" s="11">
        <f t="shared" si="25"/>
        <v>1.8792576932111817E-2</v>
      </c>
      <c r="J534" s="15">
        <f t="shared" si="26"/>
        <v>9.1519849659384551</v>
      </c>
    </row>
    <row r="535" spans="1:10">
      <c r="A535" s="10" t="s">
        <v>1632</v>
      </c>
      <c r="B535" s="10" t="s">
        <v>561</v>
      </c>
      <c r="C535" s="12">
        <v>1.2239070229400001E-12</v>
      </c>
      <c r="D535" s="10">
        <v>18</v>
      </c>
      <c r="E535" s="10">
        <v>469</v>
      </c>
      <c r="F535" s="10">
        <v>24</v>
      </c>
      <c r="G535" s="10">
        <v>8490</v>
      </c>
      <c r="H535" s="11">
        <f t="shared" si="24"/>
        <v>3.6960985626283367E-2</v>
      </c>
      <c r="I535" s="11">
        <f t="shared" si="25"/>
        <v>2.8188865398167725E-3</v>
      </c>
      <c r="J535" s="15">
        <f t="shared" si="26"/>
        <v>1.3727977448907682</v>
      </c>
    </row>
    <row r="536" spans="1:10">
      <c r="A536" s="10" t="s">
        <v>1599</v>
      </c>
      <c r="B536" s="10" t="s">
        <v>130</v>
      </c>
      <c r="C536" s="12">
        <v>1.2239070229400001E-12</v>
      </c>
      <c r="D536" s="10">
        <v>18</v>
      </c>
      <c r="E536" s="10">
        <v>469</v>
      </c>
      <c r="F536" s="10">
        <v>24</v>
      </c>
      <c r="G536" s="10">
        <v>8490</v>
      </c>
      <c r="H536" s="11">
        <f t="shared" si="24"/>
        <v>3.6960985626283367E-2</v>
      </c>
      <c r="I536" s="11">
        <f t="shared" si="25"/>
        <v>2.8188865398167725E-3</v>
      </c>
      <c r="J536" s="15">
        <f t="shared" si="26"/>
        <v>1.3727977448907682</v>
      </c>
    </row>
    <row r="537" spans="1:10">
      <c r="A537" s="10" t="s">
        <v>1850</v>
      </c>
      <c r="B537" s="10" t="s">
        <v>154</v>
      </c>
      <c r="C537" s="12">
        <v>1.2900957861E-12</v>
      </c>
      <c r="D537" s="10">
        <v>17</v>
      </c>
      <c r="E537" s="10">
        <v>470</v>
      </c>
      <c r="F537" s="10">
        <v>20</v>
      </c>
      <c r="G537" s="10">
        <v>8494</v>
      </c>
      <c r="H537" s="11">
        <f t="shared" si="24"/>
        <v>3.4907597535934289E-2</v>
      </c>
      <c r="I537" s="11">
        <f t="shared" si="25"/>
        <v>2.3490721165139771E-3</v>
      </c>
      <c r="J537" s="15">
        <f t="shared" si="26"/>
        <v>1.1439981207423069</v>
      </c>
    </row>
    <row r="538" spans="1:10">
      <c r="A538" s="10" t="s">
        <v>1927</v>
      </c>
      <c r="B538" s="10" t="s">
        <v>594</v>
      </c>
      <c r="C538" s="12">
        <v>1.2900957861E-12</v>
      </c>
      <c r="D538" s="10">
        <v>17</v>
      </c>
      <c r="E538" s="10">
        <v>470</v>
      </c>
      <c r="F538" s="10">
        <v>20</v>
      </c>
      <c r="G538" s="10">
        <v>8494</v>
      </c>
      <c r="H538" s="11">
        <f t="shared" si="24"/>
        <v>3.4907597535934289E-2</v>
      </c>
      <c r="I538" s="11">
        <f t="shared" si="25"/>
        <v>2.3490721165139771E-3</v>
      </c>
      <c r="J538" s="15">
        <f t="shared" si="26"/>
        <v>1.1439981207423069</v>
      </c>
    </row>
    <row r="539" spans="1:10">
      <c r="A539" s="10" t="s">
        <v>1833</v>
      </c>
      <c r="B539" s="10" t="s">
        <v>742</v>
      </c>
      <c r="C539" s="12">
        <v>1.2900957861E-12</v>
      </c>
      <c r="D539" s="10">
        <v>17</v>
      </c>
      <c r="E539" s="10">
        <v>470</v>
      </c>
      <c r="F539" s="10">
        <v>20</v>
      </c>
      <c r="G539" s="10">
        <v>8494</v>
      </c>
      <c r="H539" s="11">
        <f t="shared" si="24"/>
        <v>3.4907597535934289E-2</v>
      </c>
      <c r="I539" s="11">
        <f t="shared" si="25"/>
        <v>2.3490721165139771E-3</v>
      </c>
      <c r="J539" s="15">
        <f t="shared" si="26"/>
        <v>1.1439981207423069</v>
      </c>
    </row>
    <row r="540" spans="1:10">
      <c r="A540" s="10" t="s">
        <v>1836</v>
      </c>
      <c r="B540" s="10" t="s">
        <v>567</v>
      </c>
      <c r="C540" s="12">
        <v>1.29120706561E-12</v>
      </c>
      <c r="D540" s="10">
        <v>126</v>
      </c>
      <c r="E540" s="10">
        <v>361</v>
      </c>
      <c r="F540" s="10">
        <v>1135</v>
      </c>
      <c r="G540" s="10">
        <v>7379</v>
      </c>
      <c r="H540" s="11">
        <f t="shared" si="24"/>
        <v>0.25872689938398358</v>
      </c>
      <c r="I540" s="11">
        <f t="shared" si="25"/>
        <v>0.13330984261216819</v>
      </c>
      <c r="J540" s="15">
        <f t="shared" si="26"/>
        <v>64.921893352125906</v>
      </c>
    </row>
    <row r="541" spans="1:10">
      <c r="A541" s="10" t="s">
        <v>1816</v>
      </c>
      <c r="B541" s="10" t="s">
        <v>471</v>
      </c>
      <c r="C541" s="12">
        <v>1.36842975849E-12</v>
      </c>
      <c r="D541" s="10">
        <v>42</v>
      </c>
      <c r="E541" s="10">
        <v>445</v>
      </c>
      <c r="F541" s="10">
        <v>186</v>
      </c>
      <c r="G541" s="10">
        <v>8328</v>
      </c>
      <c r="H541" s="11">
        <f t="shared" si="24"/>
        <v>8.6242299794661192E-2</v>
      </c>
      <c r="I541" s="11">
        <f t="shared" si="25"/>
        <v>2.1846370683579985E-2</v>
      </c>
      <c r="J541" s="15">
        <f t="shared" si="26"/>
        <v>10.639182522903452</v>
      </c>
    </row>
    <row r="542" spans="1:10">
      <c r="A542" s="10" t="s">
        <v>1951</v>
      </c>
      <c r="B542" s="10" t="s">
        <v>110</v>
      </c>
      <c r="C542" s="12">
        <v>1.36846163264E-12</v>
      </c>
      <c r="D542" s="10">
        <v>106</v>
      </c>
      <c r="E542" s="10">
        <v>381</v>
      </c>
      <c r="F542" s="10">
        <v>878</v>
      </c>
      <c r="G542" s="10">
        <v>7636</v>
      </c>
      <c r="H542" s="11">
        <f t="shared" si="24"/>
        <v>0.21765913757700206</v>
      </c>
      <c r="I542" s="11">
        <f t="shared" si="25"/>
        <v>0.10312426591496358</v>
      </c>
      <c r="J542" s="15">
        <f t="shared" si="26"/>
        <v>50.221517500587268</v>
      </c>
    </row>
    <row r="543" spans="1:10">
      <c r="A543" s="10" t="s">
        <v>1855</v>
      </c>
      <c r="B543" s="10" t="s">
        <v>237</v>
      </c>
      <c r="C543" s="12">
        <v>1.39381301077E-12</v>
      </c>
      <c r="D543" s="10">
        <v>71</v>
      </c>
      <c r="E543" s="10">
        <v>416</v>
      </c>
      <c r="F543" s="10">
        <v>472</v>
      </c>
      <c r="G543" s="10">
        <v>8042</v>
      </c>
      <c r="H543" s="11">
        <f t="shared" si="24"/>
        <v>0.14579055441478439</v>
      </c>
      <c r="I543" s="11">
        <f t="shared" si="25"/>
        <v>5.5438101949729854E-2</v>
      </c>
      <c r="J543" s="15">
        <f t="shared" si="26"/>
        <v>26.998355649518437</v>
      </c>
    </row>
    <row r="544" spans="1:10">
      <c r="A544" s="10" t="s">
        <v>1820</v>
      </c>
      <c r="B544" s="10" t="s">
        <v>207</v>
      </c>
      <c r="C544" s="12">
        <v>1.4402875201099999E-12</v>
      </c>
      <c r="D544" s="10">
        <v>32</v>
      </c>
      <c r="E544" s="10">
        <v>455</v>
      </c>
      <c r="F544" s="10">
        <v>107</v>
      </c>
      <c r="G544" s="10">
        <v>8407</v>
      </c>
      <c r="H544" s="11">
        <f t="shared" si="24"/>
        <v>6.5708418891170434E-2</v>
      </c>
      <c r="I544" s="11">
        <f t="shared" si="25"/>
        <v>1.2567535823349777E-2</v>
      </c>
      <c r="J544" s="15">
        <f t="shared" si="26"/>
        <v>6.1203899459713416</v>
      </c>
    </row>
    <row r="545" spans="1:10">
      <c r="A545" s="10" t="s">
        <v>1841</v>
      </c>
      <c r="B545" s="10" t="s">
        <v>690</v>
      </c>
      <c r="C545" s="12">
        <v>1.4503283285799999E-12</v>
      </c>
      <c r="D545" s="10">
        <v>43</v>
      </c>
      <c r="E545" s="10">
        <v>444</v>
      </c>
      <c r="F545" s="10">
        <v>195</v>
      </c>
      <c r="G545" s="10">
        <v>8319</v>
      </c>
      <c r="H545" s="11">
        <f t="shared" si="24"/>
        <v>8.8295687885010271E-2</v>
      </c>
      <c r="I545" s="11">
        <f t="shared" si="25"/>
        <v>2.2903453136011276E-2</v>
      </c>
      <c r="J545" s="15">
        <f t="shared" si="26"/>
        <v>11.153981677237491</v>
      </c>
    </row>
    <row r="546" spans="1:10">
      <c r="A546" s="10" t="s">
        <v>1770</v>
      </c>
      <c r="B546" s="10" t="s">
        <v>745</v>
      </c>
      <c r="C546" s="12">
        <v>1.46550917026E-12</v>
      </c>
      <c r="D546" s="10">
        <v>111</v>
      </c>
      <c r="E546" s="10">
        <v>376</v>
      </c>
      <c r="F546" s="10">
        <v>946</v>
      </c>
      <c r="G546" s="10">
        <v>7568</v>
      </c>
      <c r="H546" s="11">
        <f t="shared" si="24"/>
        <v>0.22792607802874743</v>
      </c>
      <c r="I546" s="11">
        <f t="shared" si="25"/>
        <v>0.1111111111111111</v>
      </c>
      <c r="J546" s="15">
        <f t="shared" si="26"/>
        <v>54.111111111111107</v>
      </c>
    </row>
    <row r="547" spans="1:10">
      <c r="A547" s="10" t="s">
        <v>1939</v>
      </c>
      <c r="B547" s="10" t="s">
        <v>389</v>
      </c>
      <c r="C547" s="12">
        <v>1.5421600359099999E-12</v>
      </c>
      <c r="D547" s="10">
        <v>45</v>
      </c>
      <c r="E547" s="10">
        <v>442</v>
      </c>
      <c r="F547" s="10">
        <v>213</v>
      </c>
      <c r="G547" s="10">
        <v>8301</v>
      </c>
      <c r="H547" s="11">
        <f t="shared" si="24"/>
        <v>9.2402464065708415E-2</v>
      </c>
      <c r="I547" s="11">
        <f t="shared" si="25"/>
        <v>2.5017618040873855E-2</v>
      </c>
      <c r="J547" s="15">
        <f t="shared" si="26"/>
        <v>12.183579985905567</v>
      </c>
    </row>
    <row r="548" spans="1:10">
      <c r="A548" s="10" t="s">
        <v>1901</v>
      </c>
      <c r="B548" s="10" t="s">
        <v>343</v>
      </c>
      <c r="C548" s="12">
        <v>1.57581915518E-12</v>
      </c>
      <c r="D548" s="10">
        <v>15</v>
      </c>
      <c r="E548" s="10">
        <v>472</v>
      </c>
      <c r="F548" s="10">
        <v>13</v>
      </c>
      <c r="G548" s="10">
        <v>8501</v>
      </c>
      <c r="H548" s="11">
        <f t="shared" si="24"/>
        <v>3.0800821355236138E-2</v>
      </c>
      <c r="I548" s="11">
        <f t="shared" si="25"/>
        <v>1.5268968757340851E-3</v>
      </c>
      <c r="J548" s="15">
        <f t="shared" si="26"/>
        <v>0.74359877848249945</v>
      </c>
    </row>
    <row r="549" spans="1:10">
      <c r="A549" s="10" t="s">
        <v>1897</v>
      </c>
      <c r="B549" s="10" t="s">
        <v>588</v>
      </c>
      <c r="C549" s="12">
        <v>1.61623003716E-12</v>
      </c>
      <c r="D549" s="10">
        <v>19</v>
      </c>
      <c r="E549" s="10">
        <v>468</v>
      </c>
      <c r="F549" s="10">
        <v>29</v>
      </c>
      <c r="G549" s="10">
        <v>8485</v>
      </c>
      <c r="H549" s="11">
        <f t="shared" si="24"/>
        <v>3.9014373716632446E-2</v>
      </c>
      <c r="I549" s="11">
        <f t="shared" si="25"/>
        <v>3.4061545689452665E-3</v>
      </c>
      <c r="J549" s="15">
        <f t="shared" si="26"/>
        <v>1.6587972750763449</v>
      </c>
    </row>
    <row r="550" spans="1:10">
      <c r="A550" s="10" t="s">
        <v>1956</v>
      </c>
      <c r="B550" s="10" t="s">
        <v>303</v>
      </c>
      <c r="C550" s="12">
        <v>1.61623003716E-12</v>
      </c>
      <c r="D550" s="10">
        <v>19</v>
      </c>
      <c r="E550" s="10">
        <v>468</v>
      </c>
      <c r="F550" s="10">
        <v>29</v>
      </c>
      <c r="G550" s="10">
        <v>8485</v>
      </c>
      <c r="H550" s="11">
        <f t="shared" si="24"/>
        <v>3.9014373716632446E-2</v>
      </c>
      <c r="I550" s="11">
        <f t="shared" si="25"/>
        <v>3.4061545689452665E-3</v>
      </c>
      <c r="J550" s="15">
        <f t="shared" si="26"/>
        <v>1.6587972750763449</v>
      </c>
    </row>
    <row r="551" spans="1:10">
      <c r="A551" s="10" t="s">
        <v>1871</v>
      </c>
      <c r="B551" s="10" t="s">
        <v>967</v>
      </c>
      <c r="C551" s="12">
        <v>1.7115866070300001E-12</v>
      </c>
      <c r="D551" s="10">
        <v>37</v>
      </c>
      <c r="E551" s="10">
        <v>450</v>
      </c>
      <c r="F551" s="10">
        <v>146</v>
      </c>
      <c r="G551" s="10">
        <v>8368</v>
      </c>
      <c r="H551" s="11">
        <f t="shared" si="24"/>
        <v>7.5975359342915813E-2</v>
      </c>
      <c r="I551" s="11">
        <f t="shared" si="25"/>
        <v>1.7148226450552032E-2</v>
      </c>
      <c r="J551" s="15">
        <f t="shared" si="26"/>
        <v>8.3511862814188405</v>
      </c>
    </row>
    <row r="552" spans="1:10">
      <c r="A552" s="10" t="s">
        <v>1811</v>
      </c>
      <c r="B552" s="10" t="s">
        <v>452</v>
      </c>
      <c r="C552" s="12">
        <v>1.72352629273E-12</v>
      </c>
      <c r="D552" s="10">
        <v>48</v>
      </c>
      <c r="E552" s="10">
        <v>439</v>
      </c>
      <c r="F552" s="10">
        <v>241</v>
      </c>
      <c r="G552" s="10">
        <v>8273</v>
      </c>
      <c r="H552" s="11">
        <f t="shared" si="24"/>
        <v>9.856262833675565E-2</v>
      </c>
      <c r="I552" s="11">
        <f t="shared" si="25"/>
        <v>2.8306319003993424E-2</v>
      </c>
      <c r="J552" s="15">
        <f t="shared" si="26"/>
        <v>13.785177354944798</v>
      </c>
    </row>
    <row r="553" spans="1:10">
      <c r="A553" s="10" t="s">
        <v>1829</v>
      </c>
      <c r="B553" s="10" t="s">
        <v>407</v>
      </c>
      <c r="C553" s="12">
        <v>1.7746898929400001E-12</v>
      </c>
      <c r="D553" s="10">
        <v>32</v>
      </c>
      <c r="E553" s="10">
        <v>455</v>
      </c>
      <c r="F553" s="10">
        <v>108</v>
      </c>
      <c r="G553" s="10">
        <v>8406</v>
      </c>
      <c r="H553" s="11">
        <f t="shared" si="24"/>
        <v>6.5708418891170434E-2</v>
      </c>
      <c r="I553" s="11">
        <f t="shared" si="25"/>
        <v>1.2684989429175475E-2</v>
      </c>
      <c r="J553" s="15">
        <f t="shared" si="26"/>
        <v>6.1775898520084569</v>
      </c>
    </row>
    <row r="554" spans="1:10">
      <c r="A554" s="10" t="s">
        <v>1952</v>
      </c>
      <c r="B554" s="10" t="s">
        <v>254</v>
      </c>
      <c r="C554" s="12">
        <v>1.8476009477400001E-12</v>
      </c>
      <c r="D554" s="10">
        <v>40</v>
      </c>
      <c r="E554" s="10">
        <v>447</v>
      </c>
      <c r="F554" s="10">
        <v>171</v>
      </c>
      <c r="G554" s="10">
        <v>8343</v>
      </c>
      <c r="H554" s="11">
        <f t="shared" si="24"/>
        <v>8.2135523613963035E-2</v>
      </c>
      <c r="I554" s="11">
        <f t="shared" si="25"/>
        <v>2.0084566596194502E-2</v>
      </c>
      <c r="J554" s="15">
        <f t="shared" si="26"/>
        <v>9.7811839323467229</v>
      </c>
    </row>
    <row r="555" spans="1:10">
      <c r="A555" s="10" t="s">
        <v>1885</v>
      </c>
      <c r="B555" s="10" t="s">
        <v>1157</v>
      </c>
      <c r="C555" s="12">
        <v>2.0610345717199998E-12</v>
      </c>
      <c r="D555" s="10">
        <v>10</v>
      </c>
      <c r="E555" s="10">
        <v>477</v>
      </c>
      <c r="F555" s="10">
        <v>1</v>
      </c>
      <c r="G555" s="10">
        <v>8513</v>
      </c>
      <c r="H555" s="11">
        <f t="shared" si="24"/>
        <v>2.0533880903490759E-2</v>
      </c>
      <c r="I555" s="11">
        <f t="shared" si="25"/>
        <v>1.1745360582569885E-4</v>
      </c>
      <c r="J555" s="15">
        <f t="shared" si="26"/>
        <v>5.719990603711534E-2</v>
      </c>
    </row>
    <row r="556" spans="1:10">
      <c r="A556" s="10" t="s">
        <v>1949</v>
      </c>
      <c r="B556" s="10" t="s">
        <v>1108</v>
      </c>
      <c r="C556" s="12">
        <v>2.0610345717199998E-12</v>
      </c>
      <c r="D556" s="10">
        <v>10</v>
      </c>
      <c r="E556" s="10">
        <v>477</v>
      </c>
      <c r="F556" s="10">
        <v>1</v>
      </c>
      <c r="G556" s="10">
        <v>8513</v>
      </c>
      <c r="H556" s="11">
        <f t="shared" si="24"/>
        <v>2.0533880903490759E-2</v>
      </c>
      <c r="I556" s="11">
        <f t="shared" si="25"/>
        <v>1.1745360582569885E-4</v>
      </c>
      <c r="J556" s="15">
        <f t="shared" si="26"/>
        <v>5.719990603711534E-2</v>
      </c>
    </row>
    <row r="557" spans="1:10">
      <c r="A557" s="10" t="s">
        <v>1907</v>
      </c>
      <c r="B557" s="10" t="s">
        <v>984</v>
      </c>
      <c r="C557" s="12">
        <v>2.1647446756599999E-12</v>
      </c>
      <c r="D557" s="10">
        <v>24</v>
      </c>
      <c r="E557" s="10">
        <v>463</v>
      </c>
      <c r="F557" s="10">
        <v>56</v>
      </c>
      <c r="G557" s="10">
        <v>8458</v>
      </c>
      <c r="H557" s="11">
        <f t="shared" si="24"/>
        <v>4.9281314168377825E-2</v>
      </c>
      <c r="I557" s="11">
        <f t="shared" si="25"/>
        <v>6.5774019262391358E-3</v>
      </c>
      <c r="J557" s="15">
        <f t="shared" si="26"/>
        <v>3.2031947380784591</v>
      </c>
    </row>
    <row r="558" spans="1:10">
      <c r="A558" s="10" t="s">
        <v>1758</v>
      </c>
      <c r="B558" s="10" t="s">
        <v>887</v>
      </c>
      <c r="C558" s="12">
        <v>2.4227063770900001E-12</v>
      </c>
      <c r="D558" s="10">
        <v>71</v>
      </c>
      <c r="E558" s="10">
        <v>416</v>
      </c>
      <c r="F558" s="10">
        <v>473</v>
      </c>
      <c r="G558" s="10">
        <v>8041</v>
      </c>
      <c r="H558" s="11">
        <f t="shared" si="24"/>
        <v>0.14579055441478439</v>
      </c>
      <c r="I558" s="11">
        <f t="shared" si="25"/>
        <v>5.5555555555555552E-2</v>
      </c>
      <c r="J558" s="15">
        <f t="shared" si="26"/>
        <v>27.055555555555554</v>
      </c>
    </row>
    <row r="559" spans="1:10">
      <c r="A559" s="10" t="s">
        <v>1888</v>
      </c>
      <c r="B559" s="10" t="s">
        <v>326</v>
      </c>
      <c r="C559" s="12">
        <v>2.5006046791599999E-12</v>
      </c>
      <c r="D559" s="10">
        <v>42</v>
      </c>
      <c r="E559" s="10">
        <v>445</v>
      </c>
      <c r="F559" s="10">
        <v>190</v>
      </c>
      <c r="G559" s="10">
        <v>8324</v>
      </c>
      <c r="H559" s="11">
        <f t="shared" si="24"/>
        <v>8.6242299794661192E-2</v>
      </c>
      <c r="I559" s="11">
        <f t="shared" si="25"/>
        <v>2.2316185106882783E-2</v>
      </c>
      <c r="J559" s="15">
        <f t="shared" si="26"/>
        <v>10.867982147051915</v>
      </c>
    </row>
    <row r="560" spans="1:10">
      <c r="A560" s="10" t="s">
        <v>1783</v>
      </c>
      <c r="B560" s="10" t="s">
        <v>426</v>
      </c>
      <c r="C560" s="12">
        <v>2.6742673503599998E-12</v>
      </c>
      <c r="D560" s="10">
        <v>34</v>
      </c>
      <c r="E560" s="10">
        <v>453</v>
      </c>
      <c r="F560" s="10">
        <v>125</v>
      </c>
      <c r="G560" s="10">
        <v>8389</v>
      </c>
      <c r="H560" s="11">
        <f t="shared" si="24"/>
        <v>6.9815195071868577E-2</v>
      </c>
      <c r="I560" s="11">
        <f t="shared" si="25"/>
        <v>1.4681700728212356E-2</v>
      </c>
      <c r="J560" s="15">
        <f t="shared" si="26"/>
        <v>7.1499882546394176</v>
      </c>
    </row>
    <row r="561" spans="1:10">
      <c r="A561" s="10" t="s">
        <v>1931</v>
      </c>
      <c r="B561" s="10" t="s">
        <v>210</v>
      </c>
      <c r="C561" s="12">
        <v>2.71026937229E-12</v>
      </c>
      <c r="D561" s="10">
        <v>94</v>
      </c>
      <c r="E561" s="10">
        <v>393</v>
      </c>
      <c r="F561" s="10">
        <v>740</v>
      </c>
      <c r="G561" s="10">
        <v>7774</v>
      </c>
      <c r="H561" s="11">
        <f t="shared" si="24"/>
        <v>0.19301848049281314</v>
      </c>
      <c r="I561" s="11">
        <f t="shared" si="25"/>
        <v>8.6915668311017144E-2</v>
      </c>
      <c r="J561" s="15">
        <f t="shared" si="26"/>
        <v>42.32793046746535</v>
      </c>
    </row>
    <row r="562" spans="1:10">
      <c r="A562" s="10" t="s">
        <v>1943</v>
      </c>
      <c r="B562" s="10" t="s">
        <v>637</v>
      </c>
      <c r="C562" s="12">
        <v>2.71026937229E-12</v>
      </c>
      <c r="D562" s="10">
        <v>94</v>
      </c>
      <c r="E562" s="10">
        <v>393</v>
      </c>
      <c r="F562" s="10">
        <v>740</v>
      </c>
      <c r="G562" s="10">
        <v>7774</v>
      </c>
      <c r="H562" s="11">
        <f t="shared" si="24"/>
        <v>0.19301848049281314</v>
      </c>
      <c r="I562" s="11">
        <f t="shared" si="25"/>
        <v>8.6915668311017144E-2</v>
      </c>
      <c r="J562" s="15">
        <f t="shared" si="26"/>
        <v>42.32793046746535</v>
      </c>
    </row>
    <row r="563" spans="1:10">
      <c r="A563" s="10" t="s">
        <v>1777</v>
      </c>
      <c r="B563" s="10" t="s">
        <v>917</v>
      </c>
      <c r="C563" s="12">
        <v>2.8890990734500002E-12</v>
      </c>
      <c r="D563" s="10">
        <v>29</v>
      </c>
      <c r="E563" s="10">
        <v>458</v>
      </c>
      <c r="F563" s="10">
        <v>89</v>
      </c>
      <c r="G563" s="10">
        <v>8425</v>
      </c>
      <c r="H563" s="11">
        <f t="shared" si="24"/>
        <v>5.9548254620123205E-2</v>
      </c>
      <c r="I563" s="11">
        <f t="shared" si="25"/>
        <v>1.0453370918487198E-2</v>
      </c>
      <c r="J563" s="15">
        <f t="shared" si="26"/>
        <v>5.0907916373032656</v>
      </c>
    </row>
    <row r="564" spans="1:10">
      <c r="A564" s="10" t="s">
        <v>1803</v>
      </c>
      <c r="B564" s="10" t="s">
        <v>732</v>
      </c>
      <c r="C564" s="12">
        <v>2.91035734224E-12</v>
      </c>
      <c r="D564" s="10">
        <v>25</v>
      </c>
      <c r="E564" s="10">
        <v>462</v>
      </c>
      <c r="F564" s="10">
        <v>63</v>
      </c>
      <c r="G564" s="10">
        <v>8451</v>
      </c>
      <c r="H564" s="11">
        <f t="shared" si="24"/>
        <v>5.1334702258726897E-2</v>
      </c>
      <c r="I564" s="11">
        <f t="shared" si="25"/>
        <v>7.3995771670190271E-3</v>
      </c>
      <c r="J564" s="15">
        <f t="shared" si="26"/>
        <v>3.603594080338266</v>
      </c>
    </row>
    <row r="565" spans="1:10">
      <c r="A565" s="10" t="s">
        <v>1946</v>
      </c>
      <c r="B565" s="10" t="s">
        <v>306</v>
      </c>
      <c r="C565" s="12">
        <v>3.1036787310999998E-12</v>
      </c>
      <c r="D565" s="10">
        <v>15</v>
      </c>
      <c r="E565" s="10">
        <v>472</v>
      </c>
      <c r="F565" s="10">
        <v>14</v>
      </c>
      <c r="G565" s="10">
        <v>8500</v>
      </c>
      <c r="H565" s="11">
        <f t="shared" si="24"/>
        <v>3.0800821355236138E-2</v>
      </c>
      <c r="I565" s="11">
        <f t="shared" si="25"/>
        <v>1.644350481559784E-3</v>
      </c>
      <c r="J565" s="15">
        <f t="shared" si="26"/>
        <v>0.80079868451961478</v>
      </c>
    </row>
    <row r="566" spans="1:10">
      <c r="A566" s="10" t="s">
        <v>1794</v>
      </c>
      <c r="B566" s="10" t="s">
        <v>1216</v>
      </c>
      <c r="C566" s="12">
        <v>3.1036787310999998E-12</v>
      </c>
      <c r="D566" s="10">
        <v>15</v>
      </c>
      <c r="E566" s="10">
        <v>472</v>
      </c>
      <c r="F566" s="10">
        <v>14</v>
      </c>
      <c r="G566" s="10">
        <v>8500</v>
      </c>
      <c r="H566" s="11">
        <f t="shared" si="24"/>
        <v>3.0800821355236138E-2</v>
      </c>
      <c r="I566" s="11">
        <f t="shared" si="25"/>
        <v>1.644350481559784E-3</v>
      </c>
      <c r="J566" s="15">
        <f t="shared" si="26"/>
        <v>0.80079868451961478</v>
      </c>
    </row>
    <row r="567" spans="1:10">
      <c r="A567" s="10" t="s">
        <v>1896</v>
      </c>
      <c r="B567" s="10" t="s">
        <v>36</v>
      </c>
      <c r="C567" s="12">
        <v>3.2192059412800002E-12</v>
      </c>
      <c r="D567" s="10">
        <v>18</v>
      </c>
      <c r="E567" s="10">
        <v>469</v>
      </c>
      <c r="F567" s="10">
        <v>26</v>
      </c>
      <c r="G567" s="10">
        <v>8488</v>
      </c>
      <c r="H567" s="11">
        <f t="shared" si="24"/>
        <v>3.6960985626283367E-2</v>
      </c>
      <c r="I567" s="11">
        <f t="shared" si="25"/>
        <v>3.0537937514681702E-3</v>
      </c>
      <c r="J567" s="15">
        <f t="shared" si="26"/>
        <v>1.4871975569649989</v>
      </c>
    </row>
    <row r="568" spans="1:10">
      <c r="A568" s="10" t="s">
        <v>1818</v>
      </c>
      <c r="B568" s="10" t="s">
        <v>1119</v>
      </c>
      <c r="C568" s="12">
        <v>3.2746676444900002E-12</v>
      </c>
      <c r="D568" s="10">
        <v>11</v>
      </c>
      <c r="E568" s="10">
        <v>476</v>
      </c>
      <c r="F568" s="10">
        <v>3</v>
      </c>
      <c r="G568" s="10">
        <v>8511</v>
      </c>
      <c r="H568" s="11">
        <f t="shared" si="24"/>
        <v>2.2587268993839837E-2</v>
      </c>
      <c r="I568" s="11">
        <f t="shared" si="25"/>
        <v>3.5236081747709656E-4</v>
      </c>
      <c r="J568" s="15">
        <f t="shared" si="26"/>
        <v>0.17159971811134603</v>
      </c>
    </row>
    <row r="569" spans="1:10">
      <c r="A569" s="10" t="s">
        <v>1775</v>
      </c>
      <c r="B569" s="10" t="s">
        <v>470</v>
      </c>
      <c r="C569" s="12">
        <v>3.3704145073499999E-12</v>
      </c>
      <c r="D569" s="10">
        <v>107</v>
      </c>
      <c r="E569" s="10">
        <v>380</v>
      </c>
      <c r="F569" s="10">
        <v>910</v>
      </c>
      <c r="G569" s="10">
        <v>7604</v>
      </c>
      <c r="H569" s="11">
        <f t="shared" si="24"/>
        <v>0.21971252566735114</v>
      </c>
      <c r="I569" s="11">
        <f t="shared" si="25"/>
        <v>0.10688278130138595</v>
      </c>
      <c r="J569" s="15">
        <f t="shared" si="26"/>
        <v>52.051914493774959</v>
      </c>
    </row>
    <row r="570" spans="1:10">
      <c r="A570" s="10" t="s">
        <v>1815</v>
      </c>
      <c r="B570" s="10" t="s">
        <v>481</v>
      </c>
      <c r="C570" s="12">
        <v>3.7400335488400002E-12</v>
      </c>
      <c r="D570" s="10">
        <v>17</v>
      </c>
      <c r="E570" s="10">
        <v>470</v>
      </c>
      <c r="F570" s="10">
        <v>22</v>
      </c>
      <c r="G570" s="10">
        <v>8492</v>
      </c>
      <c r="H570" s="11">
        <f t="shared" si="24"/>
        <v>3.4907597535934289E-2</v>
      </c>
      <c r="I570" s="11">
        <f t="shared" si="25"/>
        <v>2.5839793281653748E-3</v>
      </c>
      <c r="J570" s="15">
        <f t="shared" si="26"/>
        <v>1.2583979328165376</v>
      </c>
    </row>
    <row r="571" spans="1:10">
      <c r="A571" s="10" t="s">
        <v>1859</v>
      </c>
      <c r="B571" s="10" t="s">
        <v>836</v>
      </c>
      <c r="C571" s="12">
        <v>3.7400335488400002E-12</v>
      </c>
      <c r="D571" s="10">
        <v>17</v>
      </c>
      <c r="E571" s="10">
        <v>470</v>
      </c>
      <c r="F571" s="10">
        <v>22</v>
      </c>
      <c r="G571" s="10">
        <v>8492</v>
      </c>
      <c r="H571" s="11">
        <f t="shared" si="24"/>
        <v>3.4907597535934289E-2</v>
      </c>
      <c r="I571" s="11">
        <f t="shared" si="25"/>
        <v>2.5839793281653748E-3</v>
      </c>
      <c r="J571" s="15">
        <f t="shared" si="26"/>
        <v>1.2583979328165376</v>
      </c>
    </row>
    <row r="572" spans="1:10">
      <c r="A572" s="10" t="s">
        <v>1778</v>
      </c>
      <c r="B572" s="10" t="s">
        <v>1041</v>
      </c>
      <c r="C572" s="12">
        <v>3.7791873779999998E-12</v>
      </c>
      <c r="D572" s="10">
        <v>16</v>
      </c>
      <c r="E572" s="10">
        <v>471</v>
      </c>
      <c r="F572" s="10">
        <v>18</v>
      </c>
      <c r="G572" s="10">
        <v>8496</v>
      </c>
      <c r="H572" s="11">
        <f t="shared" si="24"/>
        <v>3.2854209445585217E-2</v>
      </c>
      <c r="I572" s="11">
        <f t="shared" si="25"/>
        <v>2.1141649048625794E-3</v>
      </c>
      <c r="J572" s="15">
        <f t="shared" si="26"/>
        <v>1.0295983086680762</v>
      </c>
    </row>
    <row r="573" spans="1:10">
      <c r="A573" s="10" t="s">
        <v>1909</v>
      </c>
      <c r="B573" s="10" t="s">
        <v>277</v>
      </c>
      <c r="C573" s="12">
        <v>3.88548241417E-12</v>
      </c>
      <c r="D573" s="10">
        <v>47</v>
      </c>
      <c r="E573" s="10">
        <v>440</v>
      </c>
      <c r="F573" s="10">
        <v>238</v>
      </c>
      <c r="G573" s="10">
        <v>8276</v>
      </c>
      <c r="H573" s="11">
        <f t="shared" si="24"/>
        <v>9.6509240246406572E-2</v>
      </c>
      <c r="I573" s="11">
        <f t="shared" si="25"/>
        <v>2.7953958186516328E-2</v>
      </c>
      <c r="J573" s="15">
        <f t="shared" si="26"/>
        <v>13.613577636833451</v>
      </c>
    </row>
    <row r="574" spans="1:10">
      <c r="A574" s="10" t="s">
        <v>1913</v>
      </c>
      <c r="B574" s="10" t="s">
        <v>216</v>
      </c>
      <c r="C574" s="12">
        <v>3.8976127541499998E-12</v>
      </c>
      <c r="D574" s="10">
        <v>38</v>
      </c>
      <c r="E574" s="10">
        <v>449</v>
      </c>
      <c r="F574" s="10">
        <v>159</v>
      </c>
      <c r="G574" s="10">
        <v>8355</v>
      </c>
      <c r="H574" s="11">
        <f t="shared" si="24"/>
        <v>7.8028747433264892E-2</v>
      </c>
      <c r="I574" s="11">
        <f t="shared" si="25"/>
        <v>1.8675123326286118E-2</v>
      </c>
      <c r="J574" s="15">
        <f t="shared" si="26"/>
        <v>9.0947850599013389</v>
      </c>
    </row>
    <row r="575" spans="1:10">
      <c r="A575" s="10" t="s">
        <v>1908</v>
      </c>
      <c r="B575" s="10" t="s">
        <v>751</v>
      </c>
      <c r="C575" s="12">
        <v>4.0388983561000002E-12</v>
      </c>
      <c r="D575" s="10">
        <v>40</v>
      </c>
      <c r="E575" s="10">
        <v>447</v>
      </c>
      <c r="F575" s="10">
        <v>176</v>
      </c>
      <c r="G575" s="10">
        <v>8338</v>
      </c>
      <c r="H575" s="11">
        <f t="shared" si="24"/>
        <v>8.2135523613963035E-2</v>
      </c>
      <c r="I575" s="11">
        <f t="shared" si="25"/>
        <v>2.0671834625322998E-2</v>
      </c>
      <c r="J575" s="15">
        <f t="shared" si="26"/>
        <v>10.0671834625323</v>
      </c>
    </row>
    <row r="576" spans="1:10">
      <c r="A576" s="10" t="s">
        <v>1813</v>
      </c>
      <c r="B576" s="10" t="s">
        <v>737</v>
      </c>
      <c r="C576" s="12">
        <v>4.4037340904600002E-12</v>
      </c>
      <c r="D576" s="10">
        <v>181</v>
      </c>
      <c r="E576" s="10">
        <v>306</v>
      </c>
      <c r="F576" s="10">
        <v>1941</v>
      </c>
      <c r="G576" s="10">
        <v>6573</v>
      </c>
      <c r="H576" s="11">
        <f t="shared" si="24"/>
        <v>0.37166324435318276</v>
      </c>
      <c r="I576" s="11">
        <f t="shared" si="25"/>
        <v>0.22797744890768146</v>
      </c>
      <c r="J576" s="15">
        <f t="shared" si="26"/>
        <v>111.02501761804086</v>
      </c>
    </row>
    <row r="577" spans="1:10">
      <c r="A577" s="10" t="s">
        <v>1929</v>
      </c>
      <c r="B577" s="10" t="s">
        <v>731</v>
      </c>
      <c r="C577" s="12">
        <v>5.1003007710300004E-12</v>
      </c>
      <c r="D577" s="10">
        <v>18</v>
      </c>
      <c r="E577" s="10">
        <v>469</v>
      </c>
      <c r="F577" s="10">
        <v>27</v>
      </c>
      <c r="G577" s="10">
        <v>8487</v>
      </c>
      <c r="H577" s="11">
        <f t="shared" si="24"/>
        <v>3.6960985626283367E-2</v>
      </c>
      <c r="I577" s="11">
        <f t="shared" si="25"/>
        <v>3.1712473572938688E-3</v>
      </c>
      <c r="J577" s="15">
        <f t="shared" si="26"/>
        <v>1.5443974630021142</v>
      </c>
    </row>
    <row r="578" spans="1:10">
      <c r="A578" s="10" t="s">
        <v>1922</v>
      </c>
      <c r="B578" s="10" t="s">
        <v>1128</v>
      </c>
      <c r="C578" s="12">
        <v>5.4914965393599998E-12</v>
      </c>
      <c r="D578" s="10">
        <v>122</v>
      </c>
      <c r="E578" s="10">
        <v>365</v>
      </c>
      <c r="F578" s="10">
        <v>1107</v>
      </c>
      <c r="G578" s="10">
        <v>7407</v>
      </c>
      <c r="H578" s="11">
        <f t="shared" ref="H578:H641" si="27">D578/(D578+E578)</f>
        <v>0.25051334702258726</v>
      </c>
      <c r="I578" s="11">
        <f t="shared" ref="I578:I641" si="28">F578/(F578+G578)</f>
        <v>0.13002114164904863</v>
      </c>
      <c r="J578" s="15">
        <f t="shared" ref="J578:J641" si="29">I578*(D578+E578)</f>
        <v>63.32029598308668</v>
      </c>
    </row>
    <row r="579" spans="1:10">
      <c r="A579" s="10" t="s">
        <v>1789</v>
      </c>
      <c r="B579" s="10" t="s">
        <v>252</v>
      </c>
      <c r="C579" s="12">
        <v>5.7531279487299996E-12</v>
      </c>
      <c r="D579" s="10">
        <v>36</v>
      </c>
      <c r="E579" s="10">
        <v>451</v>
      </c>
      <c r="F579" s="10">
        <v>145</v>
      </c>
      <c r="G579" s="10">
        <v>8369</v>
      </c>
      <c r="H579" s="11">
        <f t="shared" si="27"/>
        <v>7.3921971252566734E-2</v>
      </c>
      <c r="I579" s="11">
        <f t="shared" si="28"/>
        <v>1.7030772844726334E-2</v>
      </c>
      <c r="J579" s="15">
        <f t="shared" si="29"/>
        <v>8.2939863753817242</v>
      </c>
    </row>
    <row r="580" spans="1:10">
      <c r="A580" s="10" t="s">
        <v>1787</v>
      </c>
      <c r="B580" s="10" t="s">
        <v>1183</v>
      </c>
      <c r="C580" s="12">
        <v>5.8282058622699997E-12</v>
      </c>
      <c r="D580" s="10">
        <v>19</v>
      </c>
      <c r="E580" s="10">
        <v>468</v>
      </c>
      <c r="F580" s="10">
        <v>32</v>
      </c>
      <c r="G580" s="10">
        <v>8482</v>
      </c>
      <c r="H580" s="11">
        <f t="shared" si="27"/>
        <v>3.9014373716632446E-2</v>
      </c>
      <c r="I580" s="11">
        <f t="shared" si="28"/>
        <v>3.7585153864223633E-3</v>
      </c>
      <c r="J580" s="15">
        <f t="shared" si="29"/>
        <v>1.8303969931876909</v>
      </c>
    </row>
    <row r="581" spans="1:10">
      <c r="A581" s="10" t="s">
        <v>1877</v>
      </c>
      <c r="B581" s="10" t="s">
        <v>307</v>
      </c>
      <c r="C581" s="12">
        <v>5.8777820519400003E-12</v>
      </c>
      <c r="D581" s="10">
        <v>20</v>
      </c>
      <c r="E581" s="10">
        <v>467</v>
      </c>
      <c r="F581" s="10">
        <v>37</v>
      </c>
      <c r="G581" s="10">
        <v>8477</v>
      </c>
      <c r="H581" s="11">
        <f t="shared" si="27"/>
        <v>4.1067761806981518E-2</v>
      </c>
      <c r="I581" s="11">
        <f t="shared" si="28"/>
        <v>4.3457834155508574E-3</v>
      </c>
      <c r="J581" s="15">
        <f t="shared" si="29"/>
        <v>2.1163965233732673</v>
      </c>
    </row>
    <row r="582" spans="1:10">
      <c r="A582" s="10" t="s">
        <v>1873</v>
      </c>
      <c r="B582" s="10" t="s">
        <v>85</v>
      </c>
      <c r="C582" s="12">
        <v>6.1834926013600003E-12</v>
      </c>
      <c r="D582" s="10">
        <v>17</v>
      </c>
      <c r="E582" s="10">
        <v>470</v>
      </c>
      <c r="F582" s="10">
        <v>23</v>
      </c>
      <c r="G582" s="10">
        <v>8491</v>
      </c>
      <c r="H582" s="11">
        <f t="shared" si="27"/>
        <v>3.4907597535934289E-2</v>
      </c>
      <c r="I582" s="11">
        <f t="shared" si="28"/>
        <v>2.7014329339910734E-3</v>
      </c>
      <c r="J582" s="15">
        <f t="shared" si="29"/>
        <v>1.3155978388536527</v>
      </c>
    </row>
    <row r="583" spans="1:10">
      <c r="A583" s="10" t="s">
        <v>1940</v>
      </c>
      <c r="B583" s="10" t="s">
        <v>422</v>
      </c>
      <c r="C583" s="12">
        <v>6.2038878378099998E-12</v>
      </c>
      <c r="D583" s="10">
        <v>69</v>
      </c>
      <c r="E583" s="10">
        <v>418</v>
      </c>
      <c r="F583" s="10">
        <v>463</v>
      </c>
      <c r="G583" s="10">
        <v>8051</v>
      </c>
      <c r="H583" s="11">
        <f t="shared" si="27"/>
        <v>0.14168377823408623</v>
      </c>
      <c r="I583" s="11">
        <f t="shared" si="28"/>
        <v>5.4381019497298566E-2</v>
      </c>
      <c r="J583" s="15">
        <f t="shared" si="29"/>
        <v>26.483556495184402</v>
      </c>
    </row>
    <row r="584" spans="1:10">
      <c r="A584" s="10" t="s">
        <v>1764</v>
      </c>
      <c r="B584" s="10" t="s">
        <v>302</v>
      </c>
      <c r="C584" s="12">
        <v>6.3759611692900002E-12</v>
      </c>
      <c r="D584" s="10">
        <v>40</v>
      </c>
      <c r="E584" s="10">
        <v>447</v>
      </c>
      <c r="F584" s="10">
        <v>179</v>
      </c>
      <c r="G584" s="10">
        <v>8335</v>
      </c>
      <c r="H584" s="11">
        <f t="shared" si="27"/>
        <v>8.2135523613963035E-2</v>
      </c>
      <c r="I584" s="11">
        <f t="shared" si="28"/>
        <v>2.1024195442800094E-2</v>
      </c>
      <c r="J584" s="15">
        <f t="shared" si="29"/>
        <v>10.238783180643646</v>
      </c>
    </row>
    <row r="585" spans="1:10">
      <c r="A585" s="10" t="s">
        <v>1847</v>
      </c>
      <c r="B585" s="10" t="s">
        <v>137</v>
      </c>
      <c r="C585" s="12">
        <v>6.4257246193900001E-12</v>
      </c>
      <c r="D585" s="10">
        <v>22</v>
      </c>
      <c r="E585" s="10">
        <v>465</v>
      </c>
      <c r="F585" s="10">
        <v>48</v>
      </c>
      <c r="G585" s="10">
        <v>8466</v>
      </c>
      <c r="H585" s="11">
        <f t="shared" si="27"/>
        <v>4.5174537987679675E-2</v>
      </c>
      <c r="I585" s="11">
        <f t="shared" si="28"/>
        <v>5.637773079633545E-3</v>
      </c>
      <c r="J585" s="15">
        <f t="shared" si="29"/>
        <v>2.7455954897815364</v>
      </c>
    </row>
    <row r="586" spans="1:10">
      <c r="A586" s="10" t="s">
        <v>1857</v>
      </c>
      <c r="B586" s="10" t="s">
        <v>855</v>
      </c>
      <c r="C586" s="12">
        <v>6.6777453459900001E-12</v>
      </c>
      <c r="D586" s="10">
        <v>27</v>
      </c>
      <c r="E586" s="10">
        <v>460</v>
      </c>
      <c r="F586" s="10">
        <v>79</v>
      </c>
      <c r="G586" s="10">
        <v>8435</v>
      </c>
      <c r="H586" s="11">
        <f t="shared" si="27"/>
        <v>5.5441478439425054E-2</v>
      </c>
      <c r="I586" s="11">
        <f t="shared" si="28"/>
        <v>9.2788348602302097E-3</v>
      </c>
      <c r="J586" s="15">
        <f t="shared" si="29"/>
        <v>4.5187925769321122</v>
      </c>
    </row>
    <row r="587" spans="1:10">
      <c r="A587" s="10" t="s">
        <v>1807</v>
      </c>
      <c r="B587" s="10" t="s">
        <v>1082</v>
      </c>
      <c r="C587" s="12">
        <v>6.9899656554799999E-12</v>
      </c>
      <c r="D587" s="10">
        <v>24</v>
      </c>
      <c r="E587" s="10">
        <v>463</v>
      </c>
      <c r="F587" s="10">
        <v>60</v>
      </c>
      <c r="G587" s="10">
        <v>8454</v>
      </c>
      <c r="H587" s="11">
        <f t="shared" si="27"/>
        <v>4.9281314168377825E-2</v>
      </c>
      <c r="I587" s="11">
        <f t="shared" si="28"/>
        <v>7.0472163495419312E-3</v>
      </c>
      <c r="J587" s="15">
        <f t="shared" si="29"/>
        <v>3.4319943622269204</v>
      </c>
    </row>
    <row r="588" spans="1:10">
      <c r="A588" s="10" t="s">
        <v>1937</v>
      </c>
      <c r="B588" s="10" t="s">
        <v>939</v>
      </c>
      <c r="C588" s="12">
        <v>7.0682807269400001E-12</v>
      </c>
      <c r="D588" s="10">
        <v>122</v>
      </c>
      <c r="E588" s="10">
        <v>365</v>
      </c>
      <c r="F588" s="10">
        <v>1117</v>
      </c>
      <c r="G588" s="10">
        <v>7397</v>
      </c>
      <c r="H588" s="11">
        <f t="shared" si="27"/>
        <v>0.25051334702258726</v>
      </c>
      <c r="I588" s="11">
        <f t="shared" si="28"/>
        <v>0.13119567770730561</v>
      </c>
      <c r="J588" s="15">
        <f t="shared" si="29"/>
        <v>63.892295043457835</v>
      </c>
    </row>
    <row r="589" spans="1:10">
      <c r="A589" s="10" t="s">
        <v>1865</v>
      </c>
      <c r="B589" s="10" t="s">
        <v>367</v>
      </c>
      <c r="C589" s="12">
        <v>7.3195218901999993E-12</v>
      </c>
      <c r="D589" s="10">
        <v>181</v>
      </c>
      <c r="E589" s="10">
        <v>306</v>
      </c>
      <c r="F589" s="10">
        <v>1953</v>
      </c>
      <c r="G589" s="10">
        <v>6561</v>
      </c>
      <c r="H589" s="11">
        <f t="shared" si="27"/>
        <v>0.37166324435318276</v>
      </c>
      <c r="I589" s="11">
        <f t="shared" si="28"/>
        <v>0.22938689217758984</v>
      </c>
      <c r="J589" s="15">
        <f t="shared" si="29"/>
        <v>111.71141649048626</v>
      </c>
    </row>
    <row r="590" spans="1:10">
      <c r="A590" s="10" t="s">
        <v>1882</v>
      </c>
      <c r="B590" s="10" t="s">
        <v>876</v>
      </c>
      <c r="C590" s="12">
        <v>7.6059038893399998E-12</v>
      </c>
      <c r="D590" s="10">
        <v>12</v>
      </c>
      <c r="E590" s="10">
        <v>475</v>
      </c>
      <c r="F590" s="10">
        <v>6</v>
      </c>
      <c r="G590" s="10">
        <v>8508</v>
      </c>
      <c r="H590" s="11">
        <f t="shared" si="27"/>
        <v>2.4640657084188913E-2</v>
      </c>
      <c r="I590" s="11">
        <f t="shared" si="28"/>
        <v>7.0472163495419312E-4</v>
      </c>
      <c r="J590" s="15">
        <f t="shared" si="29"/>
        <v>0.34319943622269206</v>
      </c>
    </row>
    <row r="591" spans="1:10">
      <c r="A591" s="10" t="s">
        <v>1848</v>
      </c>
      <c r="B591" s="10" t="s">
        <v>194</v>
      </c>
      <c r="C591" s="12">
        <v>7.6059038893399998E-12</v>
      </c>
      <c r="D591" s="10">
        <v>12</v>
      </c>
      <c r="E591" s="10">
        <v>475</v>
      </c>
      <c r="F591" s="10">
        <v>6</v>
      </c>
      <c r="G591" s="10">
        <v>8508</v>
      </c>
      <c r="H591" s="11">
        <f t="shared" si="27"/>
        <v>2.4640657084188913E-2</v>
      </c>
      <c r="I591" s="11">
        <f t="shared" si="28"/>
        <v>7.0472163495419312E-4</v>
      </c>
      <c r="J591" s="15">
        <f t="shared" si="29"/>
        <v>0.34319943622269206</v>
      </c>
    </row>
    <row r="592" spans="1:10">
      <c r="A592" s="10" t="s">
        <v>1834</v>
      </c>
      <c r="B592" s="10" t="s">
        <v>1196</v>
      </c>
      <c r="C592" s="12">
        <v>7.8056474978100003E-12</v>
      </c>
      <c r="D592" s="10">
        <v>37</v>
      </c>
      <c r="E592" s="10">
        <v>450</v>
      </c>
      <c r="F592" s="10">
        <v>155</v>
      </c>
      <c r="G592" s="10">
        <v>8359</v>
      </c>
      <c r="H592" s="11">
        <f t="shared" si="27"/>
        <v>7.5975359342915813E-2</v>
      </c>
      <c r="I592" s="11">
        <f t="shared" si="28"/>
        <v>1.820530890298332E-2</v>
      </c>
      <c r="J592" s="15">
        <f t="shared" si="29"/>
        <v>8.8659854357528776</v>
      </c>
    </row>
    <row r="593" spans="1:10">
      <c r="A593" s="10" t="s">
        <v>1936</v>
      </c>
      <c r="B593" s="10" t="s">
        <v>1092</v>
      </c>
      <c r="C593" s="12">
        <v>7.9651732107299994E-12</v>
      </c>
      <c r="D593" s="10">
        <v>18</v>
      </c>
      <c r="E593" s="10">
        <v>469</v>
      </c>
      <c r="F593" s="10">
        <v>28</v>
      </c>
      <c r="G593" s="10">
        <v>8486</v>
      </c>
      <c r="H593" s="11">
        <f t="shared" si="27"/>
        <v>3.6960985626283367E-2</v>
      </c>
      <c r="I593" s="11">
        <f t="shared" si="28"/>
        <v>3.2887009631195679E-3</v>
      </c>
      <c r="J593" s="15">
        <f t="shared" si="29"/>
        <v>1.6015973690392296</v>
      </c>
    </row>
    <row r="594" spans="1:10">
      <c r="A594" s="10" t="s">
        <v>1864</v>
      </c>
      <c r="B594" s="10" t="s">
        <v>1177</v>
      </c>
      <c r="C594" s="12">
        <v>8.0720052952000003E-12</v>
      </c>
      <c r="D594" s="10">
        <v>43</v>
      </c>
      <c r="E594" s="10">
        <v>444</v>
      </c>
      <c r="F594" s="10">
        <v>207</v>
      </c>
      <c r="G594" s="10">
        <v>8307</v>
      </c>
      <c r="H594" s="11">
        <f t="shared" si="27"/>
        <v>8.8295687885010271E-2</v>
      </c>
      <c r="I594" s="11">
        <f t="shared" si="28"/>
        <v>2.4312896405919663E-2</v>
      </c>
      <c r="J594" s="15">
        <f t="shared" si="29"/>
        <v>11.840380549682877</v>
      </c>
    </row>
    <row r="595" spans="1:10">
      <c r="A595" s="10" t="s">
        <v>1920</v>
      </c>
      <c r="B595" s="10" t="s">
        <v>310</v>
      </c>
      <c r="C595" s="12">
        <v>8.54924983558E-12</v>
      </c>
      <c r="D595" s="10">
        <v>94</v>
      </c>
      <c r="E595" s="10">
        <v>393</v>
      </c>
      <c r="F595" s="10">
        <v>759</v>
      </c>
      <c r="G595" s="10">
        <v>7755</v>
      </c>
      <c r="H595" s="11">
        <f t="shared" si="27"/>
        <v>0.19301848049281314</v>
      </c>
      <c r="I595" s="11">
        <f t="shared" si="28"/>
        <v>8.9147286821705432E-2</v>
      </c>
      <c r="J595" s="15">
        <f t="shared" si="29"/>
        <v>43.414728682170548</v>
      </c>
    </row>
    <row r="596" spans="1:10">
      <c r="A596" s="10" t="s">
        <v>1827</v>
      </c>
      <c r="B596" s="10" t="s">
        <v>375</v>
      </c>
      <c r="C596" s="12">
        <v>9.6995196464400005E-12</v>
      </c>
      <c r="D596" s="10">
        <v>91</v>
      </c>
      <c r="E596" s="10">
        <v>396</v>
      </c>
      <c r="F596" s="10">
        <v>724</v>
      </c>
      <c r="G596" s="10">
        <v>7790</v>
      </c>
      <c r="H596" s="11">
        <f t="shared" si="27"/>
        <v>0.18685831622176591</v>
      </c>
      <c r="I596" s="11">
        <f t="shared" si="28"/>
        <v>8.5036410617805966E-2</v>
      </c>
      <c r="J596" s="15">
        <f t="shared" si="29"/>
        <v>41.412731970871505</v>
      </c>
    </row>
    <row r="597" spans="1:10">
      <c r="A597" s="10" t="s">
        <v>1837</v>
      </c>
      <c r="B597" s="10" t="s">
        <v>301</v>
      </c>
      <c r="C597" s="12">
        <v>9.9735081024800003E-12</v>
      </c>
      <c r="D597" s="10">
        <v>40</v>
      </c>
      <c r="E597" s="10">
        <v>447</v>
      </c>
      <c r="F597" s="10">
        <v>182</v>
      </c>
      <c r="G597" s="10">
        <v>8332</v>
      </c>
      <c r="H597" s="11">
        <f t="shared" si="27"/>
        <v>8.2135523613963035E-2</v>
      </c>
      <c r="I597" s="11">
        <f t="shared" si="28"/>
        <v>2.137655626027719E-2</v>
      </c>
      <c r="J597" s="15">
        <f t="shared" si="29"/>
        <v>10.410382898754992</v>
      </c>
    </row>
    <row r="598" spans="1:10">
      <c r="A598" s="10" t="s">
        <v>1757</v>
      </c>
      <c r="B598" s="10" t="s">
        <v>801</v>
      </c>
      <c r="C598" s="12">
        <v>1.07427674828E-11</v>
      </c>
      <c r="D598" s="10">
        <v>467</v>
      </c>
      <c r="E598" s="10">
        <v>20</v>
      </c>
      <c r="F598" s="10">
        <v>7357</v>
      </c>
      <c r="G598" s="10">
        <v>1157</v>
      </c>
      <c r="H598" s="11">
        <f t="shared" si="27"/>
        <v>0.95893223819301843</v>
      </c>
      <c r="I598" s="11">
        <f t="shared" si="28"/>
        <v>0.86410617805966639</v>
      </c>
      <c r="J598" s="15">
        <f t="shared" si="29"/>
        <v>420.81970871505752</v>
      </c>
    </row>
    <row r="599" spans="1:10">
      <c r="A599" s="10" t="s">
        <v>1808</v>
      </c>
      <c r="B599" s="10" t="s">
        <v>970</v>
      </c>
      <c r="C599" s="12">
        <v>1.12211989145E-11</v>
      </c>
      <c r="D599" s="10">
        <v>33</v>
      </c>
      <c r="E599" s="10">
        <v>454</v>
      </c>
      <c r="F599" s="10">
        <v>125</v>
      </c>
      <c r="G599" s="10">
        <v>8389</v>
      </c>
      <c r="H599" s="11">
        <f t="shared" si="27"/>
        <v>6.7761806981519512E-2</v>
      </c>
      <c r="I599" s="11">
        <f t="shared" si="28"/>
        <v>1.4681700728212356E-2</v>
      </c>
      <c r="J599" s="15">
        <f t="shared" si="29"/>
        <v>7.1499882546394176</v>
      </c>
    </row>
    <row r="600" spans="1:10">
      <c r="A600" s="10" t="s">
        <v>1814</v>
      </c>
      <c r="B600" s="10" t="s">
        <v>725</v>
      </c>
      <c r="C600" s="12">
        <v>1.12211989145E-11</v>
      </c>
      <c r="D600" s="10">
        <v>33</v>
      </c>
      <c r="E600" s="10">
        <v>454</v>
      </c>
      <c r="F600" s="10">
        <v>125</v>
      </c>
      <c r="G600" s="10">
        <v>8389</v>
      </c>
      <c r="H600" s="11">
        <f t="shared" si="27"/>
        <v>6.7761806981519512E-2</v>
      </c>
      <c r="I600" s="11">
        <f t="shared" si="28"/>
        <v>1.4681700728212356E-2</v>
      </c>
      <c r="J600" s="15">
        <f t="shared" si="29"/>
        <v>7.1499882546394176</v>
      </c>
    </row>
    <row r="601" spans="1:10">
      <c r="A601" s="10" t="s">
        <v>1832</v>
      </c>
      <c r="B601" s="10" t="s">
        <v>622</v>
      </c>
      <c r="C601" s="12">
        <v>1.12211989145E-11</v>
      </c>
      <c r="D601" s="10">
        <v>33</v>
      </c>
      <c r="E601" s="10">
        <v>454</v>
      </c>
      <c r="F601" s="10">
        <v>125</v>
      </c>
      <c r="G601" s="10">
        <v>8389</v>
      </c>
      <c r="H601" s="11">
        <f t="shared" si="27"/>
        <v>6.7761806981519512E-2</v>
      </c>
      <c r="I601" s="11">
        <f t="shared" si="28"/>
        <v>1.4681700728212356E-2</v>
      </c>
      <c r="J601" s="15">
        <f t="shared" si="29"/>
        <v>7.1499882546394176</v>
      </c>
    </row>
    <row r="602" spans="1:10">
      <c r="A602" s="10" t="s">
        <v>1861</v>
      </c>
      <c r="B602" s="10" t="s">
        <v>373</v>
      </c>
      <c r="C602" s="12">
        <v>1.17696700659E-11</v>
      </c>
      <c r="D602" s="10">
        <v>73</v>
      </c>
      <c r="E602" s="10">
        <v>414</v>
      </c>
      <c r="F602" s="10">
        <v>518</v>
      </c>
      <c r="G602" s="10">
        <v>7996</v>
      </c>
      <c r="H602" s="11">
        <f t="shared" si="27"/>
        <v>0.14989733059548255</v>
      </c>
      <c r="I602" s="11">
        <f t="shared" si="28"/>
        <v>6.0840967817712005E-2</v>
      </c>
      <c r="J602" s="15">
        <f t="shared" si="29"/>
        <v>29.629551327225748</v>
      </c>
    </row>
    <row r="603" spans="1:10">
      <c r="A603" s="10" t="s">
        <v>1884</v>
      </c>
      <c r="B603" s="10" t="s">
        <v>555</v>
      </c>
      <c r="C603" s="12">
        <v>1.1769976003300001E-11</v>
      </c>
      <c r="D603" s="10">
        <v>10</v>
      </c>
      <c r="E603" s="10">
        <v>477</v>
      </c>
      <c r="F603" s="10">
        <v>2</v>
      </c>
      <c r="G603" s="10">
        <v>8512</v>
      </c>
      <c r="H603" s="11">
        <f t="shared" si="27"/>
        <v>2.0533880903490759E-2</v>
      </c>
      <c r="I603" s="11">
        <f t="shared" si="28"/>
        <v>2.3490721165139771E-4</v>
      </c>
      <c r="J603" s="15">
        <f t="shared" si="29"/>
        <v>0.11439981207423068</v>
      </c>
    </row>
    <row r="604" spans="1:10">
      <c r="A604" s="10" t="s">
        <v>1933</v>
      </c>
      <c r="B604" s="10" t="s">
        <v>556</v>
      </c>
      <c r="C604" s="12">
        <v>1.1769976003300001E-11</v>
      </c>
      <c r="D604" s="10">
        <v>10</v>
      </c>
      <c r="E604" s="10">
        <v>477</v>
      </c>
      <c r="F604" s="10">
        <v>2</v>
      </c>
      <c r="G604" s="10">
        <v>8512</v>
      </c>
      <c r="H604" s="11">
        <f t="shared" si="27"/>
        <v>2.0533880903490759E-2</v>
      </c>
      <c r="I604" s="11">
        <f t="shared" si="28"/>
        <v>2.3490721165139771E-4</v>
      </c>
      <c r="J604" s="15">
        <f t="shared" si="29"/>
        <v>0.11439981207423068</v>
      </c>
    </row>
    <row r="605" spans="1:10">
      <c r="A605" s="10" t="s">
        <v>1806</v>
      </c>
      <c r="B605" s="10" t="s">
        <v>557</v>
      </c>
      <c r="C605" s="12">
        <v>1.1769976003300001E-11</v>
      </c>
      <c r="D605" s="10">
        <v>10</v>
      </c>
      <c r="E605" s="10">
        <v>477</v>
      </c>
      <c r="F605" s="10">
        <v>2</v>
      </c>
      <c r="G605" s="10">
        <v>8512</v>
      </c>
      <c r="H605" s="11">
        <f t="shared" si="27"/>
        <v>2.0533880903490759E-2</v>
      </c>
      <c r="I605" s="11">
        <f t="shared" si="28"/>
        <v>2.3490721165139771E-4</v>
      </c>
      <c r="J605" s="15">
        <f t="shared" si="29"/>
        <v>0.11439981207423068</v>
      </c>
    </row>
    <row r="606" spans="1:10">
      <c r="A606" s="10" t="s">
        <v>1914</v>
      </c>
      <c r="B606" s="10" t="s">
        <v>70</v>
      </c>
      <c r="C606" s="12">
        <v>1.2000405125999999E-11</v>
      </c>
      <c r="D606" s="10">
        <v>44</v>
      </c>
      <c r="E606" s="10">
        <v>443</v>
      </c>
      <c r="F606" s="10">
        <v>219</v>
      </c>
      <c r="G606" s="10">
        <v>8295</v>
      </c>
      <c r="H606" s="11">
        <f t="shared" si="27"/>
        <v>9.034907597535935E-2</v>
      </c>
      <c r="I606" s="11">
        <f t="shared" si="28"/>
        <v>2.5722339675828047E-2</v>
      </c>
      <c r="J606" s="15">
        <f t="shared" si="29"/>
        <v>12.526779422128259</v>
      </c>
    </row>
    <row r="607" spans="1:10">
      <c r="A607" s="10" t="s">
        <v>1851</v>
      </c>
      <c r="B607" s="10" t="s">
        <v>300</v>
      </c>
      <c r="C607" s="12">
        <v>1.2826437353900001E-11</v>
      </c>
      <c r="D607" s="10">
        <v>30</v>
      </c>
      <c r="E607" s="10">
        <v>457</v>
      </c>
      <c r="F607" s="10">
        <v>103</v>
      </c>
      <c r="G607" s="10">
        <v>8411</v>
      </c>
      <c r="H607" s="11">
        <f t="shared" si="27"/>
        <v>6.1601642710472276E-2</v>
      </c>
      <c r="I607" s="11">
        <f t="shared" si="28"/>
        <v>1.2097721400046982E-2</v>
      </c>
      <c r="J607" s="15">
        <f t="shared" si="29"/>
        <v>5.8915903218228802</v>
      </c>
    </row>
    <row r="608" spans="1:10">
      <c r="A608" s="10" t="s">
        <v>1835</v>
      </c>
      <c r="B608" s="10" t="s">
        <v>540</v>
      </c>
      <c r="C608" s="12">
        <v>1.2935367039400001E-11</v>
      </c>
      <c r="D608" s="10">
        <v>19</v>
      </c>
      <c r="E608" s="10">
        <v>468</v>
      </c>
      <c r="F608" s="10">
        <v>34</v>
      </c>
      <c r="G608" s="10">
        <v>8480</v>
      </c>
      <c r="H608" s="11">
        <f t="shared" si="27"/>
        <v>3.9014373716632446E-2</v>
      </c>
      <c r="I608" s="11">
        <f t="shared" si="28"/>
        <v>3.9934225980737606E-3</v>
      </c>
      <c r="J608" s="15">
        <f t="shared" si="29"/>
        <v>1.9447968052619213</v>
      </c>
    </row>
    <row r="609" spans="1:10">
      <c r="A609" s="10" t="s">
        <v>1926</v>
      </c>
      <c r="B609" s="10" t="s">
        <v>329</v>
      </c>
      <c r="C609" s="12">
        <v>1.2935367039400001E-11</v>
      </c>
      <c r="D609" s="10">
        <v>19</v>
      </c>
      <c r="E609" s="10">
        <v>468</v>
      </c>
      <c r="F609" s="10">
        <v>34</v>
      </c>
      <c r="G609" s="10">
        <v>8480</v>
      </c>
      <c r="H609" s="11">
        <f t="shared" si="27"/>
        <v>3.9014373716632446E-2</v>
      </c>
      <c r="I609" s="11">
        <f t="shared" si="28"/>
        <v>3.9934225980737606E-3</v>
      </c>
      <c r="J609" s="15">
        <f t="shared" si="29"/>
        <v>1.9447968052619213</v>
      </c>
    </row>
    <row r="610" spans="1:10">
      <c r="A610" s="10" t="s">
        <v>1941</v>
      </c>
      <c r="B610" s="10" t="s">
        <v>59</v>
      </c>
      <c r="C610" s="12">
        <v>1.35914930775E-11</v>
      </c>
      <c r="D610" s="10">
        <v>27</v>
      </c>
      <c r="E610" s="10">
        <v>460</v>
      </c>
      <c r="F610" s="10">
        <v>82</v>
      </c>
      <c r="G610" s="10">
        <v>8432</v>
      </c>
      <c r="H610" s="11">
        <f t="shared" si="27"/>
        <v>5.5441478439425054E-2</v>
      </c>
      <c r="I610" s="11">
        <f t="shared" si="28"/>
        <v>9.6311956777073056E-3</v>
      </c>
      <c r="J610" s="15">
        <f t="shared" si="29"/>
        <v>4.6903922950434582</v>
      </c>
    </row>
    <row r="611" spans="1:10">
      <c r="A611" s="10" t="s">
        <v>1867</v>
      </c>
      <c r="B611" s="10" t="s">
        <v>206</v>
      </c>
      <c r="C611" s="12">
        <v>1.35914930775E-11</v>
      </c>
      <c r="D611" s="10">
        <v>27</v>
      </c>
      <c r="E611" s="10">
        <v>460</v>
      </c>
      <c r="F611" s="10">
        <v>82</v>
      </c>
      <c r="G611" s="10">
        <v>8432</v>
      </c>
      <c r="H611" s="11">
        <f t="shared" si="27"/>
        <v>5.5441478439425054E-2</v>
      </c>
      <c r="I611" s="11">
        <f t="shared" si="28"/>
        <v>9.6311956777073056E-3</v>
      </c>
      <c r="J611" s="15">
        <f t="shared" si="29"/>
        <v>4.6903922950434582</v>
      </c>
    </row>
    <row r="612" spans="1:10">
      <c r="A612" s="10" t="s">
        <v>1773</v>
      </c>
      <c r="B612" s="10" t="s">
        <v>251</v>
      </c>
      <c r="C612" s="12">
        <v>1.3838000169599999E-11</v>
      </c>
      <c r="D612" s="10">
        <v>28</v>
      </c>
      <c r="E612" s="10">
        <v>459</v>
      </c>
      <c r="F612" s="10">
        <v>89</v>
      </c>
      <c r="G612" s="10">
        <v>8425</v>
      </c>
      <c r="H612" s="11">
        <f t="shared" si="27"/>
        <v>5.7494866529774126E-2</v>
      </c>
      <c r="I612" s="11">
        <f t="shared" si="28"/>
        <v>1.0453370918487198E-2</v>
      </c>
      <c r="J612" s="15">
        <f t="shared" si="29"/>
        <v>5.0907916373032656</v>
      </c>
    </row>
    <row r="613" spans="1:10">
      <c r="A613" s="10" t="s">
        <v>1788</v>
      </c>
      <c r="B613" s="10" t="s">
        <v>359</v>
      </c>
      <c r="C613" s="12">
        <v>1.5462785943199998E-11</v>
      </c>
      <c r="D613" s="10">
        <v>40</v>
      </c>
      <c r="E613" s="10">
        <v>447</v>
      </c>
      <c r="F613" s="10">
        <v>185</v>
      </c>
      <c r="G613" s="10">
        <v>8329</v>
      </c>
      <c r="H613" s="11">
        <f t="shared" si="27"/>
        <v>8.2135523613963035E-2</v>
      </c>
      <c r="I613" s="11">
        <f t="shared" si="28"/>
        <v>2.1728917077754286E-2</v>
      </c>
      <c r="J613" s="15">
        <f t="shared" si="29"/>
        <v>10.581982616866338</v>
      </c>
    </row>
    <row r="614" spans="1:10">
      <c r="A614" s="10" t="s">
        <v>1906</v>
      </c>
      <c r="B614" s="10" t="s">
        <v>1193</v>
      </c>
      <c r="C614" s="12">
        <v>1.59259925182E-11</v>
      </c>
      <c r="D614" s="10">
        <v>95</v>
      </c>
      <c r="E614" s="10">
        <v>392</v>
      </c>
      <c r="F614" s="10">
        <v>781</v>
      </c>
      <c r="G614" s="10">
        <v>7733</v>
      </c>
      <c r="H614" s="11">
        <f t="shared" si="27"/>
        <v>0.19507186858316222</v>
      </c>
      <c r="I614" s="11">
        <f t="shared" si="28"/>
        <v>9.1731266149870802E-2</v>
      </c>
      <c r="J614" s="15">
        <f t="shared" si="29"/>
        <v>44.673126614987083</v>
      </c>
    </row>
    <row r="615" spans="1:10">
      <c r="A615" s="10" t="s">
        <v>1759</v>
      </c>
      <c r="B615" s="10" t="s">
        <v>528</v>
      </c>
      <c r="C615" s="12">
        <v>1.6167993621199999E-11</v>
      </c>
      <c r="D615" s="10">
        <v>52</v>
      </c>
      <c r="E615" s="10">
        <v>435</v>
      </c>
      <c r="F615" s="10">
        <v>298</v>
      </c>
      <c r="G615" s="10">
        <v>8216</v>
      </c>
      <c r="H615" s="11">
        <f t="shared" si="27"/>
        <v>0.10677618069815195</v>
      </c>
      <c r="I615" s="11">
        <f t="shared" si="28"/>
        <v>3.5001174536058256E-2</v>
      </c>
      <c r="J615" s="15">
        <f t="shared" si="29"/>
        <v>17.045571999060371</v>
      </c>
    </row>
    <row r="616" spans="1:10">
      <c r="A616" s="10" t="s">
        <v>1825</v>
      </c>
      <c r="B616" s="10" t="s">
        <v>585</v>
      </c>
      <c r="C616" s="12">
        <v>1.74832812394E-11</v>
      </c>
      <c r="D616" s="10">
        <v>20</v>
      </c>
      <c r="E616" s="10">
        <v>467</v>
      </c>
      <c r="F616" s="10">
        <v>40</v>
      </c>
      <c r="G616" s="10">
        <v>8474</v>
      </c>
      <c r="H616" s="11">
        <f t="shared" si="27"/>
        <v>4.1067761806981518E-2</v>
      </c>
      <c r="I616" s="11">
        <f t="shared" si="28"/>
        <v>4.6981442330279542E-3</v>
      </c>
      <c r="J616" s="15">
        <f t="shared" si="29"/>
        <v>2.2879962414846138</v>
      </c>
    </row>
    <row r="617" spans="1:10">
      <c r="A617" s="10" t="s">
        <v>1930</v>
      </c>
      <c r="B617" s="10" t="s">
        <v>1116</v>
      </c>
      <c r="C617" s="12">
        <v>1.89707658377E-11</v>
      </c>
      <c r="D617" s="10">
        <v>19</v>
      </c>
      <c r="E617" s="10">
        <v>468</v>
      </c>
      <c r="F617" s="10">
        <v>35</v>
      </c>
      <c r="G617" s="10">
        <v>8479</v>
      </c>
      <c r="H617" s="11">
        <f t="shared" si="27"/>
        <v>3.9014373716632446E-2</v>
      </c>
      <c r="I617" s="11">
        <f t="shared" si="28"/>
        <v>4.1108762038994601E-3</v>
      </c>
      <c r="J617" s="15">
        <f t="shared" si="29"/>
        <v>2.0019967112990371</v>
      </c>
    </row>
    <row r="618" spans="1:10">
      <c r="A618" s="10" t="s">
        <v>1786</v>
      </c>
      <c r="B618" s="10" t="s">
        <v>707</v>
      </c>
      <c r="C618" s="12">
        <v>1.9461056601399999E-11</v>
      </c>
      <c r="D618" s="10">
        <v>15</v>
      </c>
      <c r="E618" s="10">
        <v>472</v>
      </c>
      <c r="F618" s="10">
        <v>17</v>
      </c>
      <c r="G618" s="10">
        <v>8497</v>
      </c>
      <c r="H618" s="11">
        <f t="shared" si="27"/>
        <v>3.0800821355236138E-2</v>
      </c>
      <c r="I618" s="11">
        <f t="shared" si="28"/>
        <v>1.9967112990368803E-3</v>
      </c>
      <c r="J618" s="15">
        <f t="shared" si="29"/>
        <v>0.97239840263096067</v>
      </c>
    </row>
    <row r="619" spans="1:10">
      <c r="A619" s="10" t="s">
        <v>1779</v>
      </c>
      <c r="B619" s="10" t="s">
        <v>81</v>
      </c>
      <c r="C619" s="12">
        <v>1.9461056601399999E-11</v>
      </c>
      <c r="D619" s="10">
        <v>15</v>
      </c>
      <c r="E619" s="10">
        <v>472</v>
      </c>
      <c r="F619" s="10">
        <v>17</v>
      </c>
      <c r="G619" s="10">
        <v>8497</v>
      </c>
      <c r="H619" s="11">
        <f t="shared" si="27"/>
        <v>3.0800821355236138E-2</v>
      </c>
      <c r="I619" s="11">
        <f t="shared" si="28"/>
        <v>1.9967112990368803E-3</v>
      </c>
      <c r="J619" s="15">
        <f t="shared" si="29"/>
        <v>0.97239840263096067</v>
      </c>
    </row>
    <row r="620" spans="1:10">
      <c r="A620" s="10" t="s">
        <v>1785</v>
      </c>
      <c r="B620" s="10" t="s">
        <v>615</v>
      </c>
      <c r="C620" s="12">
        <v>2.0934889243799999E-11</v>
      </c>
      <c r="D620" s="10">
        <v>24</v>
      </c>
      <c r="E620" s="10">
        <v>463</v>
      </c>
      <c r="F620" s="10">
        <v>64</v>
      </c>
      <c r="G620" s="10">
        <v>8450</v>
      </c>
      <c r="H620" s="11">
        <f t="shared" si="27"/>
        <v>4.9281314168377825E-2</v>
      </c>
      <c r="I620" s="11">
        <f t="shared" si="28"/>
        <v>7.5170307728447266E-3</v>
      </c>
      <c r="J620" s="15">
        <f t="shared" si="29"/>
        <v>3.6607939863753818</v>
      </c>
    </row>
    <row r="621" spans="1:10">
      <c r="A621" s="10" t="s">
        <v>1760</v>
      </c>
      <c r="B621" s="10" t="s">
        <v>1147</v>
      </c>
      <c r="C621" s="12">
        <v>2.20411689999E-11</v>
      </c>
      <c r="D621" s="10">
        <v>466</v>
      </c>
      <c r="E621" s="10">
        <v>21</v>
      </c>
      <c r="F621" s="10">
        <v>7345</v>
      </c>
      <c r="G621" s="10">
        <v>1169</v>
      </c>
      <c r="H621" s="11">
        <f t="shared" si="27"/>
        <v>0.95687885010266938</v>
      </c>
      <c r="I621" s="11">
        <f t="shared" si="28"/>
        <v>0.86269673478975806</v>
      </c>
      <c r="J621" s="15">
        <f t="shared" si="29"/>
        <v>420.13330984261216</v>
      </c>
    </row>
    <row r="622" spans="1:10">
      <c r="A622" s="10" t="s">
        <v>1840</v>
      </c>
      <c r="B622" s="10" t="s">
        <v>794</v>
      </c>
      <c r="C622" s="12">
        <v>2.2144307140000001E-11</v>
      </c>
      <c r="D622" s="10">
        <v>83</v>
      </c>
      <c r="E622" s="10">
        <v>404</v>
      </c>
      <c r="F622" s="10">
        <v>637</v>
      </c>
      <c r="G622" s="10">
        <v>7877</v>
      </c>
      <c r="H622" s="11">
        <f t="shared" si="27"/>
        <v>0.17043121149897331</v>
      </c>
      <c r="I622" s="11">
        <f t="shared" si="28"/>
        <v>7.4817946910970171E-2</v>
      </c>
      <c r="J622" s="15">
        <f t="shared" si="29"/>
        <v>36.436340145642475</v>
      </c>
    </row>
    <row r="623" spans="1:10">
      <c r="A623" s="10" t="s">
        <v>1766</v>
      </c>
      <c r="B623" s="10" t="s">
        <v>789</v>
      </c>
      <c r="C623" s="12">
        <v>2.3003481080799998E-11</v>
      </c>
      <c r="D623" s="10">
        <v>33</v>
      </c>
      <c r="E623" s="10">
        <v>454</v>
      </c>
      <c r="F623" s="10">
        <v>129</v>
      </c>
      <c r="G623" s="10">
        <v>8385</v>
      </c>
      <c r="H623" s="11">
        <f t="shared" si="27"/>
        <v>6.7761806981519512E-2</v>
      </c>
      <c r="I623" s="11">
        <f t="shared" si="28"/>
        <v>1.5151515151515152E-2</v>
      </c>
      <c r="J623" s="15">
        <f t="shared" si="29"/>
        <v>7.3787878787878789</v>
      </c>
    </row>
    <row r="624" spans="1:10">
      <c r="A624" s="10" t="s">
        <v>1821</v>
      </c>
      <c r="B624" s="10" t="s">
        <v>1214</v>
      </c>
      <c r="C624" s="12">
        <v>2.4724796040800001E-11</v>
      </c>
      <c r="D624" s="10">
        <v>20</v>
      </c>
      <c r="E624" s="10">
        <v>467</v>
      </c>
      <c r="F624" s="10">
        <v>41</v>
      </c>
      <c r="G624" s="10">
        <v>8473</v>
      </c>
      <c r="H624" s="11">
        <f t="shared" si="27"/>
        <v>4.1067761806981518E-2</v>
      </c>
      <c r="I624" s="11">
        <f t="shared" si="28"/>
        <v>4.8155978388536528E-3</v>
      </c>
      <c r="J624" s="15">
        <f t="shared" si="29"/>
        <v>2.3451961475217291</v>
      </c>
    </row>
    <row r="625" spans="1:10">
      <c r="A625" s="10" t="s">
        <v>1945</v>
      </c>
      <c r="B625" s="10" t="s">
        <v>713</v>
      </c>
      <c r="C625" s="12">
        <v>2.4724796040800001E-11</v>
      </c>
      <c r="D625" s="10">
        <v>20</v>
      </c>
      <c r="E625" s="10">
        <v>467</v>
      </c>
      <c r="F625" s="10">
        <v>41</v>
      </c>
      <c r="G625" s="10">
        <v>8473</v>
      </c>
      <c r="H625" s="11">
        <f t="shared" si="27"/>
        <v>4.1067761806981518E-2</v>
      </c>
      <c r="I625" s="11">
        <f t="shared" si="28"/>
        <v>4.8155978388536528E-3</v>
      </c>
      <c r="J625" s="15">
        <f t="shared" si="29"/>
        <v>2.3451961475217291</v>
      </c>
    </row>
    <row r="626" spans="1:10">
      <c r="A626" s="10" t="s">
        <v>1863</v>
      </c>
      <c r="B626" s="10" t="s">
        <v>850</v>
      </c>
      <c r="C626" s="12">
        <v>2.6928574423000001E-11</v>
      </c>
      <c r="D626" s="10">
        <v>27</v>
      </c>
      <c r="E626" s="10">
        <v>460</v>
      </c>
      <c r="F626" s="10">
        <v>85</v>
      </c>
      <c r="G626" s="10">
        <v>8429</v>
      </c>
      <c r="H626" s="11">
        <f t="shared" si="27"/>
        <v>5.5441478439425054E-2</v>
      </c>
      <c r="I626" s="11">
        <f t="shared" si="28"/>
        <v>9.9835564951844015E-3</v>
      </c>
      <c r="J626" s="15">
        <f t="shared" si="29"/>
        <v>4.8619920131548033</v>
      </c>
    </row>
    <row r="627" spans="1:10">
      <c r="A627" s="10" t="s">
        <v>1869</v>
      </c>
      <c r="B627" s="10" t="s">
        <v>674</v>
      </c>
      <c r="C627" s="12">
        <v>2.80450821176E-11</v>
      </c>
      <c r="D627" s="10">
        <v>18</v>
      </c>
      <c r="E627" s="10">
        <v>469</v>
      </c>
      <c r="F627" s="10">
        <v>31</v>
      </c>
      <c r="G627" s="10">
        <v>8483</v>
      </c>
      <c r="H627" s="11">
        <f t="shared" si="27"/>
        <v>3.6960985626283367E-2</v>
      </c>
      <c r="I627" s="11">
        <f t="shared" si="28"/>
        <v>3.6410617805966643E-3</v>
      </c>
      <c r="J627" s="15">
        <f t="shared" si="29"/>
        <v>1.7731970871505756</v>
      </c>
    </row>
    <row r="628" spans="1:10">
      <c r="A628" s="10" t="s">
        <v>1845</v>
      </c>
      <c r="B628" s="10" t="s">
        <v>263</v>
      </c>
      <c r="C628" s="12">
        <v>2.8502147959199999E-11</v>
      </c>
      <c r="D628" s="10">
        <v>21</v>
      </c>
      <c r="E628" s="10">
        <v>466</v>
      </c>
      <c r="F628" s="10">
        <v>47</v>
      </c>
      <c r="G628" s="10">
        <v>8467</v>
      </c>
      <c r="H628" s="11">
        <f t="shared" si="27"/>
        <v>4.3121149897330596E-2</v>
      </c>
      <c r="I628" s="11">
        <f t="shared" si="28"/>
        <v>5.5203194738078455E-3</v>
      </c>
      <c r="J628" s="15">
        <f t="shared" si="29"/>
        <v>2.6883955837444207</v>
      </c>
    </row>
    <row r="629" spans="1:10">
      <c r="A629" s="10" t="s">
        <v>1887</v>
      </c>
      <c r="B629" s="10" t="s">
        <v>140</v>
      </c>
      <c r="C629" s="12">
        <v>2.8502147959199999E-11</v>
      </c>
      <c r="D629" s="10">
        <v>21</v>
      </c>
      <c r="E629" s="10">
        <v>466</v>
      </c>
      <c r="F629" s="10">
        <v>47</v>
      </c>
      <c r="G629" s="10">
        <v>8467</v>
      </c>
      <c r="H629" s="11">
        <f t="shared" si="27"/>
        <v>4.3121149897330596E-2</v>
      </c>
      <c r="I629" s="11">
        <f t="shared" si="28"/>
        <v>5.5203194738078455E-3</v>
      </c>
      <c r="J629" s="15">
        <f t="shared" si="29"/>
        <v>2.6883955837444207</v>
      </c>
    </row>
    <row r="630" spans="1:10">
      <c r="A630" s="10" t="s">
        <v>1797</v>
      </c>
      <c r="B630" s="10" t="s">
        <v>1164</v>
      </c>
      <c r="C630" s="12">
        <v>3.5577359451900002E-11</v>
      </c>
      <c r="D630" s="10">
        <v>11</v>
      </c>
      <c r="E630" s="10">
        <v>476</v>
      </c>
      <c r="F630" s="10">
        <v>5</v>
      </c>
      <c r="G630" s="10">
        <v>8509</v>
      </c>
      <c r="H630" s="11">
        <f t="shared" si="27"/>
        <v>2.2587268993839837E-2</v>
      </c>
      <c r="I630" s="11">
        <f t="shared" si="28"/>
        <v>5.8726802912849427E-4</v>
      </c>
      <c r="J630" s="15">
        <f t="shared" si="29"/>
        <v>0.28599953018557672</v>
      </c>
    </row>
    <row r="631" spans="1:10">
      <c r="A631" s="10" t="s">
        <v>1868</v>
      </c>
      <c r="B631" s="10" t="s">
        <v>934</v>
      </c>
      <c r="C631" s="12">
        <v>3.7089499311899998E-11</v>
      </c>
      <c r="D631" s="10">
        <v>31</v>
      </c>
      <c r="E631" s="10">
        <v>456</v>
      </c>
      <c r="F631" s="10">
        <v>116</v>
      </c>
      <c r="G631" s="10">
        <v>8398</v>
      </c>
      <c r="H631" s="11">
        <f t="shared" si="27"/>
        <v>6.3655030800821355E-2</v>
      </c>
      <c r="I631" s="11">
        <f t="shared" si="28"/>
        <v>1.3624618275781066E-2</v>
      </c>
      <c r="J631" s="15">
        <f t="shared" si="29"/>
        <v>6.6351891003053796</v>
      </c>
    </row>
    <row r="632" spans="1:10">
      <c r="A632" s="10" t="s">
        <v>1793</v>
      </c>
      <c r="B632" s="10" t="s">
        <v>1215</v>
      </c>
      <c r="C632" s="12">
        <v>3.90680706035E-11</v>
      </c>
      <c r="D632" s="10">
        <v>17</v>
      </c>
      <c r="E632" s="10">
        <v>470</v>
      </c>
      <c r="F632" s="10">
        <v>27</v>
      </c>
      <c r="G632" s="10">
        <v>8487</v>
      </c>
      <c r="H632" s="11">
        <f t="shared" si="27"/>
        <v>3.4907597535934289E-2</v>
      </c>
      <c r="I632" s="11">
        <f t="shared" si="28"/>
        <v>3.1712473572938688E-3</v>
      </c>
      <c r="J632" s="15">
        <f t="shared" si="29"/>
        <v>1.5443974630021142</v>
      </c>
    </row>
    <row r="633" spans="1:10">
      <c r="A633" s="10" t="s">
        <v>1875</v>
      </c>
      <c r="B633" s="10" t="s">
        <v>652</v>
      </c>
      <c r="C633" s="12">
        <v>3.90680706035E-11</v>
      </c>
      <c r="D633" s="10">
        <v>17</v>
      </c>
      <c r="E633" s="10">
        <v>470</v>
      </c>
      <c r="F633" s="10">
        <v>27</v>
      </c>
      <c r="G633" s="10">
        <v>8487</v>
      </c>
      <c r="H633" s="11">
        <f t="shared" si="27"/>
        <v>3.4907597535934289E-2</v>
      </c>
      <c r="I633" s="11">
        <f t="shared" si="28"/>
        <v>3.1712473572938688E-3</v>
      </c>
      <c r="J633" s="15">
        <f t="shared" si="29"/>
        <v>1.5443974630021142</v>
      </c>
    </row>
    <row r="634" spans="1:10">
      <c r="A634" s="10" t="s">
        <v>1804</v>
      </c>
      <c r="B634" s="10" t="s">
        <v>83</v>
      </c>
      <c r="C634" s="12">
        <v>3.9436270027000003E-11</v>
      </c>
      <c r="D634" s="10">
        <v>183</v>
      </c>
      <c r="E634" s="10">
        <v>304</v>
      </c>
      <c r="F634" s="10">
        <v>2022</v>
      </c>
      <c r="G634" s="10">
        <v>6492</v>
      </c>
      <c r="H634" s="11">
        <f t="shared" si="27"/>
        <v>0.37577002053388092</v>
      </c>
      <c r="I634" s="11">
        <f t="shared" si="28"/>
        <v>0.23749119097956306</v>
      </c>
      <c r="J634" s="15">
        <f t="shared" si="29"/>
        <v>115.65821000704722</v>
      </c>
    </row>
    <row r="635" spans="1:10">
      <c r="A635" s="10" t="s">
        <v>1812</v>
      </c>
      <c r="B635" s="10" t="s">
        <v>267</v>
      </c>
      <c r="C635" s="12">
        <v>3.9636518039499998E-11</v>
      </c>
      <c r="D635" s="10">
        <v>19</v>
      </c>
      <c r="E635" s="10">
        <v>468</v>
      </c>
      <c r="F635" s="10">
        <v>37</v>
      </c>
      <c r="G635" s="10">
        <v>8477</v>
      </c>
      <c r="H635" s="11">
        <f t="shared" si="27"/>
        <v>3.9014373716632446E-2</v>
      </c>
      <c r="I635" s="11">
        <f t="shared" si="28"/>
        <v>4.3457834155508574E-3</v>
      </c>
      <c r="J635" s="15">
        <f t="shared" si="29"/>
        <v>2.1163965233732673</v>
      </c>
    </row>
    <row r="636" spans="1:10">
      <c r="A636" s="10" t="s">
        <v>1822</v>
      </c>
      <c r="B636" s="10" t="s">
        <v>653</v>
      </c>
      <c r="C636" s="12">
        <v>4.1625247943200001E-11</v>
      </c>
      <c r="D636" s="10">
        <v>26</v>
      </c>
      <c r="E636" s="10">
        <v>461</v>
      </c>
      <c r="F636" s="10">
        <v>80</v>
      </c>
      <c r="G636" s="10">
        <v>8434</v>
      </c>
      <c r="H636" s="11">
        <f t="shared" si="27"/>
        <v>5.3388090349075976E-2</v>
      </c>
      <c r="I636" s="11">
        <f t="shared" si="28"/>
        <v>9.3962884660559083E-3</v>
      </c>
      <c r="J636" s="15">
        <f t="shared" si="29"/>
        <v>4.5759924829692276</v>
      </c>
    </row>
    <row r="637" spans="1:10">
      <c r="A637" s="10" t="s">
        <v>1910</v>
      </c>
      <c r="B637" s="10" t="s">
        <v>923</v>
      </c>
      <c r="C637" s="12">
        <v>4.1656426880200001E-11</v>
      </c>
      <c r="D637" s="10">
        <v>18</v>
      </c>
      <c r="E637" s="10">
        <v>469</v>
      </c>
      <c r="F637" s="10">
        <v>32</v>
      </c>
      <c r="G637" s="10">
        <v>8482</v>
      </c>
      <c r="H637" s="11">
        <f t="shared" si="27"/>
        <v>3.6960985626283367E-2</v>
      </c>
      <c r="I637" s="11">
        <f t="shared" si="28"/>
        <v>3.7585153864223633E-3</v>
      </c>
      <c r="J637" s="15">
        <f t="shared" si="29"/>
        <v>1.8303969931876909</v>
      </c>
    </row>
    <row r="638" spans="1:10">
      <c r="A638" s="10" t="s">
        <v>1872</v>
      </c>
      <c r="B638" s="10" t="s">
        <v>700</v>
      </c>
      <c r="C638" s="12">
        <v>4.2005884329300002E-11</v>
      </c>
      <c r="D638" s="10">
        <v>13</v>
      </c>
      <c r="E638" s="10">
        <v>474</v>
      </c>
      <c r="F638" s="10">
        <v>11</v>
      </c>
      <c r="G638" s="10">
        <v>8503</v>
      </c>
      <c r="H638" s="11">
        <f t="shared" si="27"/>
        <v>2.6694045174537988E-2</v>
      </c>
      <c r="I638" s="11">
        <f t="shared" si="28"/>
        <v>1.2919896640826874E-3</v>
      </c>
      <c r="J638" s="15">
        <f t="shared" si="29"/>
        <v>0.62919896640826878</v>
      </c>
    </row>
    <row r="639" spans="1:10">
      <c r="A639" s="10" t="s">
        <v>1765</v>
      </c>
      <c r="B639" s="10" t="s">
        <v>64</v>
      </c>
      <c r="C639" s="12">
        <v>4.30671436602E-11</v>
      </c>
      <c r="D639" s="10">
        <v>35</v>
      </c>
      <c r="E639" s="10">
        <v>452</v>
      </c>
      <c r="F639" s="10">
        <v>149</v>
      </c>
      <c r="G639" s="10">
        <v>8365</v>
      </c>
      <c r="H639" s="11">
        <f t="shared" si="27"/>
        <v>7.1868583162217656E-2</v>
      </c>
      <c r="I639" s="11">
        <f t="shared" si="28"/>
        <v>1.7500587268029128E-2</v>
      </c>
      <c r="J639" s="15">
        <f t="shared" si="29"/>
        <v>8.5227859995301856</v>
      </c>
    </row>
    <row r="640" spans="1:10">
      <c r="A640" s="10" t="s">
        <v>1932</v>
      </c>
      <c r="B640" s="10" t="s">
        <v>178</v>
      </c>
      <c r="C640" s="12">
        <v>4.55828819187E-11</v>
      </c>
      <c r="D640" s="10">
        <v>24</v>
      </c>
      <c r="E640" s="10">
        <v>463</v>
      </c>
      <c r="F640" s="10">
        <v>67</v>
      </c>
      <c r="G640" s="10">
        <v>8447</v>
      </c>
      <c r="H640" s="11">
        <f t="shared" si="27"/>
        <v>4.9281314168377825E-2</v>
      </c>
      <c r="I640" s="11">
        <f t="shared" si="28"/>
        <v>7.8693915903218226E-3</v>
      </c>
      <c r="J640" s="15">
        <f t="shared" si="29"/>
        <v>3.8323937044867278</v>
      </c>
    </row>
    <row r="641" spans="1:10">
      <c r="A641" s="10" t="s">
        <v>1809</v>
      </c>
      <c r="B641" s="10" t="s">
        <v>437</v>
      </c>
      <c r="C641" s="12">
        <v>4.6705801727899997E-11</v>
      </c>
      <c r="D641" s="10">
        <v>12</v>
      </c>
      <c r="E641" s="10">
        <v>475</v>
      </c>
      <c r="F641" s="10">
        <v>8</v>
      </c>
      <c r="G641" s="10">
        <v>8506</v>
      </c>
      <c r="H641" s="11">
        <f t="shared" si="27"/>
        <v>2.4640657084188913E-2</v>
      </c>
      <c r="I641" s="11">
        <f t="shared" si="28"/>
        <v>9.3962884660559083E-4</v>
      </c>
      <c r="J641" s="15">
        <f t="shared" si="29"/>
        <v>0.45759924829692272</v>
      </c>
    </row>
    <row r="642" spans="1:10">
      <c r="A642" s="10" t="s">
        <v>1854</v>
      </c>
      <c r="B642" s="10" t="s">
        <v>609</v>
      </c>
      <c r="C642" s="12">
        <v>4.6705801727899997E-11</v>
      </c>
      <c r="D642" s="10">
        <v>12</v>
      </c>
      <c r="E642" s="10">
        <v>475</v>
      </c>
      <c r="F642" s="10">
        <v>8</v>
      </c>
      <c r="G642" s="10">
        <v>8506</v>
      </c>
      <c r="H642" s="11">
        <f t="shared" ref="H642:H696" si="30">D642/(D642+E642)</f>
        <v>2.4640657084188913E-2</v>
      </c>
      <c r="I642" s="11">
        <f t="shared" ref="I642:I696" si="31">F642/(F642+G642)</f>
        <v>9.3962884660559083E-4</v>
      </c>
      <c r="J642" s="15">
        <f t="shared" ref="J642:J696" si="32">I642*(D642+E642)</f>
        <v>0.45759924829692272</v>
      </c>
    </row>
    <row r="643" spans="1:10">
      <c r="A643" s="10" t="s">
        <v>1761</v>
      </c>
      <c r="B643" s="10" t="s">
        <v>783</v>
      </c>
      <c r="C643" s="12">
        <v>4.7875127980899998E-11</v>
      </c>
      <c r="D643" s="10">
        <v>92</v>
      </c>
      <c r="E643" s="10">
        <v>395</v>
      </c>
      <c r="F643" s="10">
        <v>760</v>
      </c>
      <c r="G643" s="10">
        <v>7754</v>
      </c>
      <c r="H643" s="11">
        <f t="shared" si="30"/>
        <v>0.18891170431211499</v>
      </c>
      <c r="I643" s="11">
        <f t="shared" si="31"/>
        <v>8.9264740427531131E-2</v>
      </c>
      <c r="J643" s="15">
        <f t="shared" si="32"/>
        <v>43.47192858820766</v>
      </c>
    </row>
    <row r="644" spans="1:10">
      <c r="A644" s="10" t="s">
        <v>1911</v>
      </c>
      <c r="B644" s="10" t="s">
        <v>1006</v>
      </c>
      <c r="C644" s="12">
        <v>5.28799293697E-11</v>
      </c>
      <c r="D644" s="10">
        <v>21</v>
      </c>
      <c r="E644" s="10">
        <v>466</v>
      </c>
      <c r="F644" s="10">
        <v>49</v>
      </c>
      <c r="G644" s="10">
        <v>8465</v>
      </c>
      <c r="H644" s="11">
        <f t="shared" si="30"/>
        <v>4.3121149897330596E-2</v>
      </c>
      <c r="I644" s="11">
        <f t="shared" si="31"/>
        <v>5.7552266854592436E-3</v>
      </c>
      <c r="J644" s="15">
        <f t="shared" si="32"/>
        <v>2.8027953958186518</v>
      </c>
    </row>
    <row r="645" spans="1:10">
      <c r="A645" s="10" t="s">
        <v>1791</v>
      </c>
      <c r="B645" s="10" t="s">
        <v>500</v>
      </c>
      <c r="C645" s="12">
        <v>5.2980281502600002E-11</v>
      </c>
      <c r="D645" s="10">
        <v>34</v>
      </c>
      <c r="E645" s="10">
        <v>453</v>
      </c>
      <c r="F645" s="10">
        <v>142</v>
      </c>
      <c r="G645" s="10">
        <v>8372</v>
      </c>
      <c r="H645" s="11">
        <f t="shared" si="30"/>
        <v>6.9815195071868577E-2</v>
      </c>
      <c r="I645" s="11">
        <f t="shared" si="31"/>
        <v>1.6678412027249238E-2</v>
      </c>
      <c r="J645" s="15">
        <f t="shared" si="32"/>
        <v>8.1223866572703791</v>
      </c>
    </row>
    <row r="646" spans="1:10">
      <c r="A646" s="10" t="s">
        <v>1823</v>
      </c>
      <c r="B646" s="10" t="s">
        <v>428</v>
      </c>
      <c r="C646" s="12">
        <v>5.4726467047499998E-11</v>
      </c>
      <c r="D646" s="10">
        <v>32</v>
      </c>
      <c r="E646" s="10">
        <v>455</v>
      </c>
      <c r="F646" s="10">
        <v>126</v>
      </c>
      <c r="G646" s="10">
        <v>8388</v>
      </c>
      <c r="H646" s="11">
        <f t="shared" si="30"/>
        <v>6.5708418891170434E-2</v>
      </c>
      <c r="I646" s="11">
        <f t="shared" si="31"/>
        <v>1.4799154334038054E-2</v>
      </c>
      <c r="J646" s="15">
        <f t="shared" si="32"/>
        <v>7.207188160676532</v>
      </c>
    </row>
    <row r="647" spans="1:10">
      <c r="A647" s="10" t="s">
        <v>1905</v>
      </c>
      <c r="B647" s="10" t="s">
        <v>976</v>
      </c>
      <c r="C647" s="12">
        <v>5.6515886034500003E-11</v>
      </c>
      <c r="D647" s="10">
        <v>19</v>
      </c>
      <c r="E647" s="10">
        <v>468</v>
      </c>
      <c r="F647" s="10">
        <v>38</v>
      </c>
      <c r="G647" s="10">
        <v>8476</v>
      </c>
      <c r="H647" s="11">
        <f t="shared" si="30"/>
        <v>3.9014373716632446E-2</v>
      </c>
      <c r="I647" s="11">
        <f t="shared" si="31"/>
        <v>4.463237021376556E-3</v>
      </c>
      <c r="J647" s="15">
        <f t="shared" si="32"/>
        <v>2.1735964294103827</v>
      </c>
    </row>
    <row r="648" spans="1:10">
      <c r="A648" s="10" t="s">
        <v>1844</v>
      </c>
      <c r="B648" s="10" t="s">
        <v>1186</v>
      </c>
      <c r="C648" s="12">
        <v>5.7213887289100002E-11</v>
      </c>
      <c r="D648" s="10">
        <v>62</v>
      </c>
      <c r="E648" s="10">
        <v>425</v>
      </c>
      <c r="F648" s="10">
        <v>415</v>
      </c>
      <c r="G648" s="10">
        <v>8099</v>
      </c>
      <c r="H648" s="11">
        <f t="shared" si="30"/>
        <v>0.12731006160164271</v>
      </c>
      <c r="I648" s="11">
        <f t="shared" si="31"/>
        <v>4.8743246417665025E-2</v>
      </c>
      <c r="J648" s="15">
        <f t="shared" si="32"/>
        <v>23.737961005402866</v>
      </c>
    </row>
    <row r="649" spans="1:10">
      <c r="A649" s="10" t="s">
        <v>1912</v>
      </c>
      <c r="B649" s="10" t="s">
        <v>50</v>
      </c>
      <c r="C649" s="12">
        <v>6.4442999156899998E-11</v>
      </c>
      <c r="D649" s="10">
        <v>27</v>
      </c>
      <c r="E649" s="10">
        <v>460</v>
      </c>
      <c r="F649" s="10">
        <v>89</v>
      </c>
      <c r="G649" s="10">
        <v>8425</v>
      </c>
      <c r="H649" s="11">
        <f t="shared" si="30"/>
        <v>5.5441478439425054E-2</v>
      </c>
      <c r="I649" s="11">
        <f t="shared" si="31"/>
        <v>1.0453370918487198E-2</v>
      </c>
      <c r="J649" s="15">
        <f t="shared" si="32"/>
        <v>5.0907916373032656</v>
      </c>
    </row>
    <row r="650" spans="1:10">
      <c r="A650" s="10" t="s">
        <v>1824</v>
      </c>
      <c r="B650" s="10" t="s">
        <v>914</v>
      </c>
      <c r="C650" s="12">
        <v>6.5891057676900004E-11</v>
      </c>
      <c r="D650" s="10">
        <v>23</v>
      </c>
      <c r="E650" s="10">
        <v>464</v>
      </c>
      <c r="F650" s="10">
        <v>62</v>
      </c>
      <c r="G650" s="10">
        <v>8452</v>
      </c>
      <c r="H650" s="11">
        <f t="shared" si="30"/>
        <v>4.7227926078028747E-2</v>
      </c>
      <c r="I650" s="11">
        <f t="shared" si="31"/>
        <v>7.2821235611933285E-3</v>
      </c>
      <c r="J650" s="15">
        <f t="shared" si="32"/>
        <v>3.5463941743011511</v>
      </c>
    </row>
    <row r="651" spans="1:10">
      <c r="A651" s="10" t="s">
        <v>1957</v>
      </c>
      <c r="B651" s="10" t="s">
        <v>1101</v>
      </c>
      <c r="C651" s="12">
        <v>6.6799176127900005E-11</v>
      </c>
      <c r="D651" s="10">
        <v>20</v>
      </c>
      <c r="E651" s="10">
        <v>467</v>
      </c>
      <c r="F651" s="10">
        <v>44</v>
      </c>
      <c r="G651" s="10">
        <v>8470</v>
      </c>
      <c r="H651" s="11">
        <f t="shared" si="30"/>
        <v>4.1067761806981518E-2</v>
      </c>
      <c r="I651" s="11">
        <f t="shared" si="31"/>
        <v>5.1679586563307496E-3</v>
      </c>
      <c r="J651" s="15">
        <f t="shared" si="32"/>
        <v>2.5167958656330751</v>
      </c>
    </row>
    <row r="652" spans="1:10">
      <c r="A652" s="10" t="s">
        <v>1799</v>
      </c>
      <c r="B652" s="10" t="s">
        <v>506</v>
      </c>
      <c r="C652" s="12">
        <v>7.0532552946800003E-11</v>
      </c>
      <c r="D652" s="10">
        <v>353</v>
      </c>
      <c r="E652" s="10">
        <v>134</v>
      </c>
      <c r="F652" s="10">
        <v>4921</v>
      </c>
      <c r="G652" s="10">
        <v>3593</v>
      </c>
      <c r="H652" s="11">
        <f t="shared" si="30"/>
        <v>0.72484599589322385</v>
      </c>
      <c r="I652" s="11">
        <f t="shared" si="31"/>
        <v>0.57798919426826401</v>
      </c>
      <c r="J652" s="15">
        <f t="shared" si="32"/>
        <v>281.48073760864457</v>
      </c>
    </row>
    <row r="653" spans="1:10">
      <c r="A653" s="10" t="s">
        <v>1878</v>
      </c>
      <c r="B653" s="10" t="s">
        <v>974</v>
      </c>
      <c r="C653" s="12">
        <v>7.0647072458700006E-11</v>
      </c>
      <c r="D653" s="10">
        <v>22</v>
      </c>
      <c r="E653" s="10">
        <v>465</v>
      </c>
      <c r="F653" s="10">
        <v>56</v>
      </c>
      <c r="G653" s="10">
        <v>8458</v>
      </c>
      <c r="H653" s="11">
        <f t="shared" si="30"/>
        <v>4.5174537987679675E-2</v>
      </c>
      <c r="I653" s="11">
        <f t="shared" si="31"/>
        <v>6.5774019262391358E-3</v>
      </c>
      <c r="J653" s="15">
        <f t="shared" si="32"/>
        <v>3.2031947380784591</v>
      </c>
    </row>
    <row r="654" spans="1:10">
      <c r="A654" s="10" t="s">
        <v>1838</v>
      </c>
      <c r="B654" s="10" t="s">
        <v>1055</v>
      </c>
      <c r="C654" s="12">
        <v>7.6111531100100003E-11</v>
      </c>
      <c r="D654" s="10">
        <v>33</v>
      </c>
      <c r="E654" s="10">
        <v>454</v>
      </c>
      <c r="F654" s="10">
        <v>136</v>
      </c>
      <c r="G654" s="10">
        <v>8378</v>
      </c>
      <c r="H654" s="11">
        <f t="shared" si="30"/>
        <v>6.7761806981519512E-2</v>
      </c>
      <c r="I654" s="11">
        <f t="shared" si="31"/>
        <v>1.5973690392295042E-2</v>
      </c>
      <c r="J654" s="15">
        <f t="shared" si="32"/>
        <v>7.7791872210476853</v>
      </c>
    </row>
    <row r="655" spans="1:10">
      <c r="A655" s="10" t="s">
        <v>1935</v>
      </c>
      <c r="B655" s="10" t="s">
        <v>308</v>
      </c>
      <c r="C655" s="12">
        <v>7.9599666753700003E-11</v>
      </c>
      <c r="D655" s="10">
        <v>16</v>
      </c>
      <c r="E655" s="10">
        <v>471</v>
      </c>
      <c r="F655" s="10">
        <v>24</v>
      </c>
      <c r="G655" s="10">
        <v>8490</v>
      </c>
      <c r="H655" s="11">
        <f t="shared" si="30"/>
        <v>3.2854209445585217E-2</v>
      </c>
      <c r="I655" s="11">
        <f t="shared" si="31"/>
        <v>2.8188865398167725E-3</v>
      </c>
      <c r="J655" s="15">
        <f t="shared" si="32"/>
        <v>1.3727977448907682</v>
      </c>
    </row>
    <row r="656" spans="1:10">
      <c r="A656" s="10" t="s">
        <v>1780</v>
      </c>
      <c r="B656" s="10" t="s">
        <v>1065</v>
      </c>
      <c r="C656" s="12">
        <v>8.4985561840899996E-11</v>
      </c>
      <c r="D656" s="10">
        <v>43</v>
      </c>
      <c r="E656" s="10">
        <v>444</v>
      </c>
      <c r="F656" s="10">
        <v>225</v>
      </c>
      <c r="G656" s="10">
        <v>8289</v>
      </c>
      <c r="H656" s="11">
        <f t="shared" si="30"/>
        <v>8.8295687885010271E-2</v>
      </c>
      <c r="I656" s="11">
        <f t="shared" si="31"/>
        <v>2.6427061310782242E-2</v>
      </c>
      <c r="J656" s="15">
        <f t="shared" si="32"/>
        <v>12.869978858350953</v>
      </c>
    </row>
    <row r="657" spans="1:10">
      <c r="A657" s="10" t="s">
        <v>1856</v>
      </c>
      <c r="B657" s="10" t="s">
        <v>239</v>
      </c>
      <c r="C657" s="12">
        <v>9.3547643795099995E-11</v>
      </c>
      <c r="D657" s="10">
        <v>38</v>
      </c>
      <c r="E657" s="10">
        <v>449</v>
      </c>
      <c r="F657" s="10">
        <v>180</v>
      </c>
      <c r="G657" s="10">
        <v>8334</v>
      </c>
      <c r="H657" s="11">
        <f t="shared" si="30"/>
        <v>7.8028747433264892E-2</v>
      </c>
      <c r="I657" s="11">
        <f t="shared" si="31"/>
        <v>2.1141649048625793E-2</v>
      </c>
      <c r="J657" s="15">
        <f t="shared" si="32"/>
        <v>10.295983086680762</v>
      </c>
    </row>
    <row r="658" spans="1:10">
      <c r="A658" s="10" t="s">
        <v>1870</v>
      </c>
      <c r="B658" s="10" t="s">
        <v>694</v>
      </c>
      <c r="C658" s="12">
        <v>9.42021677672E-11</v>
      </c>
      <c r="D658" s="10">
        <v>35</v>
      </c>
      <c r="E658" s="10">
        <v>452</v>
      </c>
      <c r="F658" s="10">
        <v>154</v>
      </c>
      <c r="G658" s="10">
        <v>8360</v>
      </c>
      <c r="H658" s="11">
        <f t="shared" si="30"/>
        <v>7.1868583162217656E-2</v>
      </c>
      <c r="I658" s="11">
        <f t="shared" si="31"/>
        <v>1.8087855297157621E-2</v>
      </c>
      <c r="J658" s="15">
        <f t="shared" si="32"/>
        <v>8.8087855297157613</v>
      </c>
    </row>
    <row r="659" spans="1:10">
      <c r="A659" s="10" t="s">
        <v>1934</v>
      </c>
      <c r="B659" s="10" t="s">
        <v>519</v>
      </c>
      <c r="C659" s="12">
        <v>9.42021677672E-11</v>
      </c>
      <c r="D659" s="10">
        <v>35</v>
      </c>
      <c r="E659" s="10">
        <v>452</v>
      </c>
      <c r="F659" s="10">
        <v>154</v>
      </c>
      <c r="G659" s="10">
        <v>8360</v>
      </c>
      <c r="H659" s="11">
        <f t="shared" si="30"/>
        <v>7.1868583162217656E-2</v>
      </c>
      <c r="I659" s="11">
        <f t="shared" si="31"/>
        <v>1.8087855297157621E-2</v>
      </c>
      <c r="J659" s="15">
        <f t="shared" si="32"/>
        <v>8.8087855297157613</v>
      </c>
    </row>
    <row r="660" spans="1:10">
      <c r="A660" s="10" t="s">
        <v>1830</v>
      </c>
      <c r="B660" s="10" t="s">
        <v>611</v>
      </c>
      <c r="C660" s="12">
        <v>9.5916378148600005E-11</v>
      </c>
      <c r="D660" s="10">
        <v>11</v>
      </c>
      <c r="E660" s="10">
        <v>476</v>
      </c>
      <c r="F660" s="10">
        <v>6</v>
      </c>
      <c r="G660" s="10">
        <v>8508</v>
      </c>
      <c r="H660" s="11">
        <f t="shared" si="30"/>
        <v>2.2587268993839837E-2</v>
      </c>
      <c r="I660" s="11">
        <f t="shared" si="31"/>
        <v>7.0472163495419312E-4</v>
      </c>
      <c r="J660" s="15">
        <f t="shared" si="32"/>
        <v>0.34319943622269206</v>
      </c>
    </row>
    <row r="661" spans="1:10">
      <c r="A661" s="10" t="s">
        <v>1890</v>
      </c>
      <c r="B661" s="10" t="s">
        <v>891</v>
      </c>
      <c r="C661" s="12">
        <v>9.6053273316699994E-11</v>
      </c>
      <c r="D661" s="10">
        <v>15</v>
      </c>
      <c r="E661" s="10">
        <v>472</v>
      </c>
      <c r="F661" s="10">
        <v>20</v>
      </c>
      <c r="G661" s="10">
        <v>8494</v>
      </c>
      <c r="H661" s="11">
        <f t="shared" si="30"/>
        <v>3.0800821355236138E-2</v>
      </c>
      <c r="I661" s="11">
        <f t="shared" si="31"/>
        <v>2.3490721165139771E-3</v>
      </c>
      <c r="J661" s="15">
        <f t="shared" si="32"/>
        <v>1.1439981207423069</v>
      </c>
    </row>
    <row r="662" spans="1:10">
      <c r="A662" s="10" t="s">
        <v>1915</v>
      </c>
      <c r="B662" s="10" t="s">
        <v>1118</v>
      </c>
      <c r="C662" s="12">
        <v>1.00713426553E-10</v>
      </c>
      <c r="D662" s="10">
        <v>34</v>
      </c>
      <c r="E662" s="10">
        <v>453</v>
      </c>
      <c r="F662" s="10">
        <v>146</v>
      </c>
      <c r="G662" s="10">
        <v>8368</v>
      </c>
      <c r="H662" s="11">
        <f t="shared" si="30"/>
        <v>6.9815195071868577E-2</v>
      </c>
      <c r="I662" s="11">
        <f t="shared" si="31"/>
        <v>1.7148226450552032E-2</v>
      </c>
      <c r="J662" s="15">
        <f t="shared" si="32"/>
        <v>8.3511862814188405</v>
      </c>
    </row>
    <row r="663" spans="1:10">
      <c r="A663" s="10" t="s">
        <v>1772</v>
      </c>
      <c r="B663" s="10" t="s">
        <v>35</v>
      </c>
      <c r="C663" s="12">
        <v>1.00900728725E-10</v>
      </c>
      <c r="D663" s="10">
        <v>42</v>
      </c>
      <c r="E663" s="10">
        <v>445</v>
      </c>
      <c r="F663" s="10">
        <v>217</v>
      </c>
      <c r="G663" s="10">
        <v>8297</v>
      </c>
      <c r="H663" s="11">
        <f t="shared" si="30"/>
        <v>8.6242299794661192E-2</v>
      </c>
      <c r="I663" s="11">
        <f t="shared" si="31"/>
        <v>2.5487432464176649E-2</v>
      </c>
      <c r="J663" s="15">
        <f t="shared" si="32"/>
        <v>12.412379610054028</v>
      </c>
    </row>
    <row r="664" spans="1:10">
      <c r="A664" s="10" t="s">
        <v>1769</v>
      </c>
      <c r="B664" s="10" t="s">
        <v>67</v>
      </c>
      <c r="C664" s="12">
        <v>1.1980597544400001E-10</v>
      </c>
      <c r="D664" s="10">
        <v>67</v>
      </c>
      <c r="E664" s="10">
        <v>420</v>
      </c>
      <c r="F664" s="10">
        <v>478</v>
      </c>
      <c r="G664" s="10">
        <v>8036</v>
      </c>
      <c r="H664" s="11">
        <f t="shared" si="30"/>
        <v>0.1375770020533881</v>
      </c>
      <c r="I664" s="11">
        <f t="shared" si="31"/>
        <v>5.6142823584684053E-2</v>
      </c>
      <c r="J664" s="15">
        <f t="shared" si="32"/>
        <v>27.341555085741135</v>
      </c>
    </row>
    <row r="665" spans="1:10">
      <c r="A665" s="10" t="s">
        <v>1843</v>
      </c>
      <c r="B665" s="10" t="s">
        <v>873</v>
      </c>
      <c r="C665" s="12">
        <v>1.23904010599E-10</v>
      </c>
      <c r="D665" s="10">
        <v>39</v>
      </c>
      <c r="E665" s="10">
        <v>448</v>
      </c>
      <c r="F665" s="10">
        <v>191</v>
      </c>
      <c r="G665" s="10">
        <v>8323</v>
      </c>
      <c r="H665" s="11">
        <f t="shared" si="30"/>
        <v>8.0082135523613956E-2</v>
      </c>
      <c r="I665" s="11">
        <f t="shared" si="31"/>
        <v>2.2433638712708481E-2</v>
      </c>
      <c r="J665" s="15">
        <f t="shared" si="32"/>
        <v>10.92518205308903</v>
      </c>
    </row>
    <row r="666" spans="1:10">
      <c r="A666" s="10" t="s">
        <v>1862</v>
      </c>
      <c r="B666" s="10" t="s">
        <v>820</v>
      </c>
      <c r="C666" s="12">
        <v>1.23904010599E-10</v>
      </c>
      <c r="D666" s="10">
        <v>39</v>
      </c>
      <c r="E666" s="10">
        <v>448</v>
      </c>
      <c r="F666" s="10">
        <v>191</v>
      </c>
      <c r="G666" s="10">
        <v>8323</v>
      </c>
      <c r="H666" s="11">
        <f t="shared" si="30"/>
        <v>8.0082135523613956E-2</v>
      </c>
      <c r="I666" s="11">
        <f t="shared" si="31"/>
        <v>2.2433638712708481E-2</v>
      </c>
      <c r="J666" s="15">
        <f t="shared" si="32"/>
        <v>10.92518205308903</v>
      </c>
    </row>
    <row r="667" spans="1:10">
      <c r="A667" s="10" t="s">
        <v>1886</v>
      </c>
      <c r="B667" s="10" t="s">
        <v>925</v>
      </c>
      <c r="C667" s="12">
        <v>1.2779716340699999E-10</v>
      </c>
      <c r="D667" s="10">
        <v>21</v>
      </c>
      <c r="E667" s="10">
        <v>466</v>
      </c>
      <c r="F667" s="10">
        <v>52</v>
      </c>
      <c r="G667" s="10">
        <v>8462</v>
      </c>
      <c r="H667" s="11">
        <f t="shared" si="30"/>
        <v>4.3121149897330596E-2</v>
      </c>
      <c r="I667" s="11">
        <f t="shared" si="31"/>
        <v>6.1075875029363404E-3</v>
      </c>
      <c r="J667" s="15">
        <f t="shared" si="32"/>
        <v>2.9743951139299978</v>
      </c>
    </row>
    <row r="668" spans="1:10">
      <c r="A668" s="10" t="s">
        <v>1928</v>
      </c>
      <c r="B668" s="10" t="s">
        <v>780</v>
      </c>
      <c r="C668" s="12">
        <v>1.3406749174E-10</v>
      </c>
      <c r="D668" s="10">
        <v>17</v>
      </c>
      <c r="E668" s="10">
        <v>470</v>
      </c>
      <c r="F668" s="10">
        <v>30</v>
      </c>
      <c r="G668" s="10">
        <v>8484</v>
      </c>
      <c r="H668" s="11">
        <f t="shared" si="30"/>
        <v>3.4907597535934289E-2</v>
      </c>
      <c r="I668" s="11">
        <f t="shared" si="31"/>
        <v>3.5236081747709656E-3</v>
      </c>
      <c r="J668" s="15">
        <f t="shared" si="32"/>
        <v>1.7159971811134602</v>
      </c>
    </row>
    <row r="669" spans="1:10">
      <c r="A669" s="10" t="s">
        <v>1923</v>
      </c>
      <c r="B669" s="10" t="s">
        <v>472</v>
      </c>
      <c r="C669" s="12">
        <v>1.47953703697E-10</v>
      </c>
      <c r="D669" s="10">
        <v>27</v>
      </c>
      <c r="E669" s="10">
        <v>460</v>
      </c>
      <c r="F669" s="10">
        <v>93</v>
      </c>
      <c r="G669" s="10">
        <v>8421</v>
      </c>
      <c r="H669" s="11">
        <f t="shared" si="30"/>
        <v>5.5441478439425054E-2</v>
      </c>
      <c r="I669" s="11">
        <f t="shared" si="31"/>
        <v>1.0923185341789992E-2</v>
      </c>
      <c r="J669" s="15">
        <f t="shared" si="32"/>
        <v>5.319591261451726</v>
      </c>
    </row>
    <row r="670" spans="1:10">
      <c r="A670" s="10" t="s">
        <v>1852</v>
      </c>
      <c r="B670" s="10" t="s">
        <v>989</v>
      </c>
      <c r="C670" s="12">
        <v>1.55830255255E-10</v>
      </c>
      <c r="D670" s="10">
        <v>19</v>
      </c>
      <c r="E670" s="10">
        <v>468</v>
      </c>
      <c r="F670" s="10">
        <v>41</v>
      </c>
      <c r="G670" s="10">
        <v>8473</v>
      </c>
      <c r="H670" s="11">
        <f t="shared" si="30"/>
        <v>3.9014373716632446E-2</v>
      </c>
      <c r="I670" s="11">
        <f t="shared" si="31"/>
        <v>4.8155978388536528E-3</v>
      </c>
      <c r="J670" s="15">
        <f t="shared" si="32"/>
        <v>2.3451961475217291</v>
      </c>
    </row>
    <row r="671" spans="1:10">
      <c r="A671" s="10" t="s">
        <v>1874</v>
      </c>
      <c r="B671" s="10" t="s">
        <v>86</v>
      </c>
      <c r="C671" s="12">
        <v>1.5833415121900001E-10</v>
      </c>
      <c r="D671" s="10">
        <v>13</v>
      </c>
      <c r="E671" s="10">
        <v>474</v>
      </c>
      <c r="F671" s="10">
        <v>13</v>
      </c>
      <c r="G671" s="10">
        <v>8501</v>
      </c>
      <c r="H671" s="11">
        <f t="shared" si="30"/>
        <v>2.6694045174537988E-2</v>
      </c>
      <c r="I671" s="11">
        <f t="shared" si="31"/>
        <v>1.5268968757340851E-3</v>
      </c>
      <c r="J671" s="15">
        <f t="shared" si="32"/>
        <v>0.74359877848249945</v>
      </c>
    </row>
    <row r="672" spans="1:10">
      <c r="A672" s="10" t="s">
        <v>1917</v>
      </c>
      <c r="B672" s="10" t="s">
        <v>297</v>
      </c>
      <c r="C672" s="12">
        <v>1.5833415121900001E-10</v>
      </c>
      <c r="D672" s="10">
        <v>13</v>
      </c>
      <c r="E672" s="10">
        <v>474</v>
      </c>
      <c r="F672" s="10">
        <v>13</v>
      </c>
      <c r="G672" s="10">
        <v>8501</v>
      </c>
      <c r="H672" s="11">
        <f t="shared" si="30"/>
        <v>2.6694045174537988E-2</v>
      </c>
      <c r="I672" s="11">
        <f t="shared" si="31"/>
        <v>1.5268968757340851E-3</v>
      </c>
      <c r="J672" s="15">
        <f t="shared" si="32"/>
        <v>0.74359877848249945</v>
      </c>
    </row>
    <row r="673" spans="1:10">
      <c r="A673" s="10" t="s">
        <v>1892</v>
      </c>
      <c r="B673" s="10" t="s">
        <v>488</v>
      </c>
      <c r="C673" s="12">
        <v>1.5881165138900001E-10</v>
      </c>
      <c r="D673" s="10">
        <v>25</v>
      </c>
      <c r="E673" s="10">
        <v>462</v>
      </c>
      <c r="F673" s="10">
        <v>79</v>
      </c>
      <c r="G673" s="10">
        <v>8435</v>
      </c>
      <c r="H673" s="11">
        <f t="shared" si="30"/>
        <v>5.1334702258726897E-2</v>
      </c>
      <c r="I673" s="11">
        <f t="shared" si="31"/>
        <v>9.2788348602302097E-3</v>
      </c>
      <c r="J673" s="15">
        <f t="shared" si="32"/>
        <v>4.5187925769321122</v>
      </c>
    </row>
    <row r="674" spans="1:10">
      <c r="A674" s="10" t="s">
        <v>1842</v>
      </c>
      <c r="B674" s="10" t="s">
        <v>235</v>
      </c>
      <c r="C674" s="12">
        <v>1.6300244384600001E-10</v>
      </c>
      <c r="D674" s="10">
        <v>76</v>
      </c>
      <c r="E674" s="10">
        <v>411</v>
      </c>
      <c r="F674" s="10">
        <v>586</v>
      </c>
      <c r="G674" s="10">
        <v>7928</v>
      </c>
      <c r="H674" s="11">
        <f t="shared" si="30"/>
        <v>0.15605749486652978</v>
      </c>
      <c r="I674" s="11">
        <f t="shared" si="31"/>
        <v>6.8827813013859526E-2</v>
      </c>
      <c r="J674" s="15">
        <f t="shared" si="32"/>
        <v>33.519144937749587</v>
      </c>
    </row>
    <row r="675" spans="1:10">
      <c r="A675" s="10" t="s">
        <v>1763</v>
      </c>
      <c r="B675" s="10" t="s">
        <v>474</v>
      </c>
      <c r="C675" s="12">
        <v>1.6354864372E-10</v>
      </c>
      <c r="D675" s="10">
        <v>89</v>
      </c>
      <c r="E675" s="10">
        <v>398</v>
      </c>
      <c r="F675" s="10">
        <v>743</v>
      </c>
      <c r="G675" s="10">
        <v>7771</v>
      </c>
      <c r="H675" s="11">
        <f t="shared" si="30"/>
        <v>0.18275154004106775</v>
      </c>
      <c r="I675" s="11">
        <f t="shared" si="31"/>
        <v>8.726802912849424E-2</v>
      </c>
      <c r="J675" s="15">
        <f t="shared" si="32"/>
        <v>42.499530185576695</v>
      </c>
    </row>
    <row r="676" spans="1:10">
      <c r="A676" s="10" t="s">
        <v>1810</v>
      </c>
      <c r="B676" s="10" t="s">
        <v>1037</v>
      </c>
      <c r="C676" s="12">
        <v>1.6403518632900001E-10</v>
      </c>
      <c r="D676" s="10">
        <v>59</v>
      </c>
      <c r="E676" s="10">
        <v>428</v>
      </c>
      <c r="F676" s="10">
        <v>394</v>
      </c>
      <c r="G676" s="10">
        <v>8120</v>
      </c>
      <c r="H676" s="11">
        <f t="shared" si="30"/>
        <v>0.12114989733059549</v>
      </c>
      <c r="I676" s="11">
        <f t="shared" si="31"/>
        <v>4.6276720695325346E-2</v>
      </c>
      <c r="J676" s="15">
        <f t="shared" si="32"/>
        <v>22.536762978623443</v>
      </c>
    </row>
    <row r="677" spans="1:10">
      <c r="A677" s="10" t="s">
        <v>1921</v>
      </c>
      <c r="B677" s="10" t="s">
        <v>175</v>
      </c>
      <c r="C677" s="12">
        <v>1.7133465476E-10</v>
      </c>
      <c r="D677" s="10">
        <v>33</v>
      </c>
      <c r="E677" s="10">
        <v>454</v>
      </c>
      <c r="F677" s="10">
        <v>141</v>
      </c>
      <c r="G677" s="10">
        <v>8373</v>
      </c>
      <c r="H677" s="11">
        <f t="shared" si="30"/>
        <v>6.7761806981519512E-2</v>
      </c>
      <c r="I677" s="11">
        <f t="shared" si="31"/>
        <v>1.6560958421423539E-2</v>
      </c>
      <c r="J677" s="15">
        <f t="shared" si="32"/>
        <v>8.0651867512332629</v>
      </c>
    </row>
    <row r="678" spans="1:10">
      <c r="A678" s="10" t="s">
        <v>1826</v>
      </c>
      <c r="B678" s="10" t="s">
        <v>186</v>
      </c>
      <c r="C678" s="12">
        <v>1.7133465476E-10</v>
      </c>
      <c r="D678" s="10">
        <v>33</v>
      </c>
      <c r="E678" s="10">
        <v>454</v>
      </c>
      <c r="F678" s="10">
        <v>141</v>
      </c>
      <c r="G678" s="10">
        <v>8373</v>
      </c>
      <c r="H678" s="11">
        <f t="shared" si="30"/>
        <v>6.7761806981519512E-2</v>
      </c>
      <c r="I678" s="11">
        <f t="shared" si="31"/>
        <v>1.6560958421423539E-2</v>
      </c>
      <c r="J678" s="15">
        <f t="shared" si="32"/>
        <v>8.0651867512332629</v>
      </c>
    </row>
    <row r="679" spans="1:10">
      <c r="A679" s="10" t="s">
        <v>1953</v>
      </c>
      <c r="B679" s="10" t="s">
        <v>591</v>
      </c>
      <c r="C679" s="12">
        <v>1.7373394773299999E-10</v>
      </c>
      <c r="D679" s="10">
        <v>14</v>
      </c>
      <c r="E679" s="10">
        <v>473</v>
      </c>
      <c r="F679" s="10">
        <v>17</v>
      </c>
      <c r="G679" s="10">
        <v>8497</v>
      </c>
      <c r="H679" s="11">
        <f t="shared" si="30"/>
        <v>2.8747433264887063E-2</v>
      </c>
      <c r="I679" s="11">
        <f t="shared" si="31"/>
        <v>1.9967112990368803E-3</v>
      </c>
      <c r="J679" s="15">
        <f t="shared" si="32"/>
        <v>0.97239840263096067</v>
      </c>
    </row>
    <row r="680" spans="1:10">
      <c r="A680" s="10" t="s">
        <v>1798</v>
      </c>
      <c r="B680" s="10" t="s">
        <v>335</v>
      </c>
      <c r="C680" s="12">
        <v>1.8466225521599999E-10</v>
      </c>
      <c r="D680" s="10">
        <v>9</v>
      </c>
      <c r="E680" s="10">
        <v>478</v>
      </c>
      <c r="F680" s="10">
        <v>2</v>
      </c>
      <c r="G680" s="10">
        <v>8512</v>
      </c>
      <c r="H680" s="11">
        <f t="shared" si="30"/>
        <v>1.8480492813141684E-2</v>
      </c>
      <c r="I680" s="11">
        <f t="shared" si="31"/>
        <v>2.3490721165139771E-4</v>
      </c>
      <c r="J680" s="15">
        <f t="shared" si="32"/>
        <v>0.11439981207423068</v>
      </c>
    </row>
    <row r="681" spans="1:10">
      <c r="A681" s="10" t="s">
        <v>1879</v>
      </c>
      <c r="B681" s="10" t="s">
        <v>701</v>
      </c>
      <c r="C681" s="12">
        <v>1.8466225521599999E-10</v>
      </c>
      <c r="D681" s="10">
        <v>9</v>
      </c>
      <c r="E681" s="10">
        <v>478</v>
      </c>
      <c r="F681" s="10">
        <v>2</v>
      </c>
      <c r="G681" s="10">
        <v>8512</v>
      </c>
      <c r="H681" s="11">
        <f t="shared" si="30"/>
        <v>1.8480492813141684E-2</v>
      </c>
      <c r="I681" s="11">
        <f t="shared" si="31"/>
        <v>2.3490721165139771E-4</v>
      </c>
      <c r="J681" s="15">
        <f t="shared" si="32"/>
        <v>0.11439981207423068</v>
      </c>
    </row>
    <row r="682" spans="1:10">
      <c r="A682" s="10" t="s">
        <v>1801</v>
      </c>
      <c r="B682" s="10" t="s">
        <v>955</v>
      </c>
      <c r="C682" s="12">
        <v>1.9062560142300001E-10</v>
      </c>
      <c r="D682" s="10">
        <v>16</v>
      </c>
      <c r="E682" s="10">
        <v>471</v>
      </c>
      <c r="F682" s="10">
        <v>26</v>
      </c>
      <c r="G682" s="10">
        <v>8488</v>
      </c>
      <c r="H682" s="11">
        <f t="shared" si="30"/>
        <v>3.2854209445585217E-2</v>
      </c>
      <c r="I682" s="11">
        <f t="shared" si="31"/>
        <v>3.0537937514681702E-3</v>
      </c>
      <c r="J682" s="15">
        <f t="shared" si="32"/>
        <v>1.4871975569649989</v>
      </c>
    </row>
    <row r="683" spans="1:10">
      <c r="A683" s="10" t="s">
        <v>1924</v>
      </c>
      <c r="B683" s="10" t="s">
        <v>779</v>
      </c>
      <c r="C683" s="12">
        <v>1.9062560142300001E-10</v>
      </c>
      <c r="D683" s="10">
        <v>16</v>
      </c>
      <c r="E683" s="10">
        <v>471</v>
      </c>
      <c r="F683" s="10">
        <v>26</v>
      </c>
      <c r="G683" s="10">
        <v>8488</v>
      </c>
      <c r="H683" s="11">
        <f t="shared" si="30"/>
        <v>3.2854209445585217E-2</v>
      </c>
      <c r="I683" s="11">
        <f t="shared" si="31"/>
        <v>3.0537937514681702E-3</v>
      </c>
      <c r="J683" s="15">
        <f t="shared" si="32"/>
        <v>1.4871975569649989</v>
      </c>
    </row>
    <row r="684" spans="1:10">
      <c r="A684" s="10" t="s">
        <v>1796</v>
      </c>
      <c r="B684" s="10" t="s">
        <v>90</v>
      </c>
      <c r="C684" s="12">
        <v>1.92750411094E-10</v>
      </c>
      <c r="D684" s="10">
        <v>26</v>
      </c>
      <c r="E684" s="10">
        <v>461</v>
      </c>
      <c r="F684" s="10">
        <v>87</v>
      </c>
      <c r="G684" s="10">
        <v>8427</v>
      </c>
      <c r="H684" s="11">
        <f t="shared" si="30"/>
        <v>5.3388090349075976E-2</v>
      </c>
      <c r="I684" s="11">
        <f t="shared" si="31"/>
        <v>1.0218463706835801E-2</v>
      </c>
      <c r="J684" s="15">
        <f t="shared" si="32"/>
        <v>4.9763918252290349</v>
      </c>
    </row>
    <row r="685" spans="1:10">
      <c r="A685" s="10" t="s">
        <v>1883</v>
      </c>
      <c r="B685" s="10" t="s">
        <v>397</v>
      </c>
      <c r="C685" s="12">
        <v>1.9735295298999999E-10</v>
      </c>
      <c r="D685" s="10">
        <v>17</v>
      </c>
      <c r="E685" s="10">
        <v>470</v>
      </c>
      <c r="F685" s="10">
        <v>31</v>
      </c>
      <c r="G685" s="10">
        <v>8483</v>
      </c>
      <c r="H685" s="11">
        <f t="shared" si="30"/>
        <v>3.4907597535934289E-2</v>
      </c>
      <c r="I685" s="11">
        <f t="shared" si="31"/>
        <v>3.6410617805966643E-3</v>
      </c>
      <c r="J685" s="15">
        <f t="shared" si="32"/>
        <v>1.7731970871505756</v>
      </c>
    </row>
    <row r="686" spans="1:10">
      <c r="A686" s="10" t="s">
        <v>1942</v>
      </c>
      <c r="B686" s="10" t="s">
        <v>1146</v>
      </c>
      <c r="C686" s="12">
        <v>1.9735295298999999E-10</v>
      </c>
      <c r="D686" s="10">
        <v>17</v>
      </c>
      <c r="E686" s="10">
        <v>470</v>
      </c>
      <c r="F686" s="10">
        <v>31</v>
      </c>
      <c r="G686" s="10">
        <v>8483</v>
      </c>
      <c r="H686" s="11">
        <f t="shared" si="30"/>
        <v>3.4907597535934289E-2</v>
      </c>
      <c r="I686" s="11">
        <f t="shared" si="31"/>
        <v>3.6410617805966643E-3</v>
      </c>
      <c r="J686" s="15">
        <f t="shared" si="32"/>
        <v>1.7731970871505756</v>
      </c>
    </row>
    <row r="687" spans="1:10">
      <c r="A687" s="10" t="s">
        <v>1817</v>
      </c>
      <c r="B687" s="10" t="s">
        <v>148</v>
      </c>
      <c r="C687" s="12">
        <v>1.9811116151899999E-10</v>
      </c>
      <c r="D687" s="10">
        <v>25</v>
      </c>
      <c r="E687" s="10">
        <v>462</v>
      </c>
      <c r="F687" s="10">
        <v>80</v>
      </c>
      <c r="G687" s="10">
        <v>8434</v>
      </c>
      <c r="H687" s="11">
        <f t="shared" si="30"/>
        <v>5.1334702258726897E-2</v>
      </c>
      <c r="I687" s="11">
        <f t="shared" si="31"/>
        <v>9.3962884660559083E-3</v>
      </c>
      <c r="J687" s="15">
        <f t="shared" si="32"/>
        <v>4.5759924829692276</v>
      </c>
    </row>
    <row r="688" spans="1:10">
      <c r="A688" s="10" t="s">
        <v>1771</v>
      </c>
      <c r="B688" s="10" t="s">
        <v>661</v>
      </c>
      <c r="C688" s="12">
        <v>2.1209173543899999E-10</v>
      </c>
      <c r="D688" s="10">
        <v>29</v>
      </c>
      <c r="E688" s="10">
        <v>458</v>
      </c>
      <c r="F688" s="10">
        <v>110</v>
      </c>
      <c r="G688" s="10">
        <v>8404</v>
      </c>
      <c r="H688" s="11">
        <f t="shared" si="30"/>
        <v>5.9548254620123205E-2</v>
      </c>
      <c r="I688" s="11">
        <f t="shared" si="31"/>
        <v>1.2919896640826873E-2</v>
      </c>
      <c r="J688" s="15">
        <f t="shared" si="32"/>
        <v>6.2919896640826867</v>
      </c>
    </row>
    <row r="689" spans="1:10">
      <c r="A689" s="10" t="s">
        <v>1916</v>
      </c>
      <c r="B689" s="10" t="s">
        <v>463</v>
      </c>
      <c r="C689" s="12">
        <v>2.15139867754E-10</v>
      </c>
      <c r="D689" s="10">
        <v>19</v>
      </c>
      <c r="E689" s="10">
        <v>468</v>
      </c>
      <c r="F689" s="10">
        <v>42</v>
      </c>
      <c r="G689" s="10">
        <v>8472</v>
      </c>
      <c r="H689" s="11">
        <f t="shared" si="30"/>
        <v>3.9014373716632446E-2</v>
      </c>
      <c r="I689" s="11">
        <f t="shared" si="31"/>
        <v>4.9330514446793514E-3</v>
      </c>
      <c r="J689" s="15">
        <f t="shared" si="32"/>
        <v>2.402396053558844</v>
      </c>
    </row>
    <row r="690" spans="1:10">
      <c r="A690" s="10" t="s">
        <v>1947</v>
      </c>
      <c r="B690" s="10" t="s">
        <v>421</v>
      </c>
      <c r="C690" s="12">
        <v>2.23900383672E-10</v>
      </c>
      <c r="D690" s="10">
        <v>21</v>
      </c>
      <c r="E690" s="10">
        <v>466</v>
      </c>
      <c r="F690" s="10">
        <v>54</v>
      </c>
      <c r="G690" s="10">
        <v>8460</v>
      </c>
      <c r="H690" s="11">
        <f t="shared" si="30"/>
        <v>4.3121149897330596E-2</v>
      </c>
      <c r="I690" s="11">
        <f t="shared" si="31"/>
        <v>6.3424947145877377E-3</v>
      </c>
      <c r="J690" s="15">
        <f t="shared" si="32"/>
        <v>3.0887949260042284</v>
      </c>
    </row>
    <row r="691" spans="1:10">
      <c r="A691" s="10" t="s">
        <v>1918</v>
      </c>
      <c r="B691" s="10" t="s">
        <v>709</v>
      </c>
      <c r="C691" s="12">
        <v>2.3468998056300002E-10</v>
      </c>
      <c r="D691" s="10">
        <v>11</v>
      </c>
      <c r="E691" s="10">
        <v>476</v>
      </c>
      <c r="F691" s="10">
        <v>7</v>
      </c>
      <c r="G691" s="10">
        <v>8507</v>
      </c>
      <c r="H691" s="11">
        <f t="shared" si="30"/>
        <v>2.2587268993839837E-2</v>
      </c>
      <c r="I691" s="11">
        <f t="shared" si="31"/>
        <v>8.2217524077989198E-4</v>
      </c>
      <c r="J691" s="15">
        <f t="shared" si="32"/>
        <v>0.40039934225980739</v>
      </c>
    </row>
    <row r="692" spans="1:10">
      <c r="A692" s="10" t="s">
        <v>1831</v>
      </c>
      <c r="B692" s="10" t="s">
        <v>3</v>
      </c>
      <c r="C692" s="12">
        <v>2.3732491207100002E-10</v>
      </c>
      <c r="D692" s="10">
        <v>26</v>
      </c>
      <c r="E692" s="10">
        <v>461</v>
      </c>
      <c r="F692" s="10">
        <v>88</v>
      </c>
      <c r="G692" s="10">
        <v>8426</v>
      </c>
      <c r="H692" s="11">
        <f t="shared" si="30"/>
        <v>5.3388090349075976E-2</v>
      </c>
      <c r="I692" s="11">
        <f t="shared" si="31"/>
        <v>1.0335917312661499E-2</v>
      </c>
      <c r="J692" s="15">
        <f t="shared" si="32"/>
        <v>5.0335917312661502</v>
      </c>
    </row>
    <row r="693" spans="1:10">
      <c r="A693" s="10" t="s">
        <v>1889</v>
      </c>
      <c r="B693" s="10" t="s">
        <v>189</v>
      </c>
      <c r="C693" s="12">
        <v>2.5038914279199998E-10</v>
      </c>
      <c r="D693" s="10">
        <v>15</v>
      </c>
      <c r="E693" s="10">
        <v>472</v>
      </c>
      <c r="F693" s="10">
        <v>22</v>
      </c>
      <c r="G693" s="10">
        <v>8492</v>
      </c>
      <c r="H693" s="11">
        <f t="shared" si="30"/>
        <v>3.0800821355236138E-2</v>
      </c>
      <c r="I693" s="11">
        <f t="shared" si="31"/>
        <v>2.5839793281653748E-3</v>
      </c>
      <c r="J693" s="15">
        <f t="shared" si="32"/>
        <v>1.2583979328165376</v>
      </c>
    </row>
    <row r="694" spans="1:10">
      <c r="A694" s="10" t="s">
        <v>1893</v>
      </c>
      <c r="B694" s="10" t="s">
        <v>946</v>
      </c>
      <c r="C694" s="12">
        <v>2.53237154049E-10</v>
      </c>
      <c r="D694" s="10">
        <v>58</v>
      </c>
      <c r="E694" s="10">
        <v>429</v>
      </c>
      <c r="F694" s="10">
        <v>388</v>
      </c>
      <c r="G694" s="10">
        <v>8126</v>
      </c>
      <c r="H694" s="11">
        <f t="shared" si="30"/>
        <v>0.11909650924024641</v>
      </c>
      <c r="I694" s="11">
        <f t="shared" si="31"/>
        <v>4.5571999060371154E-2</v>
      </c>
      <c r="J694" s="15">
        <f t="shared" si="32"/>
        <v>22.193563542400753</v>
      </c>
    </row>
    <row r="695" spans="1:10">
      <c r="A695" s="10" t="s">
        <v>1899</v>
      </c>
      <c r="B695" s="10" t="s">
        <v>62</v>
      </c>
      <c r="C695" s="12">
        <v>2.5809014181399999E-10</v>
      </c>
      <c r="D695" s="10">
        <v>18</v>
      </c>
      <c r="E695" s="10">
        <v>469</v>
      </c>
      <c r="F695" s="10">
        <v>37</v>
      </c>
      <c r="G695" s="10">
        <v>8477</v>
      </c>
      <c r="H695" s="11">
        <f t="shared" si="30"/>
        <v>3.6960985626283367E-2</v>
      </c>
      <c r="I695" s="11">
        <f t="shared" si="31"/>
        <v>4.3457834155508574E-3</v>
      </c>
      <c r="J695" s="15">
        <f t="shared" si="32"/>
        <v>2.1163965233732673</v>
      </c>
    </row>
    <row r="696" spans="1:10">
      <c r="A696" s="10" t="s">
        <v>1950</v>
      </c>
      <c r="B696" s="10" t="s">
        <v>802</v>
      </c>
      <c r="C696" s="12">
        <v>2.58934640632E-10</v>
      </c>
      <c r="D696" s="10">
        <v>69</v>
      </c>
      <c r="E696" s="10">
        <v>418</v>
      </c>
      <c r="F696" s="10">
        <v>511</v>
      </c>
      <c r="G696" s="10">
        <v>8003</v>
      </c>
      <c r="H696" s="11">
        <f t="shared" si="30"/>
        <v>0.14168377823408623</v>
      </c>
      <c r="I696" s="11">
        <f t="shared" si="31"/>
        <v>6.0018792576932115E-2</v>
      </c>
      <c r="J696" s="15">
        <f t="shared" si="32"/>
        <v>29.229151984965938</v>
      </c>
    </row>
    <row r="697" spans="1:10">
      <c r="A697" s="10" t="s">
        <v>1782</v>
      </c>
      <c r="B697" s="10" t="s">
        <v>1132</v>
      </c>
      <c r="C697" s="12">
        <v>2.75587474208E-10</v>
      </c>
      <c r="D697" s="10">
        <v>85</v>
      </c>
      <c r="E697" s="10">
        <v>402</v>
      </c>
      <c r="F697" s="10">
        <v>701</v>
      </c>
      <c r="G697" s="10">
        <v>7813</v>
      </c>
      <c r="H697" s="11">
        <f t="shared" ref="H697" si="33">D697/(D697+E697)</f>
        <v>0.17453798767967146</v>
      </c>
      <c r="I697" s="11">
        <f t="shared" ref="I697" si="34">F697/(F697+G697)</f>
        <v>8.2334977683814897E-2</v>
      </c>
      <c r="J697" s="15">
        <f t="shared" ref="J697" si="35">I697*(D697+E697)</f>
        <v>40.097134132017857</v>
      </c>
    </row>
    <row r="698" spans="1:10">
      <c r="A698" s="10" t="s">
        <v>1880</v>
      </c>
      <c r="B698" s="10" t="s">
        <v>607</v>
      </c>
      <c r="C698" s="12">
        <v>2.88645292398E-10</v>
      </c>
      <c r="D698" s="10">
        <v>16</v>
      </c>
      <c r="E698" s="10">
        <v>471</v>
      </c>
      <c r="F698" s="10">
        <v>27</v>
      </c>
      <c r="G698" s="10">
        <v>8487</v>
      </c>
      <c r="H698" s="11">
        <f t="shared" ref="H698:H729" si="36">D698/(D698+E698)</f>
        <v>3.2854209445585217E-2</v>
      </c>
      <c r="I698" s="11">
        <f t="shared" ref="I698:I729" si="37">F698/(F698+G698)</f>
        <v>3.1712473572938688E-3</v>
      </c>
      <c r="J698" s="15">
        <f t="shared" ref="J698:J729" si="38">I698*(D698+E698)</f>
        <v>1.5443974630021142</v>
      </c>
    </row>
    <row r="699" spans="1:10">
      <c r="A699" s="10" t="s">
        <v>1828</v>
      </c>
      <c r="B699" s="10" t="s">
        <v>1198</v>
      </c>
      <c r="C699" s="12">
        <v>2.88645292398E-10</v>
      </c>
      <c r="D699" s="10">
        <v>16</v>
      </c>
      <c r="E699" s="10">
        <v>471</v>
      </c>
      <c r="F699" s="10">
        <v>27</v>
      </c>
      <c r="G699" s="10">
        <v>8487</v>
      </c>
      <c r="H699" s="11">
        <f t="shared" si="36"/>
        <v>3.2854209445585217E-2</v>
      </c>
      <c r="I699" s="11">
        <f t="shared" si="37"/>
        <v>3.1712473572938688E-3</v>
      </c>
      <c r="J699" s="15">
        <f t="shared" si="38"/>
        <v>1.5443974630021142</v>
      </c>
    </row>
    <row r="700" spans="1:10">
      <c r="A700" s="10" t="s">
        <v>1792</v>
      </c>
      <c r="B700" s="10" t="s">
        <v>605</v>
      </c>
      <c r="C700" s="12">
        <v>2.9043855140500001E-10</v>
      </c>
      <c r="D700" s="10">
        <v>13</v>
      </c>
      <c r="E700" s="10">
        <v>474</v>
      </c>
      <c r="F700" s="10">
        <v>14</v>
      </c>
      <c r="G700" s="10">
        <v>8500</v>
      </c>
      <c r="H700" s="11">
        <f t="shared" si="36"/>
        <v>2.6694045174537988E-2</v>
      </c>
      <c r="I700" s="11">
        <f t="shared" si="37"/>
        <v>1.644350481559784E-3</v>
      </c>
      <c r="J700" s="15">
        <f t="shared" si="38"/>
        <v>0.80079868451961478</v>
      </c>
    </row>
    <row r="701" spans="1:10">
      <c r="A701" s="10" t="s">
        <v>1853</v>
      </c>
      <c r="B701" s="10" t="s">
        <v>49</v>
      </c>
      <c r="C701" s="12">
        <v>2.9372397417199998E-10</v>
      </c>
      <c r="D701" s="10">
        <v>14</v>
      </c>
      <c r="E701" s="10">
        <v>473</v>
      </c>
      <c r="F701" s="10">
        <v>18</v>
      </c>
      <c r="G701" s="10">
        <v>8496</v>
      </c>
      <c r="H701" s="11">
        <f t="shared" si="36"/>
        <v>2.8747433264887063E-2</v>
      </c>
      <c r="I701" s="11">
        <f t="shared" si="37"/>
        <v>2.1141649048625794E-3</v>
      </c>
      <c r="J701" s="15">
        <f t="shared" si="38"/>
        <v>1.0295983086680762</v>
      </c>
    </row>
    <row r="702" spans="1:10">
      <c r="A702" s="10" t="s">
        <v>1898</v>
      </c>
      <c r="B702" s="10" t="s">
        <v>480</v>
      </c>
      <c r="C702" s="12">
        <v>2.9372397417199998E-10</v>
      </c>
      <c r="D702" s="10">
        <v>14</v>
      </c>
      <c r="E702" s="10">
        <v>473</v>
      </c>
      <c r="F702" s="10">
        <v>18</v>
      </c>
      <c r="G702" s="10">
        <v>8496</v>
      </c>
      <c r="H702" s="11">
        <f t="shared" si="36"/>
        <v>2.8747433264887063E-2</v>
      </c>
      <c r="I702" s="11">
        <f t="shared" si="37"/>
        <v>2.1141649048625794E-3</v>
      </c>
      <c r="J702" s="15">
        <f t="shared" si="38"/>
        <v>1.0295983086680762</v>
      </c>
    </row>
    <row r="703" spans="1:10">
      <c r="A703" s="10" t="s">
        <v>1846</v>
      </c>
      <c r="B703" s="10" t="s">
        <v>19</v>
      </c>
      <c r="C703" s="12">
        <v>2.9630342438699998E-10</v>
      </c>
      <c r="D703" s="10">
        <v>82</v>
      </c>
      <c r="E703" s="10">
        <v>405</v>
      </c>
      <c r="F703" s="10">
        <v>664</v>
      </c>
      <c r="G703" s="10">
        <v>7850</v>
      </c>
      <c r="H703" s="11">
        <f t="shared" si="36"/>
        <v>0.16837782340862423</v>
      </c>
      <c r="I703" s="11">
        <f t="shared" si="37"/>
        <v>7.7989194268264034E-2</v>
      </c>
      <c r="J703" s="15">
        <f t="shared" si="38"/>
        <v>37.980737608644581</v>
      </c>
    </row>
    <row r="704" spans="1:10">
      <c r="A704" s="10" t="s">
        <v>1881</v>
      </c>
      <c r="B704" s="10" t="s">
        <v>56</v>
      </c>
      <c r="C704" s="12">
        <v>3.0480542476100001E-10</v>
      </c>
      <c r="D704" s="10">
        <v>94</v>
      </c>
      <c r="E704" s="10">
        <v>393</v>
      </c>
      <c r="F704" s="10">
        <v>814</v>
      </c>
      <c r="G704" s="10">
        <v>7700</v>
      </c>
      <c r="H704" s="11">
        <f t="shared" si="36"/>
        <v>0.19301848049281314</v>
      </c>
      <c r="I704" s="11">
        <f t="shared" si="37"/>
        <v>9.5607235142118857E-2</v>
      </c>
      <c r="J704" s="15">
        <f t="shared" si="38"/>
        <v>46.560723514211887</v>
      </c>
    </row>
    <row r="705" spans="1:10">
      <c r="A705" s="10" t="s">
        <v>1944</v>
      </c>
      <c r="B705" s="10" t="s">
        <v>200</v>
      </c>
      <c r="C705" s="12">
        <v>3.0549331901299998E-10</v>
      </c>
      <c r="D705" s="10">
        <v>20</v>
      </c>
      <c r="E705" s="10">
        <v>467</v>
      </c>
      <c r="F705" s="10">
        <v>49</v>
      </c>
      <c r="G705" s="10">
        <v>8465</v>
      </c>
      <c r="H705" s="11">
        <f t="shared" si="36"/>
        <v>4.1067761806981518E-2</v>
      </c>
      <c r="I705" s="11">
        <f t="shared" si="37"/>
        <v>5.7552266854592436E-3</v>
      </c>
      <c r="J705" s="15">
        <f t="shared" si="38"/>
        <v>2.8027953958186518</v>
      </c>
    </row>
    <row r="706" spans="1:10">
      <c r="A706" s="10" t="s">
        <v>1894</v>
      </c>
      <c r="B706" s="10" t="s">
        <v>319</v>
      </c>
      <c r="C706" s="12">
        <v>3.4028901645900001E-10</v>
      </c>
      <c r="D706" s="10">
        <v>116</v>
      </c>
      <c r="E706" s="10">
        <v>371</v>
      </c>
      <c r="F706" s="10">
        <v>1102</v>
      </c>
      <c r="G706" s="10">
        <v>7412</v>
      </c>
      <c r="H706" s="11">
        <f t="shared" si="36"/>
        <v>0.23819301848049282</v>
      </c>
      <c r="I706" s="11">
        <f t="shared" si="37"/>
        <v>0.12943387361992012</v>
      </c>
      <c r="J706" s="15">
        <f t="shared" si="38"/>
        <v>63.034296452901096</v>
      </c>
    </row>
    <row r="707" spans="1:10">
      <c r="A707" s="10" t="s">
        <v>1891</v>
      </c>
      <c r="B707" s="10" t="s">
        <v>1010</v>
      </c>
      <c r="C707" s="12">
        <v>3.4443216402200001E-10</v>
      </c>
      <c r="D707" s="10">
        <v>22</v>
      </c>
      <c r="E707" s="10">
        <v>465</v>
      </c>
      <c r="F707" s="10">
        <v>62</v>
      </c>
      <c r="G707" s="10">
        <v>8452</v>
      </c>
      <c r="H707" s="11">
        <f t="shared" si="36"/>
        <v>4.5174537987679675E-2</v>
      </c>
      <c r="I707" s="11">
        <f t="shared" si="37"/>
        <v>7.2821235611933285E-3</v>
      </c>
      <c r="J707" s="15">
        <f t="shared" si="38"/>
        <v>3.5463941743011511</v>
      </c>
    </row>
    <row r="708" spans="1:10">
      <c r="A708" s="10" t="s">
        <v>1805</v>
      </c>
      <c r="B708" s="10" t="s">
        <v>1114</v>
      </c>
      <c r="C708" s="12">
        <v>3.4443216402200001E-10</v>
      </c>
      <c r="D708" s="10">
        <v>22</v>
      </c>
      <c r="E708" s="10">
        <v>465</v>
      </c>
      <c r="F708" s="10">
        <v>62</v>
      </c>
      <c r="G708" s="10">
        <v>8452</v>
      </c>
      <c r="H708" s="11">
        <f t="shared" si="36"/>
        <v>4.5174537987679675E-2</v>
      </c>
      <c r="I708" s="11">
        <f t="shared" si="37"/>
        <v>7.2821235611933285E-3</v>
      </c>
      <c r="J708" s="15">
        <f t="shared" si="38"/>
        <v>3.5463941743011511</v>
      </c>
    </row>
    <row r="709" spans="1:10">
      <c r="A709" s="10" t="s">
        <v>1839</v>
      </c>
      <c r="B709" s="10" t="s">
        <v>285</v>
      </c>
      <c r="C709" s="12">
        <v>3.5096976322499998E-10</v>
      </c>
      <c r="D709" s="10">
        <v>28</v>
      </c>
      <c r="E709" s="10">
        <v>459</v>
      </c>
      <c r="F709" s="10">
        <v>105</v>
      </c>
      <c r="G709" s="10">
        <v>8409</v>
      </c>
      <c r="H709" s="11">
        <f t="shared" si="36"/>
        <v>5.7494866529774126E-2</v>
      </c>
      <c r="I709" s="11">
        <f t="shared" si="37"/>
        <v>1.2332628611698379E-2</v>
      </c>
      <c r="J709" s="15">
        <f t="shared" si="38"/>
        <v>6.0059901338971109</v>
      </c>
    </row>
    <row r="710" spans="1:10">
      <c r="A710" s="10" t="s">
        <v>1925</v>
      </c>
      <c r="B710" s="10" t="s">
        <v>698</v>
      </c>
      <c r="C710" s="12">
        <v>3.5310797604599998E-10</v>
      </c>
      <c r="D710" s="10">
        <v>50</v>
      </c>
      <c r="E710" s="10">
        <v>437</v>
      </c>
      <c r="F710" s="10">
        <v>307</v>
      </c>
      <c r="G710" s="10">
        <v>8207</v>
      </c>
      <c r="H710" s="11">
        <f t="shared" si="36"/>
        <v>0.10266940451745379</v>
      </c>
      <c r="I710" s="11">
        <f t="shared" si="37"/>
        <v>3.6058256988489544E-2</v>
      </c>
      <c r="J710" s="15">
        <f t="shared" si="38"/>
        <v>17.560371153394406</v>
      </c>
    </row>
    <row r="711" spans="1:10">
      <c r="A711" s="10" t="s">
        <v>1866</v>
      </c>
      <c r="B711" s="10" t="s">
        <v>402</v>
      </c>
      <c r="C711" s="12">
        <v>3.5704088376100003E-10</v>
      </c>
      <c r="D711" s="10">
        <v>26</v>
      </c>
      <c r="E711" s="10">
        <v>461</v>
      </c>
      <c r="F711" s="10">
        <v>90</v>
      </c>
      <c r="G711" s="10">
        <v>8424</v>
      </c>
      <c r="H711" s="11">
        <f t="shared" si="36"/>
        <v>5.3388090349075976E-2</v>
      </c>
      <c r="I711" s="11">
        <f t="shared" si="37"/>
        <v>1.0570824524312896E-2</v>
      </c>
      <c r="J711" s="15">
        <f t="shared" si="38"/>
        <v>5.1479915433403809</v>
      </c>
    </row>
    <row r="712" spans="1:10">
      <c r="A712" s="10" t="s">
        <v>1895</v>
      </c>
      <c r="B712" s="10" t="s">
        <v>964</v>
      </c>
      <c r="C712" s="12">
        <v>3.61568174127E-10</v>
      </c>
      <c r="D712" s="10">
        <v>18</v>
      </c>
      <c r="E712" s="10">
        <v>469</v>
      </c>
      <c r="F712" s="10">
        <v>38</v>
      </c>
      <c r="G712" s="10">
        <v>8476</v>
      </c>
      <c r="H712" s="11">
        <f t="shared" si="36"/>
        <v>3.6960985626283367E-2</v>
      </c>
      <c r="I712" s="11">
        <f t="shared" si="37"/>
        <v>4.463237021376556E-3</v>
      </c>
      <c r="J712" s="15">
        <f t="shared" si="38"/>
        <v>2.1735964294103827</v>
      </c>
    </row>
    <row r="713" spans="1:10">
      <c r="A713" s="10" t="s">
        <v>1903</v>
      </c>
      <c r="B713" s="10" t="s">
        <v>744</v>
      </c>
      <c r="C713" s="12">
        <v>3.6559100183099999E-10</v>
      </c>
      <c r="D713" s="10">
        <v>54</v>
      </c>
      <c r="E713" s="10">
        <v>433</v>
      </c>
      <c r="F713" s="10">
        <v>344</v>
      </c>
      <c r="G713" s="10">
        <v>8170</v>
      </c>
      <c r="H713" s="11">
        <f t="shared" si="36"/>
        <v>0.11088295687885011</v>
      </c>
      <c r="I713" s="11">
        <f t="shared" si="37"/>
        <v>4.0404040404040407E-2</v>
      </c>
      <c r="J713" s="15">
        <f t="shared" si="38"/>
        <v>19.676767676767678</v>
      </c>
    </row>
    <row r="714" spans="1:10">
      <c r="A714" s="10" t="s">
        <v>1849</v>
      </c>
      <c r="B714" s="10" t="s">
        <v>224</v>
      </c>
      <c r="C714" s="12">
        <v>3.9336527154000002E-10</v>
      </c>
      <c r="D714" s="10">
        <v>15</v>
      </c>
      <c r="E714" s="10">
        <v>472</v>
      </c>
      <c r="F714" s="10">
        <v>23</v>
      </c>
      <c r="G714" s="10">
        <v>8491</v>
      </c>
      <c r="H714" s="11">
        <f t="shared" si="36"/>
        <v>3.0800821355236138E-2</v>
      </c>
      <c r="I714" s="11">
        <f t="shared" si="37"/>
        <v>2.7014329339910734E-3</v>
      </c>
      <c r="J714" s="15">
        <f t="shared" si="38"/>
        <v>1.3155978388536527</v>
      </c>
    </row>
    <row r="715" spans="1:10">
      <c r="A715" s="10" t="s">
        <v>1768</v>
      </c>
      <c r="B715" s="10" t="s">
        <v>113</v>
      </c>
      <c r="C715" s="12">
        <v>3.9691180897200002E-10</v>
      </c>
      <c r="D715" s="10">
        <v>34</v>
      </c>
      <c r="E715" s="10">
        <v>453</v>
      </c>
      <c r="F715" s="10">
        <v>155</v>
      </c>
      <c r="G715" s="10">
        <v>8359</v>
      </c>
      <c r="H715" s="11">
        <f t="shared" si="36"/>
        <v>6.9815195071868577E-2</v>
      </c>
      <c r="I715" s="11">
        <f t="shared" si="37"/>
        <v>1.820530890298332E-2</v>
      </c>
      <c r="J715" s="15">
        <f t="shared" si="38"/>
        <v>8.8659854357528776</v>
      </c>
    </row>
    <row r="716" spans="1:10">
      <c r="A716" s="10" t="s">
        <v>1902</v>
      </c>
      <c r="B716" s="10" t="s">
        <v>1059</v>
      </c>
      <c r="C716" s="12">
        <v>4.01340414575E-10</v>
      </c>
      <c r="D716" s="10">
        <v>19</v>
      </c>
      <c r="E716" s="10">
        <v>468</v>
      </c>
      <c r="F716" s="10">
        <v>44</v>
      </c>
      <c r="G716" s="10">
        <v>8470</v>
      </c>
      <c r="H716" s="11">
        <f t="shared" si="36"/>
        <v>3.9014373716632446E-2</v>
      </c>
      <c r="I716" s="11">
        <f t="shared" si="37"/>
        <v>5.1679586563307496E-3</v>
      </c>
      <c r="J716" s="15">
        <f t="shared" si="38"/>
        <v>2.5167958656330751</v>
      </c>
    </row>
    <row r="717" spans="1:10">
      <c r="A717" s="10" t="s">
        <v>1762</v>
      </c>
      <c r="B717" s="10" t="s">
        <v>795</v>
      </c>
      <c r="C717" s="12">
        <v>4.1273861677900002E-10</v>
      </c>
      <c r="D717" s="10">
        <v>41</v>
      </c>
      <c r="E717" s="10">
        <v>446</v>
      </c>
      <c r="F717" s="10">
        <v>219</v>
      </c>
      <c r="G717" s="10">
        <v>8295</v>
      </c>
      <c r="H717" s="11">
        <f t="shared" si="36"/>
        <v>8.4188911704312114E-2</v>
      </c>
      <c r="I717" s="11">
        <f t="shared" si="37"/>
        <v>2.5722339675828047E-2</v>
      </c>
      <c r="J717" s="15">
        <f t="shared" si="38"/>
        <v>12.526779422128259</v>
      </c>
    </row>
    <row r="718" spans="1:10">
      <c r="A718" s="10" t="s">
        <v>1781</v>
      </c>
      <c r="B718" s="10" t="s">
        <v>655</v>
      </c>
      <c r="C718" s="12">
        <v>4.1384026401900002E-10</v>
      </c>
      <c r="D718" s="10">
        <v>17</v>
      </c>
      <c r="E718" s="10">
        <v>470</v>
      </c>
      <c r="F718" s="10">
        <v>33</v>
      </c>
      <c r="G718" s="10">
        <v>8481</v>
      </c>
      <c r="H718" s="11">
        <f t="shared" si="36"/>
        <v>3.4907597535934289E-2</v>
      </c>
      <c r="I718" s="11">
        <f t="shared" si="37"/>
        <v>3.875968992248062E-3</v>
      </c>
      <c r="J718" s="15">
        <f t="shared" si="38"/>
        <v>1.8875968992248062</v>
      </c>
    </row>
    <row r="719" spans="1:10">
      <c r="A719" s="10" t="s">
        <v>1955</v>
      </c>
      <c r="B719" s="10" t="s">
        <v>1210</v>
      </c>
      <c r="C719" s="12">
        <v>4.31597066863E-10</v>
      </c>
      <c r="D719" s="10">
        <v>12</v>
      </c>
      <c r="E719" s="10">
        <v>475</v>
      </c>
      <c r="F719" s="10">
        <v>11</v>
      </c>
      <c r="G719" s="10">
        <v>8503</v>
      </c>
      <c r="H719" s="11">
        <f t="shared" si="36"/>
        <v>2.4640657084188913E-2</v>
      </c>
      <c r="I719" s="11">
        <f t="shared" si="37"/>
        <v>1.2919896640826874E-3</v>
      </c>
      <c r="J719" s="15">
        <f t="shared" si="38"/>
        <v>0.62919896640826878</v>
      </c>
    </row>
    <row r="720" spans="1:10">
      <c r="A720" s="10" t="s">
        <v>1767</v>
      </c>
      <c r="B720" s="10" t="s">
        <v>273</v>
      </c>
      <c r="C720" s="12">
        <v>4.34117711581E-10</v>
      </c>
      <c r="D720" s="10">
        <v>33</v>
      </c>
      <c r="E720" s="10">
        <v>454</v>
      </c>
      <c r="F720" s="10">
        <v>147</v>
      </c>
      <c r="G720" s="10">
        <v>8367</v>
      </c>
      <c r="H720" s="11">
        <f t="shared" si="36"/>
        <v>6.7761806981519512E-2</v>
      </c>
      <c r="I720" s="11">
        <f t="shared" si="37"/>
        <v>1.7265680056377731E-2</v>
      </c>
      <c r="J720" s="15">
        <f t="shared" si="38"/>
        <v>8.4083861874559549</v>
      </c>
    </row>
    <row r="721" spans="1:10">
      <c r="A721" s="10" t="s">
        <v>1776</v>
      </c>
      <c r="B721" s="10" t="s">
        <v>1018</v>
      </c>
      <c r="C721" s="12">
        <v>4.5103314659399999E-10</v>
      </c>
      <c r="D721" s="10">
        <v>43</v>
      </c>
      <c r="E721" s="10">
        <v>444</v>
      </c>
      <c r="F721" s="10">
        <v>239</v>
      </c>
      <c r="G721" s="10">
        <v>8275</v>
      </c>
      <c r="H721" s="11">
        <f t="shared" si="36"/>
        <v>8.8295687885010271E-2</v>
      </c>
      <c r="I721" s="11">
        <f t="shared" si="37"/>
        <v>2.8071411792342026E-2</v>
      </c>
      <c r="J721" s="15">
        <f t="shared" si="38"/>
        <v>13.670777542870567</v>
      </c>
    </row>
    <row r="722" spans="1:10">
      <c r="A722" s="10" t="s">
        <v>1819</v>
      </c>
      <c r="B722" s="10" t="s">
        <v>264</v>
      </c>
      <c r="C722" s="12">
        <v>4.5934991003100002E-10</v>
      </c>
      <c r="D722" s="10">
        <v>93</v>
      </c>
      <c r="E722" s="10">
        <v>394</v>
      </c>
      <c r="F722" s="10">
        <v>809</v>
      </c>
      <c r="G722" s="10">
        <v>7705</v>
      </c>
      <c r="H722" s="11">
        <f t="shared" si="36"/>
        <v>0.19096509240246407</v>
      </c>
      <c r="I722" s="11">
        <f t="shared" si="37"/>
        <v>9.5019967112990364E-2</v>
      </c>
      <c r="J722" s="15">
        <f t="shared" si="38"/>
        <v>46.274723984026309</v>
      </c>
    </row>
    <row r="723" spans="1:10">
      <c r="A723" s="10" t="s">
        <v>1790</v>
      </c>
      <c r="B723" s="10" t="s">
        <v>697</v>
      </c>
      <c r="C723" s="12">
        <v>4.5943485118100002E-10</v>
      </c>
      <c r="D723" s="10">
        <v>64</v>
      </c>
      <c r="E723" s="10">
        <v>423</v>
      </c>
      <c r="F723" s="10">
        <v>461</v>
      </c>
      <c r="G723" s="10">
        <v>8053</v>
      </c>
      <c r="H723" s="11">
        <f t="shared" si="36"/>
        <v>0.13141683778234087</v>
      </c>
      <c r="I723" s="11">
        <f t="shared" si="37"/>
        <v>5.4146112285647169E-2</v>
      </c>
      <c r="J723" s="15">
        <f t="shared" si="38"/>
        <v>26.36915668311017</v>
      </c>
    </row>
    <row r="724" spans="1:10">
      <c r="A724" s="10" t="s">
        <v>1954</v>
      </c>
      <c r="B724" s="10" t="s">
        <v>1211</v>
      </c>
      <c r="C724" s="12">
        <v>4.6179283350199998E-10</v>
      </c>
      <c r="D724" s="10">
        <v>10</v>
      </c>
      <c r="E724" s="10">
        <v>477</v>
      </c>
      <c r="F724" s="10">
        <v>5</v>
      </c>
      <c r="G724" s="10">
        <v>8509</v>
      </c>
      <c r="H724" s="11">
        <f t="shared" si="36"/>
        <v>2.0533880903490759E-2</v>
      </c>
      <c r="I724" s="11">
        <f t="shared" si="37"/>
        <v>5.8726802912849427E-4</v>
      </c>
      <c r="J724" s="15">
        <f t="shared" si="38"/>
        <v>0.28599953018557672</v>
      </c>
    </row>
    <row r="725" spans="1:10">
      <c r="A725" s="10" t="s">
        <v>1904</v>
      </c>
      <c r="B725" s="10" t="s">
        <v>1181</v>
      </c>
      <c r="C725" s="12">
        <v>4.6722813661300004E-10</v>
      </c>
      <c r="D725" s="10">
        <v>32</v>
      </c>
      <c r="E725" s="10">
        <v>455</v>
      </c>
      <c r="F725" s="10">
        <v>139</v>
      </c>
      <c r="G725" s="10">
        <v>8375</v>
      </c>
      <c r="H725" s="11">
        <f t="shared" si="36"/>
        <v>6.5708418891170434E-2</v>
      </c>
      <c r="I725" s="11">
        <f t="shared" si="37"/>
        <v>1.6326051209772138E-2</v>
      </c>
      <c r="J725" s="15">
        <f t="shared" si="38"/>
        <v>7.9507869391590313</v>
      </c>
    </row>
    <row r="726" spans="1:10">
      <c r="A726" s="10" t="s">
        <v>1784</v>
      </c>
      <c r="B726" s="10" t="s">
        <v>860</v>
      </c>
      <c r="C726" s="12">
        <v>4.85154858725E-10</v>
      </c>
      <c r="D726" s="10">
        <v>14</v>
      </c>
      <c r="E726" s="10">
        <v>473</v>
      </c>
      <c r="F726" s="10">
        <v>19</v>
      </c>
      <c r="G726" s="10">
        <v>8495</v>
      </c>
      <c r="H726" s="11">
        <f t="shared" si="36"/>
        <v>2.8747433264887063E-2</v>
      </c>
      <c r="I726" s="11">
        <f t="shared" si="37"/>
        <v>2.231618510688278E-3</v>
      </c>
      <c r="J726" s="15">
        <f t="shared" si="38"/>
        <v>1.0867982147051913</v>
      </c>
    </row>
    <row r="727" spans="1:10">
      <c r="A727" s="10" t="s">
        <v>1774</v>
      </c>
      <c r="B727" s="10" t="s">
        <v>1133</v>
      </c>
      <c r="C727" s="12">
        <v>4.9184538964900002E-10</v>
      </c>
      <c r="D727" s="10">
        <v>482</v>
      </c>
      <c r="E727" s="10">
        <v>5</v>
      </c>
      <c r="F727" s="10">
        <v>7899</v>
      </c>
      <c r="G727" s="10">
        <v>615</v>
      </c>
      <c r="H727" s="11">
        <f t="shared" si="36"/>
        <v>0.98973305954825463</v>
      </c>
      <c r="I727" s="11">
        <f t="shared" si="37"/>
        <v>0.92776603241719524</v>
      </c>
      <c r="J727" s="15">
        <f t="shared" si="38"/>
        <v>451.82205778717406</v>
      </c>
    </row>
    <row r="728" spans="1:10">
      <c r="A728" s="10" t="s">
        <v>1876</v>
      </c>
      <c r="B728" s="10" t="s">
        <v>495</v>
      </c>
      <c r="C728" s="12">
        <v>5.0236153785699997E-10</v>
      </c>
      <c r="D728" s="10">
        <v>18</v>
      </c>
      <c r="E728" s="10">
        <v>469</v>
      </c>
      <c r="F728" s="10">
        <v>39</v>
      </c>
      <c r="G728" s="10">
        <v>8475</v>
      </c>
      <c r="H728" s="11">
        <f t="shared" si="36"/>
        <v>3.6960985626283367E-2</v>
      </c>
      <c r="I728" s="11">
        <f t="shared" si="37"/>
        <v>4.5806906272022555E-3</v>
      </c>
      <c r="J728" s="15">
        <f t="shared" si="38"/>
        <v>2.2307963354474984</v>
      </c>
    </row>
    <row r="729" spans="1:10">
      <c r="A729" s="10" t="s">
        <v>1800</v>
      </c>
      <c r="B729" s="10" t="s">
        <v>1094</v>
      </c>
      <c r="C729" s="12">
        <v>5.1556713822600001E-10</v>
      </c>
      <c r="D729" s="10">
        <v>29</v>
      </c>
      <c r="E729" s="10">
        <v>458</v>
      </c>
      <c r="F729" s="10">
        <v>115</v>
      </c>
      <c r="G729" s="10">
        <v>8399</v>
      </c>
      <c r="H729" s="11">
        <f t="shared" si="36"/>
        <v>5.9548254620123205E-2</v>
      </c>
      <c r="I729" s="11">
        <f t="shared" si="37"/>
        <v>1.3507164669955368E-2</v>
      </c>
      <c r="J729" s="15">
        <f t="shared" si="38"/>
        <v>6.5779891942682642</v>
      </c>
    </row>
    <row r="730" spans="1:10">
      <c r="A730" s="10" t="s">
        <v>1919</v>
      </c>
      <c r="B730" s="10" t="s">
        <v>455</v>
      </c>
      <c r="C730" s="12">
        <v>5.1566669078199999E-10</v>
      </c>
      <c r="D730" s="10">
        <v>13</v>
      </c>
      <c r="E730" s="10">
        <v>474</v>
      </c>
      <c r="F730" s="10">
        <v>15</v>
      </c>
      <c r="G730" s="10">
        <v>8499</v>
      </c>
      <c r="H730" s="11">
        <f t="shared" ref="H730:H761" si="39">D730/(D730+E730)</f>
        <v>2.6694045174537988E-2</v>
      </c>
      <c r="I730" s="11">
        <f t="shared" ref="I730:I761" si="40">F730/(F730+G730)</f>
        <v>1.7618040873854828E-3</v>
      </c>
      <c r="J730" s="15">
        <f t="shared" ref="J730:J761" si="41">I730*(D730+E730)</f>
        <v>0.85799859055673011</v>
      </c>
    </row>
    <row r="731" spans="1:10">
      <c r="A731" s="10" t="s">
        <v>1795</v>
      </c>
      <c r="B731" s="10" t="s">
        <v>1063</v>
      </c>
      <c r="C731" s="12">
        <v>5.1566669078199999E-10</v>
      </c>
      <c r="D731" s="10">
        <v>13</v>
      </c>
      <c r="E731" s="10">
        <v>474</v>
      </c>
      <c r="F731" s="10">
        <v>15</v>
      </c>
      <c r="G731" s="10">
        <v>8499</v>
      </c>
      <c r="H731" s="11">
        <f t="shared" si="39"/>
        <v>2.6694045174537988E-2</v>
      </c>
      <c r="I731" s="11">
        <f t="shared" si="40"/>
        <v>1.7618040873854828E-3</v>
      </c>
      <c r="J731" s="15">
        <f t="shared" si="41"/>
        <v>0.85799859055673011</v>
      </c>
    </row>
    <row r="732" spans="1:10">
      <c r="A732" s="10" t="s">
        <v>1900</v>
      </c>
      <c r="B732" s="10" t="s">
        <v>1090</v>
      </c>
      <c r="C732" s="12">
        <v>5.3038527503600005E-10</v>
      </c>
      <c r="D732" s="10">
        <v>11</v>
      </c>
      <c r="E732" s="10">
        <v>476</v>
      </c>
      <c r="F732" s="10">
        <v>8</v>
      </c>
      <c r="G732" s="10">
        <v>8506</v>
      </c>
      <c r="H732" s="11">
        <f t="shared" si="39"/>
        <v>2.2587268993839837E-2</v>
      </c>
      <c r="I732" s="11">
        <f t="shared" si="40"/>
        <v>9.3962884660559083E-4</v>
      </c>
      <c r="J732" s="15">
        <f t="shared" si="41"/>
        <v>0.45759924829692272</v>
      </c>
    </row>
    <row r="733" spans="1:10">
      <c r="A733" s="10" t="s">
        <v>1948</v>
      </c>
      <c r="B733" s="10" t="s">
        <v>546</v>
      </c>
      <c r="C733" s="12">
        <v>5.3038527503600005E-10</v>
      </c>
      <c r="D733" s="10">
        <v>11</v>
      </c>
      <c r="E733" s="10">
        <v>476</v>
      </c>
      <c r="F733" s="10">
        <v>8</v>
      </c>
      <c r="G733" s="10">
        <v>8506</v>
      </c>
      <c r="H733" s="11">
        <f t="shared" si="39"/>
        <v>2.2587268993839837E-2</v>
      </c>
      <c r="I733" s="11">
        <f t="shared" si="40"/>
        <v>9.3962884660559083E-4</v>
      </c>
      <c r="J733" s="15">
        <f t="shared" si="41"/>
        <v>0.45759924829692272</v>
      </c>
    </row>
    <row r="734" spans="1:10">
      <c r="A734" s="10" t="s">
        <v>1860</v>
      </c>
      <c r="B734" s="10" t="s">
        <v>918</v>
      </c>
      <c r="C734" s="12">
        <v>5.3187243577700005E-10</v>
      </c>
      <c r="D734" s="10">
        <v>26</v>
      </c>
      <c r="E734" s="10">
        <v>461</v>
      </c>
      <c r="F734" s="10">
        <v>92</v>
      </c>
      <c r="G734" s="10">
        <v>8422</v>
      </c>
      <c r="H734" s="11">
        <f t="shared" si="39"/>
        <v>5.3388090349075976E-2</v>
      </c>
      <c r="I734" s="11">
        <f t="shared" si="40"/>
        <v>1.0805731735964294E-2</v>
      </c>
      <c r="J734" s="15">
        <f t="shared" si="41"/>
        <v>5.2623913554146107</v>
      </c>
    </row>
    <row r="735" spans="1:10">
      <c r="A735" s="10" t="s">
        <v>1938</v>
      </c>
      <c r="B735" s="10" t="s">
        <v>51</v>
      </c>
      <c r="C735" s="12">
        <v>5.4259115970100004E-10</v>
      </c>
      <c r="D735" s="10">
        <v>19</v>
      </c>
      <c r="E735" s="10">
        <v>468</v>
      </c>
      <c r="F735" s="10">
        <v>45</v>
      </c>
      <c r="G735" s="10">
        <v>8469</v>
      </c>
      <c r="H735" s="11">
        <f t="shared" si="39"/>
        <v>3.9014373716632446E-2</v>
      </c>
      <c r="I735" s="11">
        <f t="shared" si="40"/>
        <v>5.2854122621564482E-3</v>
      </c>
      <c r="J735" s="15">
        <f t="shared" si="41"/>
        <v>2.5739957716701904</v>
      </c>
    </row>
    <row r="736" spans="1:10">
      <c r="A736" s="10" t="s">
        <v>1802</v>
      </c>
      <c r="B736" s="10" t="s">
        <v>814</v>
      </c>
      <c r="C736" s="12">
        <v>5.9016084958999999E-10</v>
      </c>
      <c r="D736" s="10">
        <v>17</v>
      </c>
      <c r="E736" s="10">
        <v>470</v>
      </c>
      <c r="F736" s="10">
        <v>34</v>
      </c>
      <c r="G736" s="10">
        <v>8480</v>
      </c>
      <c r="H736" s="11">
        <f t="shared" si="39"/>
        <v>3.4907597535934289E-2</v>
      </c>
      <c r="I736" s="11">
        <f t="shared" si="40"/>
        <v>3.9934225980737606E-3</v>
      </c>
      <c r="J736" s="15">
        <f t="shared" si="41"/>
        <v>1.9447968052619213</v>
      </c>
    </row>
    <row r="737" spans="1:10">
      <c r="A737" s="10" t="s">
        <v>1858</v>
      </c>
      <c r="B737" s="10" t="s">
        <v>204</v>
      </c>
      <c r="C737" s="12">
        <v>5.95049252462E-10</v>
      </c>
      <c r="D737" s="10">
        <v>93</v>
      </c>
      <c r="E737" s="10">
        <v>394</v>
      </c>
      <c r="F737" s="10">
        <v>816</v>
      </c>
      <c r="G737" s="10">
        <v>7698</v>
      </c>
      <c r="H737" s="11">
        <f t="shared" si="39"/>
        <v>0.19096509240246407</v>
      </c>
      <c r="I737" s="11">
        <f t="shared" si="40"/>
        <v>9.5842142353770254E-2</v>
      </c>
      <c r="J737" s="15">
        <f t="shared" si="41"/>
        <v>46.675123326286112</v>
      </c>
    </row>
    <row r="738" spans="1:10">
      <c r="A738" s="10" t="s">
        <v>1967</v>
      </c>
      <c r="B738" s="10" t="s">
        <v>774</v>
      </c>
      <c r="C738" s="12">
        <v>6.2110522341000001E-10</v>
      </c>
      <c r="D738" s="10">
        <v>48</v>
      </c>
      <c r="E738" s="10">
        <v>439</v>
      </c>
      <c r="F738" s="10">
        <v>292</v>
      </c>
      <c r="G738" s="10">
        <v>8222</v>
      </c>
      <c r="H738" s="11">
        <f t="shared" si="39"/>
        <v>9.856262833675565E-2</v>
      </c>
      <c r="I738" s="11">
        <f t="shared" si="40"/>
        <v>3.4296452901104064E-2</v>
      </c>
      <c r="J738" s="15">
        <f t="shared" si="41"/>
        <v>16.702372562837681</v>
      </c>
    </row>
    <row r="739" spans="1:10">
      <c r="A739" s="10" t="s">
        <v>1972</v>
      </c>
      <c r="B739" s="10" t="s">
        <v>459</v>
      </c>
      <c r="C739" s="12">
        <v>6.3626470331700003E-10</v>
      </c>
      <c r="D739" s="10">
        <v>16</v>
      </c>
      <c r="E739" s="10">
        <v>471</v>
      </c>
      <c r="F739" s="10">
        <v>29</v>
      </c>
      <c r="G739" s="10">
        <v>8485</v>
      </c>
      <c r="H739" s="11">
        <f t="shared" si="39"/>
        <v>3.2854209445585217E-2</v>
      </c>
      <c r="I739" s="11">
        <f t="shared" si="40"/>
        <v>3.4061545689452665E-3</v>
      </c>
      <c r="J739" s="15">
        <f t="shared" si="41"/>
        <v>1.6587972750763449</v>
      </c>
    </row>
    <row r="740" spans="1:10">
      <c r="A740" s="10" t="s">
        <v>1997</v>
      </c>
      <c r="B740" s="10" t="s">
        <v>208</v>
      </c>
      <c r="C740" s="12">
        <v>6.3626470331700003E-10</v>
      </c>
      <c r="D740" s="10">
        <v>16</v>
      </c>
      <c r="E740" s="10">
        <v>471</v>
      </c>
      <c r="F740" s="10">
        <v>29</v>
      </c>
      <c r="G740" s="10">
        <v>8485</v>
      </c>
      <c r="H740" s="11">
        <f t="shared" si="39"/>
        <v>3.2854209445585217E-2</v>
      </c>
      <c r="I740" s="11">
        <f t="shared" si="40"/>
        <v>3.4061545689452665E-3</v>
      </c>
      <c r="J740" s="15">
        <f t="shared" si="41"/>
        <v>1.6587972750763449</v>
      </c>
    </row>
    <row r="741" spans="1:10">
      <c r="A741" s="10" t="s">
        <v>2142</v>
      </c>
      <c r="B741" s="10" t="s">
        <v>1036</v>
      </c>
      <c r="C741" s="12">
        <v>6.3944697800999999E-10</v>
      </c>
      <c r="D741" s="10">
        <v>50</v>
      </c>
      <c r="E741" s="10">
        <v>437</v>
      </c>
      <c r="F741" s="10">
        <v>313</v>
      </c>
      <c r="G741" s="10">
        <v>8201</v>
      </c>
      <c r="H741" s="11">
        <f t="shared" si="39"/>
        <v>0.10266940451745379</v>
      </c>
      <c r="I741" s="11">
        <f t="shared" si="40"/>
        <v>3.6762978623443743E-2</v>
      </c>
      <c r="J741" s="15">
        <f t="shared" si="41"/>
        <v>17.903570589617104</v>
      </c>
    </row>
    <row r="742" spans="1:10">
      <c r="A742" s="10" t="s">
        <v>2151</v>
      </c>
      <c r="B742" s="10" t="s">
        <v>243</v>
      </c>
      <c r="C742" s="12">
        <v>6.4683990796800004E-10</v>
      </c>
      <c r="D742" s="10">
        <v>26</v>
      </c>
      <c r="E742" s="10">
        <v>461</v>
      </c>
      <c r="F742" s="10">
        <v>93</v>
      </c>
      <c r="G742" s="10">
        <v>8421</v>
      </c>
      <c r="H742" s="11">
        <f t="shared" si="39"/>
        <v>5.3388090349075976E-2</v>
      </c>
      <c r="I742" s="11">
        <f t="shared" si="40"/>
        <v>1.0923185341789992E-2</v>
      </c>
      <c r="J742" s="15">
        <f t="shared" si="41"/>
        <v>5.319591261451726</v>
      </c>
    </row>
    <row r="743" spans="1:10">
      <c r="A743" s="10" t="s">
        <v>2141</v>
      </c>
      <c r="B743" s="10" t="s">
        <v>95</v>
      </c>
      <c r="C743" s="12">
        <v>6.9697935130100001E-10</v>
      </c>
      <c r="D743" s="10">
        <v>27</v>
      </c>
      <c r="E743" s="10">
        <v>460</v>
      </c>
      <c r="F743" s="10">
        <v>101</v>
      </c>
      <c r="G743" s="10">
        <v>8413</v>
      </c>
      <c r="H743" s="11">
        <f t="shared" si="39"/>
        <v>5.5441478439425054E-2</v>
      </c>
      <c r="I743" s="11">
        <f t="shared" si="40"/>
        <v>1.1862814188395583E-2</v>
      </c>
      <c r="J743" s="15">
        <f t="shared" si="41"/>
        <v>5.7771905097486487</v>
      </c>
    </row>
    <row r="744" spans="1:10">
      <c r="A744" s="10" t="s">
        <v>2058</v>
      </c>
      <c r="B744" s="10" t="s">
        <v>1139</v>
      </c>
      <c r="C744" s="12">
        <v>7.0333909286100004E-10</v>
      </c>
      <c r="D744" s="10">
        <v>9</v>
      </c>
      <c r="E744" s="10">
        <v>478</v>
      </c>
      <c r="F744" s="10">
        <v>3</v>
      </c>
      <c r="G744" s="10">
        <v>8511</v>
      </c>
      <c r="H744" s="11">
        <f t="shared" si="39"/>
        <v>1.8480492813141684E-2</v>
      </c>
      <c r="I744" s="11">
        <f t="shared" si="40"/>
        <v>3.5236081747709656E-4</v>
      </c>
      <c r="J744" s="15">
        <f t="shared" si="41"/>
        <v>0.17159971811134603</v>
      </c>
    </row>
    <row r="745" spans="1:10">
      <c r="A745" s="10" t="s">
        <v>2090</v>
      </c>
      <c r="B745" s="10" t="s">
        <v>684</v>
      </c>
      <c r="C745" s="12">
        <v>7.08054142688E-10</v>
      </c>
      <c r="D745" s="10">
        <v>20</v>
      </c>
      <c r="E745" s="10">
        <v>467</v>
      </c>
      <c r="F745" s="10">
        <v>52</v>
      </c>
      <c r="G745" s="10">
        <v>8462</v>
      </c>
      <c r="H745" s="11">
        <f t="shared" si="39"/>
        <v>4.1067761806981518E-2</v>
      </c>
      <c r="I745" s="11">
        <f t="shared" si="40"/>
        <v>6.1075875029363404E-3</v>
      </c>
      <c r="J745" s="15">
        <f t="shared" si="41"/>
        <v>2.9743951139299978</v>
      </c>
    </row>
    <row r="746" spans="1:10">
      <c r="A746" s="10" t="s">
        <v>2128</v>
      </c>
      <c r="B746" s="10" t="s">
        <v>318</v>
      </c>
      <c r="C746" s="12">
        <v>7.2647215018099998E-10</v>
      </c>
      <c r="D746" s="10">
        <v>29</v>
      </c>
      <c r="E746" s="10">
        <v>458</v>
      </c>
      <c r="F746" s="10">
        <v>117</v>
      </c>
      <c r="G746" s="10">
        <v>8397</v>
      </c>
      <c r="H746" s="11">
        <f t="shared" si="39"/>
        <v>5.9548254620123205E-2</v>
      </c>
      <c r="I746" s="11">
        <f t="shared" si="40"/>
        <v>1.3742071881606765E-2</v>
      </c>
      <c r="J746" s="15">
        <f t="shared" si="41"/>
        <v>6.6923890063424949</v>
      </c>
    </row>
    <row r="747" spans="1:10">
      <c r="A747" s="10" t="s">
        <v>2110</v>
      </c>
      <c r="B747" s="10" t="s">
        <v>355</v>
      </c>
      <c r="C747" s="12">
        <v>8.0285749904799999E-10</v>
      </c>
      <c r="D747" s="10">
        <v>45</v>
      </c>
      <c r="E747" s="10">
        <v>442</v>
      </c>
      <c r="F747" s="10">
        <v>264</v>
      </c>
      <c r="G747" s="10">
        <v>8250</v>
      </c>
      <c r="H747" s="11">
        <f t="shared" si="39"/>
        <v>9.2402464065708415E-2</v>
      </c>
      <c r="I747" s="11">
        <f t="shared" si="40"/>
        <v>3.1007751937984496E-2</v>
      </c>
      <c r="J747" s="15">
        <f t="shared" si="41"/>
        <v>15.10077519379845</v>
      </c>
    </row>
    <row r="748" spans="1:10">
      <c r="A748" s="10" t="s">
        <v>2053</v>
      </c>
      <c r="B748" s="10" t="s">
        <v>948</v>
      </c>
      <c r="C748" s="12">
        <v>8.2729899602000003E-10</v>
      </c>
      <c r="D748" s="10">
        <v>36</v>
      </c>
      <c r="E748" s="10">
        <v>451</v>
      </c>
      <c r="F748" s="10">
        <v>178</v>
      </c>
      <c r="G748" s="10">
        <v>8336</v>
      </c>
      <c r="H748" s="11">
        <f t="shared" si="39"/>
        <v>7.3921971252566734E-2</v>
      </c>
      <c r="I748" s="11">
        <f t="shared" si="40"/>
        <v>2.0906741836974396E-2</v>
      </c>
      <c r="J748" s="15">
        <f t="shared" si="41"/>
        <v>10.181583274606531</v>
      </c>
    </row>
    <row r="749" spans="1:10">
      <c r="A749" s="10" t="s">
        <v>2103</v>
      </c>
      <c r="B749" s="10" t="s">
        <v>587</v>
      </c>
      <c r="C749" s="12">
        <v>8.3359301828600001E-10</v>
      </c>
      <c r="D749" s="10">
        <v>17</v>
      </c>
      <c r="E749" s="10">
        <v>470</v>
      </c>
      <c r="F749" s="10">
        <v>35</v>
      </c>
      <c r="G749" s="10">
        <v>8479</v>
      </c>
      <c r="H749" s="11">
        <f t="shared" si="39"/>
        <v>3.4907597535934289E-2</v>
      </c>
      <c r="I749" s="11">
        <f t="shared" si="40"/>
        <v>4.1108762038994601E-3</v>
      </c>
      <c r="J749" s="15">
        <f t="shared" si="41"/>
        <v>2.0019967112990371</v>
      </c>
    </row>
    <row r="750" spans="1:10">
      <c r="A750" s="10" t="s">
        <v>2038</v>
      </c>
      <c r="B750" s="10" t="s">
        <v>12</v>
      </c>
      <c r="C750" s="12">
        <v>8.6207473851700002E-10</v>
      </c>
      <c r="D750" s="10">
        <v>28</v>
      </c>
      <c r="E750" s="10">
        <v>459</v>
      </c>
      <c r="F750" s="10">
        <v>110</v>
      </c>
      <c r="G750" s="10">
        <v>8404</v>
      </c>
      <c r="H750" s="11">
        <f t="shared" si="39"/>
        <v>5.7494866529774126E-2</v>
      </c>
      <c r="I750" s="11">
        <f t="shared" si="40"/>
        <v>1.2919896640826873E-2</v>
      </c>
      <c r="J750" s="15">
        <f t="shared" si="41"/>
        <v>6.2919896640826867</v>
      </c>
    </row>
    <row r="751" spans="1:10">
      <c r="A751" s="10" t="s">
        <v>2075</v>
      </c>
      <c r="B751" s="10" t="s">
        <v>961</v>
      </c>
      <c r="C751" s="12">
        <v>8.8899494488300001E-10</v>
      </c>
      <c r="D751" s="10">
        <v>13</v>
      </c>
      <c r="E751" s="10">
        <v>474</v>
      </c>
      <c r="F751" s="10">
        <v>16</v>
      </c>
      <c r="G751" s="10">
        <v>8498</v>
      </c>
      <c r="H751" s="11">
        <f t="shared" si="39"/>
        <v>2.6694045174537988E-2</v>
      </c>
      <c r="I751" s="11">
        <f t="shared" si="40"/>
        <v>1.8792576932111817E-3</v>
      </c>
      <c r="J751" s="15">
        <f t="shared" si="41"/>
        <v>0.91519849659384545</v>
      </c>
    </row>
    <row r="752" spans="1:10">
      <c r="A752" s="10" t="s">
        <v>1998</v>
      </c>
      <c r="B752" s="10" t="s">
        <v>433</v>
      </c>
      <c r="C752" s="12">
        <v>8.8899494488300001E-10</v>
      </c>
      <c r="D752" s="10">
        <v>13</v>
      </c>
      <c r="E752" s="10">
        <v>474</v>
      </c>
      <c r="F752" s="10">
        <v>16</v>
      </c>
      <c r="G752" s="10">
        <v>8498</v>
      </c>
      <c r="H752" s="11">
        <f t="shared" si="39"/>
        <v>2.6694045174537988E-2</v>
      </c>
      <c r="I752" s="11">
        <f t="shared" si="40"/>
        <v>1.8792576932111817E-3</v>
      </c>
      <c r="J752" s="15">
        <f t="shared" si="41"/>
        <v>0.91519849659384545</v>
      </c>
    </row>
    <row r="753" spans="1:10">
      <c r="A753" s="10" t="s">
        <v>2078</v>
      </c>
      <c r="B753" s="10" t="s">
        <v>1197</v>
      </c>
      <c r="C753" s="12">
        <v>8.8899494488300001E-10</v>
      </c>
      <c r="D753" s="10">
        <v>13</v>
      </c>
      <c r="E753" s="10">
        <v>474</v>
      </c>
      <c r="F753" s="10">
        <v>16</v>
      </c>
      <c r="G753" s="10">
        <v>8498</v>
      </c>
      <c r="H753" s="11">
        <f t="shared" si="39"/>
        <v>2.6694045174537988E-2</v>
      </c>
      <c r="I753" s="11">
        <f t="shared" si="40"/>
        <v>1.8792576932111817E-3</v>
      </c>
      <c r="J753" s="15">
        <f t="shared" si="41"/>
        <v>0.91519849659384545</v>
      </c>
    </row>
    <row r="754" spans="1:10">
      <c r="A754" s="10" t="s">
        <v>2096</v>
      </c>
      <c r="B754" s="10" t="s">
        <v>182</v>
      </c>
      <c r="C754" s="12">
        <v>9.0956095917999998E-10</v>
      </c>
      <c r="D754" s="10">
        <v>22</v>
      </c>
      <c r="E754" s="10">
        <v>465</v>
      </c>
      <c r="F754" s="10">
        <v>66</v>
      </c>
      <c r="G754" s="10">
        <v>8448</v>
      </c>
      <c r="H754" s="11">
        <f t="shared" si="39"/>
        <v>4.5174537987679675E-2</v>
      </c>
      <c r="I754" s="11">
        <f t="shared" si="40"/>
        <v>7.7519379844961239E-3</v>
      </c>
      <c r="J754" s="15">
        <f t="shared" si="41"/>
        <v>3.7751937984496124</v>
      </c>
    </row>
    <row r="755" spans="1:10">
      <c r="A755" s="10" t="s">
        <v>2072</v>
      </c>
      <c r="B755" s="10" t="s">
        <v>606</v>
      </c>
      <c r="C755" s="12">
        <v>9.2759862161100004E-10</v>
      </c>
      <c r="D755" s="10">
        <v>16</v>
      </c>
      <c r="E755" s="10">
        <v>471</v>
      </c>
      <c r="F755" s="10">
        <v>30</v>
      </c>
      <c r="G755" s="10">
        <v>8484</v>
      </c>
      <c r="H755" s="11">
        <f t="shared" si="39"/>
        <v>3.2854209445585217E-2</v>
      </c>
      <c r="I755" s="11">
        <f t="shared" si="40"/>
        <v>3.5236081747709656E-3</v>
      </c>
      <c r="J755" s="15">
        <f t="shared" si="41"/>
        <v>1.7159971811134602</v>
      </c>
    </row>
    <row r="756" spans="1:10">
      <c r="A756" s="10" t="s">
        <v>2041</v>
      </c>
      <c r="B756" s="10" t="s">
        <v>853</v>
      </c>
      <c r="C756" s="12">
        <v>9.4730375579999998E-10</v>
      </c>
      <c r="D756" s="10">
        <v>18</v>
      </c>
      <c r="E756" s="10">
        <v>469</v>
      </c>
      <c r="F756" s="10">
        <v>41</v>
      </c>
      <c r="G756" s="10">
        <v>8473</v>
      </c>
      <c r="H756" s="11">
        <f t="shared" si="39"/>
        <v>3.6960985626283367E-2</v>
      </c>
      <c r="I756" s="11">
        <f t="shared" si="40"/>
        <v>4.8155978388536528E-3</v>
      </c>
      <c r="J756" s="15">
        <f t="shared" si="41"/>
        <v>2.3451961475217291</v>
      </c>
    </row>
    <row r="757" spans="1:10">
      <c r="A757" s="10" t="s">
        <v>1966</v>
      </c>
      <c r="B757" s="10" t="s">
        <v>664</v>
      </c>
      <c r="C757" s="12">
        <v>1.0771312887899999E-9</v>
      </c>
      <c r="D757" s="10">
        <v>134</v>
      </c>
      <c r="E757" s="10">
        <v>353</v>
      </c>
      <c r="F757" s="10">
        <v>1380</v>
      </c>
      <c r="G757" s="10">
        <v>7134</v>
      </c>
      <c r="H757" s="11">
        <f t="shared" si="39"/>
        <v>0.27515400410677621</v>
      </c>
      <c r="I757" s="11">
        <f t="shared" si="40"/>
        <v>0.16208597603946442</v>
      </c>
      <c r="J757" s="15">
        <f t="shared" si="41"/>
        <v>78.935870331219178</v>
      </c>
    </row>
    <row r="758" spans="1:10">
      <c r="A758" s="10" t="s">
        <v>1987</v>
      </c>
      <c r="B758" s="10" t="s">
        <v>344</v>
      </c>
      <c r="C758" s="12">
        <v>1.1082507086099999E-9</v>
      </c>
      <c r="D758" s="10">
        <v>57</v>
      </c>
      <c r="E758" s="10">
        <v>430</v>
      </c>
      <c r="F758" s="10">
        <v>392</v>
      </c>
      <c r="G758" s="10">
        <v>8122</v>
      </c>
      <c r="H758" s="11">
        <f t="shared" si="39"/>
        <v>0.11704312114989733</v>
      </c>
      <c r="I758" s="11">
        <f t="shared" si="40"/>
        <v>4.6041813483673949E-2</v>
      </c>
      <c r="J758" s="15">
        <f t="shared" si="41"/>
        <v>22.422363166549214</v>
      </c>
    </row>
    <row r="759" spans="1:10">
      <c r="A759" s="10" t="s">
        <v>2019</v>
      </c>
      <c r="B759" s="10" t="s">
        <v>416</v>
      </c>
      <c r="C759" s="12">
        <v>1.1215490757399999E-9</v>
      </c>
      <c r="D759" s="10">
        <v>11</v>
      </c>
      <c r="E759" s="10">
        <v>476</v>
      </c>
      <c r="F759" s="10">
        <v>9</v>
      </c>
      <c r="G759" s="10">
        <v>8505</v>
      </c>
      <c r="H759" s="11">
        <f t="shared" si="39"/>
        <v>2.2587268993839837E-2</v>
      </c>
      <c r="I759" s="11">
        <f t="shared" si="40"/>
        <v>1.0570824524312897E-3</v>
      </c>
      <c r="J759" s="15">
        <f t="shared" si="41"/>
        <v>0.51479915433403811</v>
      </c>
    </row>
    <row r="760" spans="1:10">
      <c r="A760" s="10" t="s">
        <v>2087</v>
      </c>
      <c r="B760" s="10" t="s">
        <v>212</v>
      </c>
      <c r="C760" s="12">
        <v>1.17215195692E-9</v>
      </c>
      <c r="D760" s="10">
        <v>10</v>
      </c>
      <c r="E760" s="10">
        <v>477</v>
      </c>
      <c r="F760" s="10">
        <v>6</v>
      </c>
      <c r="G760" s="10">
        <v>8508</v>
      </c>
      <c r="H760" s="11">
        <f t="shared" si="39"/>
        <v>2.0533880903490759E-2</v>
      </c>
      <c r="I760" s="11">
        <f t="shared" si="40"/>
        <v>7.0472163495419312E-4</v>
      </c>
      <c r="J760" s="15">
        <f t="shared" si="41"/>
        <v>0.34319943622269206</v>
      </c>
    </row>
    <row r="761" spans="1:10">
      <c r="A761" s="10" t="s">
        <v>2064</v>
      </c>
      <c r="B761" s="10" t="s">
        <v>339</v>
      </c>
      <c r="C761" s="12">
        <v>1.20316957617E-9</v>
      </c>
      <c r="D761" s="10">
        <v>27</v>
      </c>
      <c r="E761" s="10">
        <v>460</v>
      </c>
      <c r="F761" s="10">
        <v>104</v>
      </c>
      <c r="G761" s="10">
        <v>8410</v>
      </c>
      <c r="H761" s="11">
        <f t="shared" si="39"/>
        <v>5.5441478439425054E-2</v>
      </c>
      <c r="I761" s="11">
        <f t="shared" si="40"/>
        <v>1.2215175005872681E-2</v>
      </c>
      <c r="J761" s="15">
        <f t="shared" si="41"/>
        <v>5.9487902278599956</v>
      </c>
    </row>
    <row r="762" spans="1:10">
      <c r="A762" s="10" t="s">
        <v>2099</v>
      </c>
      <c r="B762" s="10" t="s">
        <v>418</v>
      </c>
      <c r="C762" s="12">
        <v>1.2350948077799999E-9</v>
      </c>
      <c r="D762" s="10">
        <v>44</v>
      </c>
      <c r="E762" s="10">
        <v>443</v>
      </c>
      <c r="F762" s="10">
        <v>258</v>
      </c>
      <c r="G762" s="10">
        <v>8256</v>
      </c>
      <c r="H762" s="11">
        <f t="shared" ref="H762:H780" si="42">D762/(D762+E762)</f>
        <v>9.034907597535935E-2</v>
      </c>
      <c r="I762" s="11">
        <f t="shared" ref="I762:I780" si="43">F762/(F762+G762)</f>
        <v>3.0303030303030304E-2</v>
      </c>
      <c r="J762" s="15">
        <f t="shared" ref="J762:J780" si="44">I762*(D762+E762)</f>
        <v>14.757575757575758</v>
      </c>
    </row>
    <row r="763" spans="1:10">
      <c r="A763" s="10" t="s">
        <v>2033</v>
      </c>
      <c r="B763" s="10" t="s">
        <v>900</v>
      </c>
      <c r="C763" s="12">
        <v>1.2559639524099999E-9</v>
      </c>
      <c r="D763" s="10">
        <v>56</v>
      </c>
      <c r="E763" s="10">
        <v>431</v>
      </c>
      <c r="F763" s="10">
        <v>380</v>
      </c>
      <c r="G763" s="10">
        <v>8134</v>
      </c>
      <c r="H763" s="11">
        <f t="shared" si="42"/>
        <v>0.11498973305954825</v>
      </c>
      <c r="I763" s="11">
        <f t="shared" si="43"/>
        <v>4.4632370213765565E-2</v>
      </c>
      <c r="J763" s="15">
        <f t="shared" si="44"/>
        <v>21.73596429410383</v>
      </c>
    </row>
    <row r="764" spans="1:10">
      <c r="A764" s="10" t="s">
        <v>1978</v>
      </c>
      <c r="B764" s="10" t="s">
        <v>962</v>
      </c>
      <c r="C764" s="12">
        <v>1.33187931514E-9</v>
      </c>
      <c r="D764" s="10">
        <v>41</v>
      </c>
      <c r="E764" s="10">
        <v>446</v>
      </c>
      <c r="F764" s="10">
        <v>229</v>
      </c>
      <c r="G764" s="10">
        <v>8285</v>
      </c>
      <c r="H764" s="11">
        <f t="shared" si="42"/>
        <v>8.4188911704312114E-2</v>
      </c>
      <c r="I764" s="11">
        <f t="shared" si="43"/>
        <v>2.6896875734085036E-2</v>
      </c>
      <c r="J764" s="15">
        <f t="shared" si="44"/>
        <v>13.098778482499412</v>
      </c>
    </row>
    <row r="765" spans="1:10">
      <c r="A765" s="10" t="s">
        <v>2009</v>
      </c>
      <c r="B765" s="10" t="s">
        <v>529</v>
      </c>
      <c r="C765" s="12">
        <v>1.3677066040799999E-9</v>
      </c>
      <c r="D765" s="10">
        <v>21</v>
      </c>
      <c r="E765" s="10">
        <v>466</v>
      </c>
      <c r="F765" s="10">
        <v>61</v>
      </c>
      <c r="G765" s="10">
        <v>8453</v>
      </c>
      <c r="H765" s="11">
        <f t="shared" si="42"/>
        <v>4.3121149897330596E-2</v>
      </c>
      <c r="I765" s="11">
        <f t="shared" si="43"/>
        <v>7.1646699553676299E-3</v>
      </c>
      <c r="J765" s="15">
        <f t="shared" si="44"/>
        <v>3.4891942682640358</v>
      </c>
    </row>
    <row r="766" spans="1:10">
      <c r="A766" s="10" t="s">
        <v>2067</v>
      </c>
      <c r="B766" s="10" t="s">
        <v>1088</v>
      </c>
      <c r="C766" s="12">
        <v>1.3995444487399999E-9</v>
      </c>
      <c r="D766" s="10">
        <v>33</v>
      </c>
      <c r="E766" s="10">
        <v>454</v>
      </c>
      <c r="F766" s="10">
        <v>155</v>
      </c>
      <c r="G766" s="10">
        <v>8359</v>
      </c>
      <c r="H766" s="11">
        <f t="shared" si="42"/>
        <v>6.7761806981519512E-2</v>
      </c>
      <c r="I766" s="11">
        <f t="shared" si="43"/>
        <v>1.820530890298332E-2</v>
      </c>
      <c r="J766" s="15">
        <f t="shared" si="44"/>
        <v>8.8659854357528776</v>
      </c>
    </row>
    <row r="767" spans="1:10">
      <c r="A767" s="10" t="s">
        <v>1971</v>
      </c>
      <c r="B767" s="10" t="s">
        <v>276</v>
      </c>
      <c r="C767" s="12">
        <v>1.44469938502E-9</v>
      </c>
      <c r="D767" s="10">
        <v>22</v>
      </c>
      <c r="E767" s="10">
        <v>465</v>
      </c>
      <c r="F767" s="10">
        <v>68</v>
      </c>
      <c r="G767" s="10">
        <v>8446</v>
      </c>
      <c r="H767" s="11">
        <f t="shared" si="42"/>
        <v>4.5174537987679675E-2</v>
      </c>
      <c r="I767" s="11">
        <f t="shared" si="43"/>
        <v>7.9868451961475212E-3</v>
      </c>
      <c r="J767" s="15">
        <f t="shared" si="44"/>
        <v>3.8895936105238427</v>
      </c>
    </row>
    <row r="768" spans="1:10">
      <c r="A768" s="10" t="s">
        <v>1980</v>
      </c>
      <c r="B768" s="10" t="s">
        <v>196</v>
      </c>
      <c r="C768" s="12">
        <v>1.47076983881E-9</v>
      </c>
      <c r="D768" s="10">
        <v>31</v>
      </c>
      <c r="E768" s="10">
        <v>456</v>
      </c>
      <c r="F768" s="10">
        <v>138</v>
      </c>
      <c r="G768" s="10">
        <v>8376</v>
      </c>
      <c r="H768" s="11">
        <f t="shared" si="42"/>
        <v>6.3655030800821355E-2</v>
      </c>
      <c r="I768" s="11">
        <f t="shared" si="43"/>
        <v>1.620859760394644E-2</v>
      </c>
      <c r="J768" s="15">
        <f t="shared" si="44"/>
        <v>7.893587033121916</v>
      </c>
    </row>
    <row r="769" spans="1:10">
      <c r="A769" s="10" t="s">
        <v>2080</v>
      </c>
      <c r="B769" s="10" t="s">
        <v>875</v>
      </c>
      <c r="C769" s="12">
        <v>1.49220336848E-9</v>
      </c>
      <c r="D769" s="10">
        <v>13</v>
      </c>
      <c r="E769" s="10">
        <v>474</v>
      </c>
      <c r="F769" s="10">
        <v>17</v>
      </c>
      <c r="G769" s="10">
        <v>8497</v>
      </c>
      <c r="H769" s="11">
        <f t="shared" si="42"/>
        <v>2.6694045174537988E-2</v>
      </c>
      <c r="I769" s="11">
        <f t="shared" si="43"/>
        <v>1.9967112990368803E-3</v>
      </c>
      <c r="J769" s="15">
        <f t="shared" si="44"/>
        <v>0.97239840263096067</v>
      </c>
    </row>
    <row r="770" spans="1:10">
      <c r="A770" s="10" t="s">
        <v>2049</v>
      </c>
      <c r="B770" s="10" t="s">
        <v>191</v>
      </c>
      <c r="C770" s="12">
        <v>1.49220336848E-9</v>
      </c>
      <c r="D770" s="10">
        <v>13</v>
      </c>
      <c r="E770" s="10">
        <v>474</v>
      </c>
      <c r="F770" s="10">
        <v>17</v>
      </c>
      <c r="G770" s="10">
        <v>8497</v>
      </c>
      <c r="H770" s="11">
        <f t="shared" si="42"/>
        <v>2.6694045174537988E-2</v>
      </c>
      <c r="I770" s="11">
        <f t="shared" si="43"/>
        <v>1.9967112990368803E-3</v>
      </c>
      <c r="J770" s="15">
        <f t="shared" si="44"/>
        <v>0.97239840263096067</v>
      </c>
    </row>
    <row r="771" spans="1:10">
      <c r="A771" s="10" t="s">
        <v>2003</v>
      </c>
      <c r="B771" s="10" t="s">
        <v>256</v>
      </c>
      <c r="C771" s="12">
        <v>1.4948870515800001E-9</v>
      </c>
      <c r="D771" s="10">
        <v>63</v>
      </c>
      <c r="E771" s="10">
        <v>424</v>
      </c>
      <c r="F771" s="10">
        <v>460</v>
      </c>
      <c r="G771" s="10">
        <v>8054</v>
      </c>
      <c r="H771" s="11">
        <f t="shared" si="42"/>
        <v>0.12936344969199179</v>
      </c>
      <c r="I771" s="11">
        <f t="shared" si="43"/>
        <v>5.402865867982147E-2</v>
      </c>
      <c r="J771" s="15">
        <f t="shared" si="44"/>
        <v>26.311956777073057</v>
      </c>
    </row>
    <row r="772" spans="1:10">
      <c r="A772" s="10" t="s">
        <v>2079</v>
      </c>
      <c r="B772" s="10" t="s">
        <v>181</v>
      </c>
      <c r="C772" s="12">
        <v>1.5023760850999999E-9</v>
      </c>
      <c r="D772" s="10">
        <v>12</v>
      </c>
      <c r="E772" s="10">
        <v>475</v>
      </c>
      <c r="F772" s="10">
        <v>13</v>
      </c>
      <c r="G772" s="10">
        <v>8501</v>
      </c>
      <c r="H772" s="11">
        <f t="shared" si="42"/>
        <v>2.4640657084188913E-2</v>
      </c>
      <c r="I772" s="11">
        <f t="shared" si="43"/>
        <v>1.5268968757340851E-3</v>
      </c>
      <c r="J772" s="15">
        <f t="shared" si="44"/>
        <v>0.74359877848249945</v>
      </c>
    </row>
    <row r="773" spans="1:10">
      <c r="A773" s="10" t="s">
        <v>2062</v>
      </c>
      <c r="B773" s="10" t="s">
        <v>554</v>
      </c>
      <c r="C773" s="12">
        <v>1.5023760850999999E-9</v>
      </c>
      <c r="D773" s="10">
        <v>12</v>
      </c>
      <c r="E773" s="10">
        <v>475</v>
      </c>
      <c r="F773" s="10">
        <v>13</v>
      </c>
      <c r="G773" s="10">
        <v>8501</v>
      </c>
      <c r="H773" s="11">
        <f t="shared" si="42"/>
        <v>2.4640657084188913E-2</v>
      </c>
      <c r="I773" s="11">
        <f t="shared" si="43"/>
        <v>1.5268968757340851E-3</v>
      </c>
      <c r="J773" s="15">
        <f t="shared" si="44"/>
        <v>0.74359877848249945</v>
      </c>
    </row>
    <row r="774" spans="1:10">
      <c r="A774" s="10" t="s">
        <v>2118</v>
      </c>
      <c r="B774" s="10" t="s">
        <v>192</v>
      </c>
      <c r="C774" s="12">
        <v>1.5023760850999999E-9</v>
      </c>
      <c r="D774" s="10">
        <v>12</v>
      </c>
      <c r="E774" s="10">
        <v>475</v>
      </c>
      <c r="F774" s="10">
        <v>13</v>
      </c>
      <c r="G774" s="10">
        <v>8501</v>
      </c>
      <c r="H774" s="11">
        <f t="shared" si="42"/>
        <v>2.4640657084188913E-2</v>
      </c>
      <c r="I774" s="11">
        <f t="shared" si="43"/>
        <v>1.5268968757340851E-3</v>
      </c>
      <c r="J774" s="15">
        <f t="shared" si="44"/>
        <v>0.74359877848249945</v>
      </c>
    </row>
    <row r="775" spans="1:10">
      <c r="A775" s="10" t="s">
        <v>2010</v>
      </c>
      <c r="B775" s="10" t="s">
        <v>313</v>
      </c>
      <c r="C775" s="12">
        <v>1.55285292802E-9</v>
      </c>
      <c r="D775" s="10">
        <v>25</v>
      </c>
      <c r="E775" s="10">
        <v>462</v>
      </c>
      <c r="F775" s="10">
        <v>90</v>
      </c>
      <c r="G775" s="10">
        <v>8424</v>
      </c>
      <c r="H775" s="11">
        <f t="shared" si="42"/>
        <v>5.1334702258726897E-2</v>
      </c>
      <c r="I775" s="11">
        <f t="shared" si="43"/>
        <v>1.0570824524312896E-2</v>
      </c>
      <c r="J775" s="15">
        <f t="shared" si="44"/>
        <v>5.1479915433403809</v>
      </c>
    </row>
    <row r="776" spans="1:10">
      <c r="A776" s="10" t="s">
        <v>2111</v>
      </c>
      <c r="B776" s="10" t="s">
        <v>847</v>
      </c>
      <c r="C776" s="12">
        <v>1.5652322392499999E-9</v>
      </c>
      <c r="D776" s="10">
        <v>20</v>
      </c>
      <c r="E776" s="10">
        <v>467</v>
      </c>
      <c r="F776" s="10">
        <v>55</v>
      </c>
      <c r="G776" s="10">
        <v>8459</v>
      </c>
      <c r="H776" s="11">
        <f t="shared" si="42"/>
        <v>4.1067761806981518E-2</v>
      </c>
      <c r="I776" s="11">
        <f t="shared" si="43"/>
        <v>6.4599483204134363E-3</v>
      </c>
      <c r="J776" s="15">
        <f t="shared" si="44"/>
        <v>3.1459948320413433</v>
      </c>
    </row>
    <row r="777" spans="1:10">
      <c r="A777" s="10" t="s">
        <v>2002</v>
      </c>
      <c r="B777" s="10" t="s">
        <v>676</v>
      </c>
      <c r="C777" s="12">
        <v>1.6631511971000001E-9</v>
      </c>
      <c r="D777" s="10">
        <v>29</v>
      </c>
      <c r="E777" s="10">
        <v>458</v>
      </c>
      <c r="F777" s="10">
        <v>122</v>
      </c>
      <c r="G777" s="10">
        <v>8392</v>
      </c>
      <c r="H777" s="11">
        <f t="shared" si="42"/>
        <v>5.9548254620123205E-2</v>
      </c>
      <c r="I777" s="11">
        <f t="shared" si="43"/>
        <v>1.432933991073526E-2</v>
      </c>
      <c r="J777" s="15">
        <f t="shared" si="44"/>
        <v>6.9783885365280716</v>
      </c>
    </row>
    <row r="778" spans="1:10">
      <c r="A778" s="10" t="s">
        <v>2032</v>
      </c>
      <c r="B778" s="10" t="s">
        <v>681</v>
      </c>
      <c r="C778" s="12">
        <v>1.66324101659E-9</v>
      </c>
      <c r="D778" s="10">
        <v>26</v>
      </c>
      <c r="E778" s="10">
        <v>461</v>
      </c>
      <c r="F778" s="10">
        <v>98</v>
      </c>
      <c r="G778" s="10">
        <v>8416</v>
      </c>
      <c r="H778" s="11">
        <f t="shared" si="42"/>
        <v>5.3388090349075976E-2</v>
      </c>
      <c r="I778" s="11">
        <f t="shared" si="43"/>
        <v>1.1510453370918487E-2</v>
      </c>
      <c r="J778" s="15">
        <f t="shared" si="44"/>
        <v>5.6055907916373036</v>
      </c>
    </row>
    <row r="779" spans="1:10">
      <c r="A779" s="10" t="s">
        <v>2112</v>
      </c>
      <c r="B779" s="10" t="s">
        <v>525</v>
      </c>
      <c r="C779" s="12">
        <v>1.69527708664E-9</v>
      </c>
      <c r="D779" s="10">
        <v>24</v>
      </c>
      <c r="E779" s="10">
        <v>463</v>
      </c>
      <c r="F779" s="10">
        <v>83</v>
      </c>
      <c r="G779" s="10">
        <v>8431</v>
      </c>
      <c r="H779" s="11">
        <f t="shared" si="42"/>
        <v>4.9281314168377825E-2</v>
      </c>
      <c r="I779" s="11">
        <f t="shared" si="43"/>
        <v>9.7486492835330042E-3</v>
      </c>
      <c r="J779" s="15">
        <f t="shared" si="44"/>
        <v>4.7475922010805727</v>
      </c>
    </row>
    <row r="780" spans="1:10">
      <c r="A780" s="10" t="s">
        <v>1976</v>
      </c>
      <c r="B780" s="10" t="s">
        <v>486</v>
      </c>
      <c r="C780" s="12">
        <v>1.80413783185E-9</v>
      </c>
      <c r="D780" s="10">
        <v>46</v>
      </c>
      <c r="E780" s="10">
        <v>441</v>
      </c>
      <c r="F780" s="10">
        <v>282</v>
      </c>
      <c r="G780" s="10">
        <v>8232</v>
      </c>
      <c r="H780" s="11">
        <f t="shared" si="42"/>
        <v>9.4455852156057493E-2</v>
      </c>
      <c r="I780" s="11">
        <f t="shared" si="43"/>
        <v>3.3121916842847078E-2</v>
      </c>
      <c r="J780" s="15">
        <f t="shared" si="44"/>
        <v>16.130373502466526</v>
      </c>
    </row>
    <row r="781" spans="1:10">
      <c r="A781" s="10" t="s">
        <v>2068</v>
      </c>
      <c r="B781" s="10" t="s">
        <v>723</v>
      </c>
      <c r="C781" s="12">
        <v>1.8514093070300001E-9</v>
      </c>
      <c r="D781" s="10">
        <v>45</v>
      </c>
      <c r="E781" s="10">
        <v>442</v>
      </c>
      <c r="F781" s="10">
        <v>272</v>
      </c>
      <c r="G781" s="10">
        <v>8242</v>
      </c>
      <c r="H781" s="11">
        <f>D781/(D781+E781)</f>
        <v>9.2402464065708415E-2</v>
      </c>
      <c r="I781" s="11">
        <f>F781/(F781+G781)</f>
        <v>3.1947380784590085E-2</v>
      </c>
      <c r="J781" s="15">
        <f>I781*(D781+E781)</f>
        <v>15.558374442095371</v>
      </c>
    </row>
    <row r="782" spans="1:10">
      <c r="A782" s="10" t="s">
        <v>2134</v>
      </c>
      <c r="B782" s="10" t="s">
        <v>991</v>
      </c>
      <c r="C782" s="12">
        <v>1.9070681371100002E-9</v>
      </c>
      <c r="D782" s="10">
        <v>16</v>
      </c>
      <c r="E782" s="10">
        <v>471</v>
      </c>
      <c r="F782" s="10">
        <v>32</v>
      </c>
      <c r="G782" s="10">
        <v>8482</v>
      </c>
      <c r="H782" s="11">
        <f>D782/(D782+E782)</f>
        <v>3.2854209445585217E-2</v>
      </c>
      <c r="I782" s="11">
        <f>F782/(F782+G782)</f>
        <v>3.7585153864223633E-3</v>
      </c>
      <c r="J782" s="15">
        <f>I782*(D782+E782)</f>
        <v>1.8303969931876909</v>
      </c>
    </row>
    <row r="783" spans="1:10">
      <c r="A783" s="10" t="s">
        <v>1983</v>
      </c>
      <c r="B783" s="10" t="s">
        <v>859</v>
      </c>
      <c r="C783" s="12">
        <v>1.9070681371100002E-9</v>
      </c>
      <c r="D783" s="10">
        <v>16</v>
      </c>
      <c r="E783" s="10">
        <v>471</v>
      </c>
      <c r="F783" s="10">
        <v>32</v>
      </c>
      <c r="G783" s="10">
        <v>8482</v>
      </c>
      <c r="H783" s="11">
        <f t="shared" ref="H783:H793" si="45">D783/(D783+E783)</f>
        <v>3.2854209445585217E-2</v>
      </c>
      <c r="I783" s="11">
        <f t="shared" ref="I783:I793" si="46">F783/(F783+G783)</f>
        <v>3.7585153864223633E-3</v>
      </c>
      <c r="J783" s="15">
        <f t="shared" ref="J783:J793" si="47">I783*(D783+E783)</f>
        <v>1.8303969931876909</v>
      </c>
    </row>
    <row r="784" spans="1:10">
      <c r="A784" s="10" t="s">
        <v>2125</v>
      </c>
      <c r="B784" s="10" t="s">
        <v>520</v>
      </c>
      <c r="C784" s="12">
        <v>1.9347314326799998E-9</v>
      </c>
      <c r="D784" s="10">
        <v>14</v>
      </c>
      <c r="E784" s="10">
        <v>473</v>
      </c>
      <c r="F784" s="10">
        <v>22</v>
      </c>
      <c r="G784" s="10">
        <v>8492</v>
      </c>
      <c r="H784" s="11">
        <f t="shared" si="45"/>
        <v>2.8747433264887063E-2</v>
      </c>
      <c r="I784" s="11">
        <f t="shared" si="46"/>
        <v>2.5839793281653748E-3</v>
      </c>
      <c r="J784" s="15">
        <f t="shared" si="47"/>
        <v>1.2583979328165376</v>
      </c>
    </row>
    <row r="785" spans="1:10">
      <c r="A785" s="10" t="s">
        <v>2101</v>
      </c>
      <c r="B785" s="10" t="s">
        <v>685</v>
      </c>
      <c r="C785" s="12">
        <v>1.9347314326799998E-9</v>
      </c>
      <c r="D785" s="10">
        <v>14</v>
      </c>
      <c r="E785" s="10">
        <v>473</v>
      </c>
      <c r="F785" s="10">
        <v>22</v>
      </c>
      <c r="G785" s="10">
        <v>8492</v>
      </c>
      <c r="H785" s="11">
        <f t="shared" si="45"/>
        <v>2.8747433264887063E-2</v>
      </c>
      <c r="I785" s="11">
        <f t="shared" si="46"/>
        <v>2.5839793281653748E-3</v>
      </c>
      <c r="J785" s="15">
        <f t="shared" si="47"/>
        <v>1.2583979328165376</v>
      </c>
    </row>
    <row r="786" spans="1:10">
      <c r="A786" s="10" t="s">
        <v>2106</v>
      </c>
      <c r="B786" s="10" t="s">
        <v>1023</v>
      </c>
      <c r="C786" s="12">
        <v>1.9534215545300002E-9</v>
      </c>
      <c r="D786" s="10">
        <v>29</v>
      </c>
      <c r="E786" s="10">
        <v>458</v>
      </c>
      <c r="F786" s="10">
        <v>123</v>
      </c>
      <c r="G786" s="10">
        <v>8391</v>
      </c>
      <c r="H786" s="11">
        <f t="shared" si="45"/>
        <v>5.9548254620123205E-2</v>
      </c>
      <c r="I786" s="11">
        <f t="shared" si="46"/>
        <v>1.4446793516560958E-2</v>
      </c>
      <c r="J786" s="15">
        <f t="shared" si="47"/>
        <v>7.0355884425651869</v>
      </c>
    </row>
    <row r="787" spans="1:10">
      <c r="A787" s="10" t="s">
        <v>1996</v>
      </c>
      <c r="B787" s="10" t="s">
        <v>121</v>
      </c>
      <c r="C787" s="12">
        <v>2.0511307104900001E-9</v>
      </c>
      <c r="D787" s="10">
        <v>15</v>
      </c>
      <c r="E787" s="10">
        <v>472</v>
      </c>
      <c r="F787" s="10">
        <v>27</v>
      </c>
      <c r="G787" s="10">
        <v>8487</v>
      </c>
      <c r="H787" s="11">
        <f t="shared" si="45"/>
        <v>3.0800821355236138E-2</v>
      </c>
      <c r="I787" s="11">
        <f t="shared" si="46"/>
        <v>3.1712473572938688E-3</v>
      </c>
      <c r="J787" s="15">
        <f t="shared" si="47"/>
        <v>1.5443974630021142</v>
      </c>
    </row>
    <row r="788" spans="1:10">
      <c r="A788" s="10" t="s">
        <v>2095</v>
      </c>
      <c r="B788" s="10" t="s">
        <v>183</v>
      </c>
      <c r="C788" s="12">
        <v>2.2339914355099998E-9</v>
      </c>
      <c r="D788" s="10">
        <v>19</v>
      </c>
      <c r="E788" s="10">
        <v>468</v>
      </c>
      <c r="F788" s="10">
        <v>50</v>
      </c>
      <c r="G788" s="10">
        <v>8464</v>
      </c>
      <c r="H788" s="11">
        <f t="shared" si="45"/>
        <v>3.9014373716632446E-2</v>
      </c>
      <c r="I788" s="11">
        <f t="shared" si="46"/>
        <v>5.8726802912849423E-3</v>
      </c>
      <c r="J788" s="15">
        <f t="shared" si="47"/>
        <v>2.8599953018557667</v>
      </c>
    </row>
    <row r="789" spans="1:10">
      <c r="A789" s="10" t="s">
        <v>2091</v>
      </c>
      <c r="B789" s="10" t="s">
        <v>102</v>
      </c>
      <c r="C789" s="12">
        <v>2.3902898903399999E-9</v>
      </c>
      <c r="D789" s="10">
        <v>26</v>
      </c>
      <c r="E789" s="10">
        <v>461</v>
      </c>
      <c r="F789" s="10">
        <v>100</v>
      </c>
      <c r="G789" s="10">
        <v>8414</v>
      </c>
      <c r="H789" s="11">
        <f t="shared" si="45"/>
        <v>5.3388090349075976E-2</v>
      </c>
      <c r="I789" s="11">
        <f t="shared" si="46"/>
        <v>1.1745360582569885E-2</v>
      </c>
      <c r="J789" s="15">
        <f t="shared" si="47"/>
        <v>5.7199906037115333</v>
      </c>
    </row>
    <row r="790" spans="1:10">
      <c r="A790" s="10" t="s">
        <v>2093</v>
      </c>
      <c r="B790" s="10" t="s">
        <v>808</v>
      </c>
      <c r="C790" s="12">
        <v>2.4445323932499998E-9</v>
      </c>
      <c r="D790" s="10">
        <v>34</v>
      </c>
      <c r="E790" s="10">
        <v>453</v>
      </c>
      <c r="F790" s="10">
        <v>168</v>
      </c>
      <c r="G790" s="10">
        <v>8346</v>
      </c>
      <c r="H790" s="11">
        <f t="shared" si="45"/>
        <v>6.9815195071868577E-2</v>
      </c>
      <c r="I790" s="11">
        <f t="shared" si="46"/>
        <v>1.9732205778717406E-2</v>
      </c>
      <c r="J790" s="15">
        <f t="shared" si="47"/>
        <v>9.609584214235376</v>
      </c>
    </row>
    <row r="791" spans="1:10">
      <c r="A791" s="10" t="s">
        <v>1960</v>
      </c>
      <c r="B791" s="10" t="s">
        <v>53</v>
      </c>
      <c r="C791" s="12">
        <v>2.5744306074999998E-9</v>
      </c>
      <c r="D791" s="10">
        <v>372</v>
      </c>
      <c r="E791" s="10">
        <v>115</v>
      </c>
      <c r="F791" s="10">
        <v>5398</v>
      </c>
      <c r="G791" s="10">
        <v>3116</v>
      </c>
      <c r="H791" s="11">
        <f t="shared" si="45"/>
        <v>0.76386036960985626</v>
      </c>
      <c r="I791" s="11">
        <f t="shared" si="46"/>
        <v>0.63401456424712244</v>
      </c>
      <c r="J791" s="15">
        <f t="shared" si="47"/>
        <v>308.76509278834862</v>
      </c>
    </row>
    <row r="792" spans="1:10">
      <c r="A792" s="10" t="s">
        <v>2045</v>
      </c>
      <c r="B792" s="10" t="s">
        <v>1171</v>
      </c>
      <c r="C792" s="12">
        <v>2.66466556177E-9</v>
      </c>
      <c r="D792" s="10">
        <v>31</v>
      </c>
      <c r="E792" s="10">
        <v>456</v>
      </c>
      <c r="F792" s="10">
        <v>142</v>
      </c>
      <c r="G792" s="10">
        <v>8372</v>
      </c>
      <c r="H792" s="11">
        <f t="shared" si="45"/>
        <v>6.3655030800821355E-2</v>
      </c>
      <c r="I792" s="11">
        <f t="shared" si="46"/>
        <v>1.6678412027249238E-2</v>
      </c>
      <c r="J792" s="15">
        <f t="shared" si="47"/>
        <v>8.1223866572703791</v>
      </c>
    </row>
    <row r="793" spans="1:10">
      <c r="A793" s="10" t="s">
        <v>1991</v>
      </c>
      <c r="B793" s="10" t="s">
        <v>1002</v>
      </c>
      <c r="C793" s="12">
        <v>2.7096313552000001E-9</v>
      </c>
      <c r="D793" s="10">
        <v>10</v>
      </c>
      <c r="E793" s="10">
        <v>477</v>
      </c>
      <c r="F793" s="10">
        <v>7</v>
      </c>
      <c r="G793" s="10">
        <v>8507</v>
      </c>
      <c r="H793" s="11">
        <f t="shared" si="45"/>
        <v>2.0533880903490759E-2</v>
      </c>
      <c r="I793" s="11">
        <f t="shared" si="46"/>
        <v>8.2217524077989198E-4</v>
      </c>
      <c r="J793" s="15">
        <f t="shared" si="47"/>
        <v>0.40039934225980739</v>
      </c>
    </row>
    <row r="794" spans="1:10">
      <c r="A794" s="10" t="s">
        <v>2155</v>
      </c>
      <c r="B794" s="10" t="s">
        <v>864</v>
      </c>
      <c r="C794" s="12">
        <v>2.7096313552000001E-9</v>
      </c>
      <c r="D794" s="10">
        <v>10</v>
      </c>
      <c r="E794" s="10">
        <v>477</v>
      </c>
      <c r="F794" s="10">
        <v>7</v>
      </c>
      <c r="G794" s="10">
        <v>8507</v>
      </c>
      <c r="H794" s="11">
        <f t="shared" ref="H794" si="48">D794/(D794+E794)</f>
        <v>2.0533880903490759E-2</v>
      </c>
      <c r="I794" s="11">
        <f t="shared" ref="I794" si="49">F794/(F794+G794)</f>
        <v>8.2217524077989198E-4</v>
      </c>
      <c r="J794" s="15">
        <f t="shared" ref="J794" si="50">I794*(D794+E794)</f>
        <v>0.40039934225980739</v>
      </c>
    </row>
    <row r="795" spans="1:10">
      <c r="A795" s="10" t="s">
        <v>2133</v>
      </c>
      <c r="B795" s="10" t="s">
        <v>734</v>
      </c>
      <c r="C795" s="12">
        <v>2.7423833785600001E-9</v>
      </c>
      <c r="D795" s="10">
        <v>25</v>
      </c>
      <c r="E795" s="10">
        <v>462</v>
      </c>
      <c r="F795" s="10">
        <v>93</v>
      </c>
      <c r="G795" s="10">
        <v>8421</v>
      </c>
      <c r="H795" s="11">
        <f t="shared" ref="H795:H826" si="51">D795/(D795+E795)</f>
        <v>5.1334702258726897E-2</v>
      </c>
      <c r="I795" s="11">
        <f t="shared" ref="I795:I826" si="52">F795/(F795+G795)</f>
        <v>1.0923185341789992E-2</v>
      </c>
      <c r="J795" s="15">
        <f t="shared" ref="J795:J826" si="53">I795*(D795+E795)</f>
        <v>5.319591261451726</v>
      </c>
    </row>
    <row r="796" spans="1:10">
      <c r="A796" s="10" t="s">
        <v>2097</v>
      </c>
      <c r="B796" s="10" t="s">
        <v>722</v>
      </c>
      <c r="C796" s="12">
        <v>2.7423833785600001E-9</v>
      </c>
      <c r="D796" s="10">
        <v>25</v>
      </c>
      <c r="E796" s="10">
        <v>462</v>
      </c>
      <c r="F796" s="10">
        <v>93</v>
      </c>
      <c r="G796" s="10">
        <v>8421</v>
      </c>
      <c r="H796" s="11">
        <f t="shared" si="51"/>
        <v>5.1334702258726897E-2</v>
      </c>
      <c r="I796" s="11">
        <f t="shared" si="52"/>
        <v>1.0923185341789992E-2</v>
      </c>
      <c r="J796" s="15">
        <f t="shared" si="53"/>
        <v>5.319591261451726</v>
      </c>
    </row>
    <row r="797" spans="1:10">
      <c r="A797" s="10" t="s">
        <v>2025</v>
      </c>
      <c r="B797" s="10" t="s">
        <v>832</v>
      </c>
      <c r="C797" s="12">
        <v>2.8110346424E-9</v>
      </c>
      <c r="D797" s="10">
        <v>28</v>
      </c>
      <c r="E797" s="10">
        <v>459</v>
      </c>
      <c r="F797" s="10">
        <v>117</v>
      </c>
      <c r="G797" s="10">
        <v>8397</v>
      </c>
      <c r="H797" s="11">
        <f t="shared" si="51"/>
        <v>5.7494866529774126E-2</v>
      </c>
      <c r="I797" s="11">
        <f t="shared" si="52"/>
        <v>1.3742071881606765E-2</v>
      </c>
      <c r="J797" s="15">
        <f t="shared" si="53"/>
        <v>6.6923890063424949</v>
      </c>
    </row>
    <row r="798" spans="1:10">
      <c r="A798" s="10" t="s">
        <v>2046</v>
      </c>
      <c r="B798" s="10" t="s">
        <v>371</v>
      </c>
      <c r="C798" s="12">
        <v>2.9599832613900001E-9</v>
      </c>
      <c r="D798" s="10">
        <v>14</v>
      </c>
      <c r="E798" s="10">
        <v>473</v>
      </c>
      <c r="F798" s="10">
        <v>23</v>
      </c>
      <c r="G798" s="10">
        <v>8491</v>
      </c>
      <c r="H798" s="11">
        <f t="shared" si="51"/>
        <v>2.8747433264887063E-2</v>
      </c>
      <c r="I798" s="11">
        <f t="shared" si="52"/>
        <v>2.7014329339910734E-3</v>
      </c>
      <c r="J798" s="15">
        <f t="shared" si="53"/>
        <v>1.3155978388536527</v>
      </c>
    </row>
    <row r="799" spans="1:10">
      <c r="A799" s="10" t="s">
        <v>1969</v>
      </c>
      <c r="B799" s="10" t="s">
        <v>60</v>
      </c>
      <c r="C799" s="12">
        <v>2.99531932733E-9</v>
      </c>
      <c r="D799" s="10">
        <v>15</v>
      </c>
      <c r="E799" s="10">
        <v>472</v>
      </c>
      <c r="F799" s="10">
        <v>28</v>
      </c>
      <c r="G799" s="10">
        <v>8486</v>
      </c>
      <c r="H799" s="11">
        <f t="shared" si="51"/>
        <v>3.0800821355236138E-2</v>
      </c>
      <c r="I799" s="11">
        <f t="shared" si="52"/>
        <v>3.2887009631195679E-3</v>
      </c>
      <c r="J799" s="15">
        <f t="shared" si="53"/>
        <v>1.6015973690392296</v>
      </c>
    </row>
    <row r="800" spans="1:10">
      <c r="A800" s="10" t="s">
        <v>2115</v>
      </c>
      <c r="B800" s="10" t="s">
        <v>292</v>
      </c>
      <c r="C800" s="12">
        <v>3.9159678635099999E-9</v>
      </c>
      <c r="D800" s="10">
        <v>13</v>
      </c>
      <c r="E800" s="10">
        <v>474</v>
      </c>
      <c r="F800" s="10">
        <v>19</v>
      </c>
      <c r="G800" s="10">
        <v>8495</v>
      </c>
      <c r="H800" s="11">
        <f t="shared" si="51"/>
        <v>2.6694045174537988E-2</v>
      </c>
      <c r="I800" s="11">
        <f t="shared" si="52"/>
        <v>2.231618510688278E-3</v>
      </c>
      <c r="J800" s="15">
        <f t="shared" si="53"/>
        <v>1.0867982147051913</v>
      </c>
    </row>
    <row r="801" spans="1:10">
      <c r="A801" s="10" t="s">
        <v>2008</v>
      </c>
      <c r="B801" s="10" t="s">
        <v>393</v>
      </c>
      <c r="C801" s="12">
        <v>4.03076551334E-9</v>
      </c>
      <c r="D801" s="10">
        <v>101</v>
      </c>
      <c r="E801" s="10">
        <v>386</v>
      </c>
      <c r="F801" s="10">
        <v>949</v>
      </c>
      <c r="G801" s="10">
        <v>7565</v>
      </c>
      <c r="H801" s="11">
        <f t="shared" si="51"/>
        <v>0.20739219712525667</v>
      </c>
      <c r="I801" s="11">
        <f t="shared" si="52"/>
        <v>0.1114634719285882</v>
      </c>
      <c r="J801" s="15">
        <f t="shared" si="53"/>
        <v>54.282710829222452</v>
      </c>
    </row>
    <row r="802" spans="1:10">
      <c r="A802" s="10" t="s">
        <v>2157</v>
      </c>
      <c r="B802" s="10" t="s">
        <v>253</v>
      </c>
      <c r="C802" s="12">
        <v>4.0557414511099998E-9</v>
      </c>
      <c r="D802" s="10">
        <v>26</v>
      </c>
      <c r="E802" s="10">
        <v>461</v>
      </c>
      <c r="F802" s="10">
        <v>103</v>
      </c>
      <c r="G802" s="10">
        <v>8411</v>
      </c>
      <c r="H802" s="11">
        <f t="shared" si="51"/>
        <v>5.3388090349075976E-2</v>
      </c>
      <c r="I802" s="11">
        <f t="shared" si="52"/>
        <v>1.2097721400046982E-2</v>
      </c>
      <c r="J802" s="15">
        <f t="shared" si="53"/>
        <v>5.8915903218228802</v>
      </c>
    </row>
    <row r="803" spans="1:10">
      <c r="A803" s="10" t="s">
        <v>2048</v>
      </c>
      <c r="B803" s="10" t="s">
        <v>125</v>
      </c>
      <c r="C803" s="12">
        <v>4.0830516438899998E-9</v>
      </c>
      <c r="D803" s="10">
        <v>53</v>
      </c>
      <c r="E803" s="10">
        <v>434</v>
      </c>
      <c r="F803" s="10">
        <v>360</v>
      </c>
      <c r="G803" s="10">
        <v>8154</v>
      </c>
      <c r="H803" s="11">
        <f t="shared" si="51"/>
        <v>0.10882956878850103</v>
      </c>
      <c r="I803" s="11">
        <f t="shared" si="52"/>
        <v>4.2283298097251586E-2</v>
      </c>
      <c r="J803" s="15">
        <f t="shared" si="53"/>
        <v>20.591966173361524</v>
      </c>
    </row>
    <row r="804" spans="1:10">
      <c r="A804" s="10" t="s">
        <v>1990</v>
      </c>
      <c r="B804" s="10" t="s">
        <v>105</v>
      </c>
      <c r="C804" s="12">
        <v>4.0913148024699997E-9</v>
      </c>
      <c r="D804" s="10">
        <v>18</v>
      </c>
      <c r="E804" s="10">
        <v>469</v>
      </c>
      <c r="F804" s="10">
        <v>46</v>
      </c>
      <c r="G804" s="10">
        <v>8468</v>
      </c>
      <c r="H804" s="11">
        <f t="shared" si="51"/>
        <v>3.6960985626283367E-2</v>
      </c>
      <c r="I804" s="11">
        <f t="shared" si="52"/>
        <v>5.4028658679821468E-3</v>
      </c>
      <c r="J804" s="15">
        <f t="shared" si="53"/>
        <v>2.6311956777073053</v>
      </c>
    </row>
    <row r="805" spans="1:10">
      <c r="A805" s="10" t="s">
        <v>1986</v>
      </c>
      <c r="B805" s="10" t="s">
        <v>129</v>
      </c>
      <c r="C805" s="12">
        <v>4.2503888066199999E-9</v>
      </c>
      <c r="D805" s="10">
        <v>73</v>
      </c>
      <c r="E805" s="10">
        <v>414</v>
      </c>
      <c r="F805" s="10">
        <v>597</v>
      </c>
      <c r="G805" s="10">
        <v>7917</v>
      </c>
      <c r="H805" s="11">
        <f t="shared" si="51"/>
        <v>0.14989733059548255</v>
      </c>
      <c r="I805" s="11">
        <f t="shared" si="52"/>
        <v>7.0119802677942211E-2</v>
      </c>
      <c r="J805" s="15">
        <f t="shared" si="53"/>
        <v>34.148343904157855</v>
      </c>
    </row>
    <row r="806" spans="1:10">
      <c r="A806" s="10" t="s">
        <v>2144</v>
      </c>
      <c r="B806" s="10" t="s">
        <v>833</v>
      </c>
      <c r="C806" s="12">
        <v>4.2654476004399998E-9</v>
      </c>
      <c r="D806" s="10">
        <v>11</v>
      </c>
      <c r="E806" s="10">
        <v>476</v>
      </c>
      <c r="F806" s="10">
        <v>11</v>
      </c>
      <c r="G806" s="10">
        <v>8503</v>
      </c>
      <c r="H806" s="11">
        <f t="shared" si="51"/>
        <v>2.2587268993839837E-2</v>
      </c>
      <c r="I806" s="11">
        <f t="shared" si="52"/>
        <v>1.2919896640826874E-3</v>
      </c>
      <c r="J806" s="15">
        <f t="shared" si="53"/>
        <v>0.62919896640826878</v>
      </c>
    </row>
    <row r="807" spans="1:10">
      <c r="A807" s="10" t="s">
        <v>2100</v>
      </c>
      <c r="B807" s="10" t="s">
        <v>639</v>
      </c>
      <c r="C807" s="12">
        <v>4.2684639807200002E-9</v>
      </c>
      <c r="D807" s="10">
        <v>29</v>
      </c>
      <c r="E807" s="10">
        <v>458</v>
      </c>
      <c r="F807" s="10">
        <v>128</v>
      </c>
      <c r="G807" s="10">
        <v>8386</v>
      </c>
      <c r="H807" s="11">
        <f t="shared" si="51"/>
        <v>5.9548254620123205E-2</v>
      </c>
      <c r="I807" s="11">
        <f t="shared" si="52"/>
        <v>1.5034061545689453E-2</v>
      </c>
      <c r="J807" s="15">
        <f t="shared" si="53"/>
        <v>7.3215879727507636</v>
      </c>
    </row>
    <row r="808" spans="1:10">
      <c r="A808" s="10" t="s">
        <v>1992</v>
      </c>
      <c r="B808" s="10" t="s">
        <v>311</v>
      </c>
      <c r="C808" s="12">
        <v>4.2880951326199996E-9</v>
      </c>
      <c r="D808" s="10">
        <v>70</v>
      </c>
      <c r="E808" s="10">
        <v>417</v>
      </c>
      <c r="F808" s="10">
        <v>560</v>
      </c>
      <c r="G808" s="10">
        <v>7954</v>
      </c>
      <c r="H808" s="11">
        <f t="shared" si="51"/>
        <v>0.14373716632443531</v>
      </c>
      <c r="I808" s="11">
        <f t="shared" si="52"/>
        <v>6.5774019262391362E-2</v>
      </c>
      <c r="J808" s="15">
        <f t="shared" si="53"/>
        <v>32.031947380784594</v>
      </c>
    </row>
    <row r="809" spans="1:10">
      <c r="A809" s="10" t="s">
        <v>1973</v>
      </c>
      <c r="B809" s="10" t="s">
        <v>240</v>
      </c>
      <c r="C809" s="12">
        <v>4.4571770888300003E-9</v>
      </c>
      <c r="D809" s="10">
        <v>14</v>
      </c>
      <c r="E809" s="10">
        <v>473</v>
      </c>
      <c r="F809" s="10">
        <v>24</v>
      </c>
      <c r="G809" s="10">
        <v>8490</v>
      </c>
      <c r="H809" s="11">
        <f t="shared" si="51"/>
        <v>2.8747433264887063E-2</v>
      </c>
      <c r="I809" s="11">
        <f t="shared" si="52"/>
        <v>2.8188865398167725E-3</v>
      </c>
      <c r="J809" s="15">
        <f t="shared" si="53"/>
        <v>1.3727977448907682</v>
      </c>
    </row>
    <row r="810" spans="1:10">
      <c r="A810" s="10" t="s">
        <v>2089</v>
      </c>
      <c r="B810" s="10" t="s">
        <v>269</v>
      </c>
      <c r="C810" s="12">
        <v>4.5029132736099998E-9</v>
      </c>
      <c r="D810" s="10">
        <v>24</v>
      </c>
      <c r="E810" s="10">
        <v>463</v>
      </c>
      <c r="F810" s="10">
        <v>88</v>
      </c>
      <c r="G810" s="10">
        <v>8426</v>
      </c>
      <c r="H810" s="11">
        <f t="shared" si="51"/>
        <v>4.9281314168377825E-2</v>
      </c>
      <c r="I810" s="11">
        <f t="shared" si="52"/>
        <v>1.0335917312661499E-2</v>
      </c>
      <c r="J810" s="15">
        <f t="shared" si="53"/>
        <v>5.0335917312661502</v>
      </c>
    </row>
    <row r="811" spans="1:10">
      <c r="A811" s="10" t="s">
        <v>2057</v>
      </c>
      <c r="B811" s="10" t="s">
        <v>838</v>
      </c>
      <c r="C811" s="12">
        <v>5.3312137302299997E-9</v>
      </c>
      <c r="D811" s="10">
        <v>22</v>
      </c>
      <c r="E811" s="10">
        <v>465</v>
      </c>
      <c r="F811" s="10">
        <v>74</v>
      </c>
      <c r="G811" s="10">
        <v>8440</v>
      </c>
      <c r="H811" s="11">
        <f t="shared" si="51"/>
        <v>4.5174537987679675E-2</v>
      </c>
      <c r="I811" s="11">
        <f t="shared" si="52"/>
        <v>8.6915668311017148E-3</v>
      </c>
      <c r="J811" s="15">
        <f t="shared" si="53"/>
        <v>4.2327930467465347</v>
      </c>
    </row>
    <row r="812" spans="1:10">
      <c r="A812" s="10" t="s">
        <v>2143</v>
      </c>
      <c r="B812" s="10" t="s">
        <v>357</v>
      </c>
      <c r="C812" s="12">
        <v>5.3486577632399998E-9</v>
      </c>
      <c r="D812" s="10">
        <v>38</v>
      </c>
      <c r="E812" s="10">
        <v>449</v>
      </c>
      <c r="F812" s="10">
        <v>212</v>
      </c>
      <c r="G812" s="10">
        <v>8302</v>
      </c>
      <c r="H812" s="11">
        <f t="shared" si="51"/>
        <v>7.8028747433264892E-2</v>
      </c>
      <c r="I812" s="11">
        <f t="shared" si="52"/>
        <v>2.4900164435048156E-2</v>
      </c>
      <c r="J812" s="15">
        <f t="shared" si="53"/>
        <v>12.126380079868452</v>
      </c>
    </row>
    <row r="813" spans="1:10">
      <c r="A813" s="10" t="s">
        <v>2086</v>
      </c>
      <c r="B813" s="10" t="s">
        <v>668</v>
      </c>
      <c r="C813" s="12">
        <v>5.43396074345E-9</v>
      </c>
      <c r="D813" s="10">
        <v>24</v>
      </c>
      <c r="E813" s="10">
        <v>463</v>
      </c>
      <c r="F813" s="10">
        <v>89</v>
      </c>
      <c r="G813" s="10">
        <v>8425</v>
      </c>
      <c r="H813" s="11">
        <f t="shared" si="51"/>
        <v>4.9281314168377825E-2</v>
      </c>
      <c r="I813" s="11">
        <f t="shared" si="52"/>
        <v>1.0453370918487198E-2</v>
      </c>
      <c r="J813" s="15">
        <f t="shared" si="53"/>
        <v>5.0907916373032656</v>
      </c>
    </row>
    <row r="814" spans="1:10">
      <c r="A814" s="10" t="s">
        <v>2000</v>
      </c>
      <c r="B814" s="10" t="s">
        <v>165</v>
      </c>
      <c r="C814" s="12">
        <v>5.4778411458100003E-9</v>
      </c>
      <c r="D814" s="10">
        <v>21</v>
      </c>
      <c r="E814" s="10">
        <v>466</v>
      </c>
      <c r="F814" s="10">
        <v>67</v>
      </c>
      <c r="G814" s="10">
        <v>8447</v>
      </c>
      <c r="H814" s="11">
        <f t="shared" si="51"/>
        <v>4.3121149897330596E-2</v>
      </c>
      <c r="I814" s="11">
        <f t="shared" si="52"/>
        <v>7.8693915903218226E-3</v>
      </c>
      <c r="J814" s="15">
        <f t="shared" si="53"/>
        <v>3.8323937044867278</v>
      </c>
    </row>
    <row r="815" spans="1:10">
      <c r="A815" s="10" t="s">
        <v>1984</v>
      </c>
      <c r="B815" s="10" t="s">
        <v>671</v>
      </c>
      <c r="C815" s="12">
        <v>5.5351492656400002E-9</v>
      </c>
      <c r="D815" s="10">
        <v>41</v>
      </c>
      <c r="E815" s="10">
        <v>446</v>
      </c>
      <c r="F815" s="10">
        <v>242</v>
      </c>
      <c r="G815" s="10">
        <v>8272</v>
      </c>
      <c r="H815" s="11">
        <f t="shared" si="51"/>
        <v>8.4188911704312114E-2</v>
      </c>
      <c r="I815" s="11">
        <f t="shared" si="52"/>
        <v>2.8423772609819122E-2</v>
      </c>
      <c r="J815" s="15">
        <f t="shared" si="53"/>
        <v>13.842377260981912</v>
      </c>
    </row>
    <row r="816" spans="1:10">
      <c r="A816" s="10" t="s">
        <v>2130</v>
      </c>
      <c r="B816" s="10" t="s">
        <v>487</v>
      </c>
      <c r="C816" s="12">
        <v>5.5413321998799999E-9</v>
      </c>
      <c r="D816" s="10">
        <v>17</v>
      </c>
      <c r="E816" s="10">
        <v>470</v>
      </c>
      <c r="F816" s="10">
        <v>41</v>
      </c>
      <c r="G816" s="10">
        <v>8473</v>
      </c>
      <c r="H816" s="11">
        <f t="shared" si="51"/>
        <v>3.4907597535934289E-2</v>
      </c>
      <c r="I816" s="11">
        <f t="shared" si="52"/>
        <v>4.8155978388536528E-3</v>
      </c>
      <c r="J816" s="15">
        <f t="shared" si="53"/>
        <v>2.3451961475217291</v>
      </c>
    </row>
    <row r="817" spans="1:10">
      <c r="A817" s="10" t="s">
        <v>2055</v>
      </c>
      <c r="B817" s="10" t="s">
        <v>401</v>
      </c>
      <c r="C817" s="12">
        <v>5.5413321998799999E-9</v>
      </c>
      <c r="D817" s="10">
        <v>17</v>
      </c>
      <c r="E817" s="10">
        <v>470</v>
      </c>
      <c r="F817" s="10">
        <v>41</v>
      </c>
      <c r="G817" s="10">
        <v>8473</v>
      </c>
      <c r="H817" s="11">
        <f t="shared" si="51"/>
        <v>3.4907597535934289E-2</v>
      </c>
      <c r="I817" s="11">
        <f t="shared" si="52"/>
        <v>4.8155978388536528E-3</v>
      </c>
      <c r="J817" s="15">
        <f t="shared" si="53"/>
        <v>2.3451961475217291</v>
      </c>
    </row>
    <row r="818" spans="1:10">
      <c r="A818" s="10" t="s">
        <v>2054</v>
      </c>
      <c r="B818" s="10" t="s">
        <v>854</v>
      </c>
      <c r="C818" s="12">
        <v>5.5413321998799999E-9</v>
      </c>
      <c r="D818" s="10">
        <v>17</v>
      </c>
      <c r="E818" s="10">
        <v>470</v>
      </c>
      <c r="F818" s="10">
        <v>41</v>
      </c>
      <c r="G818" s="10">
        <v>8473</v>
      </c>
      <c r="H818" s="11">
        <f t="shared" si="51"/>
        <v>3.4907597535934289E-2</v>
      </c>
      <c r="I818" s="11">
        <f t="shared" si="52"/>
        <v>4.8155978388536528E-3</v>
      </c>
      <c r="J818" s="15">
        <f t="shared" si="53"/>
        <v>2.3451961475217291</v>
      </c>
    </row>
    <row r="819" spans="1:10">
      <c r="A819" s="10" t="s">
        <v>2154</v>
      </c>
      <c r="B819" s="10" t="s">
        <v>1176</v>
      </c>
      <c r="C819" s="12">
        <v>5.6731139623600004E-9</v>
      </c>
      <c r="D819" s="10">
        <v>25</v>
      </c>
      <c r="E819" s="10">
        <v>462</v>
      </c>
      <c r="F819" s="10">
        <v>97</v>
      </c>
      <c r="G819" s="10">
        <v>8417</v>
      </c>
      <c r="H819" s="11">
        <f t="shared" si="51"/>
        <v>5.1334702258726897E-2</v>
      </c>
      <c r="I819" s="11">
        <f t="shared" si="52"/>
        <v>1.1392999765092789E-2</v>
      </c>
      <c r="J819" s="15">
        <f t="shared" si="53"/>
        <v>5.5483908856001882</v>
      </c>
    </row>
    <row r="820" spans="1:10">
      <c r="A820" s="10" t="s">
        <v>2077</v>
      </c>
      <c r="B820" s="10" t="s">
        <v>40</v>
      </c>
      <c r="C820" s="12">
        <v>5.8034556645099999E-9</v>
      </c>
      <c r="D820" s="10">
        <v>9</v>
      </c>
      <c r="E820" s="10">
        <v>478</v>
      </c>
      <c r="F820" s="10">
        <v>5</v>
      </c>
      <c r="G820" s="10">
        <v>8509</v>
      </c>
      <c r="H820" s="11">
        <f t="shared" si="51"/>
        <v>1.8480492813141684E-2</v>
      </c>
      <c r="I820" s="11">
        <f t="shared" si="52"/>
        <v>5.8726802912849427E-4</v>
      </c>
      <c r="J820" s="15">
        <f t="shared" si="53"/>
        <v>0.28599953018557672</v>
      </c>
    </row>
    <row r="821" spans="1:10">
      <c r="A821" s="10" t="s">
        <v>2037</v>
      </c>
      <c r="B821" s="10" t="s">
        <v>796</v>
      </c>
      <c r="C821" s="12">
        <v>5.8689822868500001E-9</v>
      </c>
      <c r="D821" s="10">
        <v>242</v>
      </c>
      <c r="E821" s="10">
        <v>245</v>
      </c>
      <c r="F821" s="10">
        <v>3092</v>
      </c>
      <c r="G821" s="10">
        <v>5422</v>
      </c>
      <c r="H821" s="11">
        <f t="shared" si="51"/>
        <v>0.49691991786447637</v>
      </c>
      <c r="I821" s="11">
        <f t="shared" si="52"/>
        <v>0.36316654921306085</v>
      </c>
      <c r="J821" s="15">
        <f t="shared" si="53"/>
        <v>176.86210946676064</v>
      </c>
    </row>
    <row r="822" spans="1:10">
      <c r="A822" s="10" t="s">
        <v>2116</v>
      </c>
      <c r="B822" s="10" t="s">
        <v>225</v>
      </c>
      <c r="C822" s="12">
        <v>7.0313987872999999E-9</v>
      </c>
      <c r="D822" s="10">
        <v>18</v>
      </c>
      <c r="E822" s="10">
        <v>469</v>
      </c>
      <c r="F822" s="10">
        <v>48</v>
      </c>
      <c r="G822" s="10">
        <v>8466</v>
      </c>
      <c r="H822" s="11">
        <f t="shared" si="51"/>
        <v>3.6960985626283367E-2</v>
      </c>
      <c r="I822" s="11">
        <f t="shared" si="52"/>
        <v>5.637773079633545E-3</v>
      </c>
      <c r="J822" s="15">
        <f t="shared" si="53"/>
        <v>2.7455954897815364</v>
      </c>
    </row>
    <row r="823" spans="1:10">
      <c r="A823" s="10" t="s">
        <v>2069</v>
      </c>
      <c r="B823" s="10" t="s">
        <v>730</v>
      </c>
      <c r="C823" s="12">
        <v>7.4008199033499997E-9</v>
      </c>
      <c r="D823" s="10">
        <v>17</v>
      </c>
      <c r="E823" s="10">
        <v>470</v>
      </c>
      <c r="F823" s="10">
        <v>42</v>
      </c>
      <c r="G823" s="10">
        <v>8472</v>
      </c>
      <c r="H823" s="11">
        <f t="shared" si="51"/>
        <v>3.4907597535934289E-2</v>
      </c>
      <c r="I823" s="11">
        <f t="shared" si="52"/>
        <v>4.9330514446793514E-3</v>
      </c>
      <c r="J823" s="15">
        <f t="shared" si="53"/>
        <v>2.402396053558844</v>
      </c>
    </row>
    <row r="824" spans="1:10">
      <c r="A824" s="10" t="s">
        <v>2044</v>
      </c>
      <c r="B824" s="10" t="s">
        <v>1011</v>
      </c>
      <c r="C824" s="12">
        <v>7.4956512965100004E-9</v>
      </c>
      <c r="D824" s="10">
        <v>81</v>
      </c>
      <c r="E824" s="10">
        <v>406</v>
      </c>
      <c r="F824" s="10">
        <v>705</v>
      </c>
      <c r="G824" s="10">
        <v>7809</v>
      </c>
      <c r="H824" s="11">
        <f t="shared" si="51"/>
        <v>0.16632443531827515</v>
      </c>
      <c r="I824" s="11">
        <f t="shared" si="52"/>
        <v>8.2804792107117692E-2</v>
      </c>
      <c r="J824" s="15">
        <f t="shared" si="53"/>
        <v>40.325933756166314</v>
      </c>
    </row>
    <row r="825" spans="1:10">
      <c r="A825" s="10" t="s">
        <v>2023</v>
      </c>
      <c r="B825" s="10" t="s">
        <v>370</v>
      </c>
      <c r="C825" s="12">
        <v>7.5680338992100007E-9</v>
      </c>
      <c r="D825" s="10">
        <v>12</v>
      </c>
      <c r="E825" s="10">
        <v>475</v>
      </c>
      <c r="F825" s="10">
        <v>16</v>
      </c>
      <c r="G825" s="10">
        <v>8498</v>
      </c>
      <c r="H825" s="11">
        <f t="shared" si="51"/>
        <v>2.4640657084188913E-2</v>
      </c>
      <c r="I825" s="11">
        <f t="shared" si="52"/>
        <v>1.8792576932111817E-3</v>
      </c>
      <c r="J825" s="15">
        <f t="shared" si="53"/>
        <v>0.91519849659384545</v>
      </c>
    </row>
    <row r="826" spans="1:10">
      <c r="A826" s="10" t="s">
        <v>2065</v>
      </c>
      <c r="B826" s="10" t="s">
        <v>729</v>
      </c>
      <c r="C826" s="12">
        <v>7.5680338992100007E-9</v>
      </c>
      <c r="D826" s="10">
        <v>12</v>
      </c>
      <c r="E826" s="10">
        <v>475</v>
      </c>
      <c r="F826" s="10">
        <v>16</v>
      </c>
      <c r="G826" s="10">
        <v>8498</v>
      </c>
      <c r="H826" s="11">
        <f t="shared" si="51"/>
        <v>2.4640657084188913E-2</v>
      </c>
      <c r="I826" s="11">
        <f t="shared" si="52"/>
        <v>1.8792576932111817E-3</v>
      </c>
      <c r="J826" s="15">
        <f t="shared" si="53"/>
        <v>0.91519849659384545</v>
      </c>
    </row>
    <row r="827" spans="1:10">
      <c r="A827" s="10" t="s">
        <v>2139</v>
      </c>
      <c r="B827" s="10" t="s">
        <v>1148</v>
      </c>
      <c r="C827" s="12">
        <v>7.7798105895099999E-9</v>
      </c>
      <c r="D827" s="10">
        <v>11</v>
      </c>
      <c r="E827" s="10">
        <v>476</v>
      </c>
      <c r="F827" s="10">
        <v>12</v>
      </c>
      <c r="G827" s="10">
        <v>8502</v>
      </c>
      <c r="H827" s="11">
        <f t="shared" ref="H827:H858" si="54">D827/(D827+E827)</f>
        <v>2.2587268993839837E-2</v>
      </c>
      <c r="I827" s="11">
        <f t="shared" ref="I827:I858" si="55">F827/(F827+G827)</f>
        <v>1.4094432699083862E-3</v>
      </c>
      <c r="J827" s="15">
        <f t="shared" ref="J827:J858" si="56">I827*(D827+E827)</f>
        <v>0.68639887244538411</v>
      </c>
    </row>
    <row r="828" spans="1:10">
      <c r="A828" s="10" t="s">
        <v>2056</v>
      </c>
      <c r="B828" s="10" t="s">
        <v>1075</v>
      </c>
      <c r="C828" s="12">
        <v>7.7798105895099999E-9</v>
      </c>
      <c r="D828" s="10">
        <v>11</v>
      </c>
      <c r="E828" s="10">
        <v>476</v>
      </c>
      <c r="F828" s="10">
        <v>12</v>
      </c>
      <c r="G828" s="10">
        <v>8502</v>
      </c>
      <c r="H828" s="11">
        <f t="shared" si="54"/>
        <v>2.2587268993839837E-2</v>
      </c>
      <c r="I828" s="11">
        <f t="shared" si="55"/>
        <v>1.4094432699083862E-3</v>
      </c>
      <c r="J828" s="15">
        <f t="shared" si="56"/>
        <v>0.68639887244538411</v>
      </c>
    </row>
    <row r="829" spans="1:10">
      <c r="A829" s="10" t="s">
        <v>2105</v>
      </c>
      <c r="B829" s="10" t="s">
        <v>1167</v>
      </c>
      <c r="C829" s="12">
        <v>8.4029343135400001E-9</v>
      </c>
      <c r="D829" s="10">
        <v>41</v>
      </c>
      <c r="E829" s="10">
        <v>446</v>
      </c>
      <c r="F829" s="10">
        <v>246</v>
      </c>
      <c r="G829" s="10">
        <v>8268</v>
      </c>
      <c r="H829" s="11">
        <f t="shared" si="54"/>
        <v>8.4188911704312114E-2</v>
      </c>
      <c r="I829" s="11">
        <f t="shared" si="55"/>
        <v>2.8893587033121917E-2</v>
      </c>
      <c r="J829" s="15">
        <f t="shared" si="56"/>
        <v>14.071176885130374</v>
      </c>
    </row>
    <row r="830" spans="1:10">
      <c r="A830" s="10" t="s">
        <v>2017</v>
      </c>
      <c r="B830" s="10" t="s">
        <v>209</v>
      </c>
      <c r="C830" s="12">
        <v>8.4492734571099999E-9</v>
      </c>
      <c r="D830" s="10">
        <v>21</v>
      </c>
      <c r="E830" s="10">
        <v>466</v>
      </c>
      <c r="F830" s="10">
        <v>69</v>
      </c>
      <c r="G830" s="10">
        <v>8445</v>
      </c>
      <c r="H830" s="11">
        <f t="shared" si="54"/>
        <v>4.3121149897330596E-2</v>
      </c>
      <c r="I830" s="11">
        <f t="shared" si="55"/>
        <v>8.1042988019732198E-3</v>
      </c>
      <c r="J830" s="15">
        <f t="shared" si="56"/>
        <v>3.946793516560958</v>
      </c>
    </row>
    <row r="831" spans="1:10">
      <c r="A831" s="10" t="s">
        <v>2071</v>
      </c>
      <c r="B831" s="10" t="s">
        <v>386</v>
      </c>
      <c r="C831" s="12">
        <v>8.4849858604099994E-9</v>
      </c>
      <c r="D831" s="10">
        <v>20</v>
      </c>
      <c r="E831" s="10">
        <v>467</v>
      </c>
      <c r="F831" s="10">
        <v>62</v>
      </c>
      <c r="G831" s="10">
        <v>8452</v>
      </c>
      <c r="H831" s="11">
        <f t="shared" si="54"/>
        <v>4.1067761806981518E-2</v>
      </c>
      <c r="I831" s="11">
        <f t="shared" si="55"/>
        <v>7.2821235611933285E-3</v>
      </c>
      <c r="J831" s="15">
        <f t="shared" si="56"/>
        <v>3.5463941743011511</v>
      </c>
    </row>
    <row r="832" spans="1:10">
      <c r="A832" s="10" t="s">
        <v>2153</v>
      </c>
      <c r="B832" s="10" t="s">
        <v>846</v>
      </c>
      <c r="C832" s="12">
        <v>8.6980428729400005E-9</v>
      </c>
      <c r="D832" s="10">
        <v>15</v>
      </c>
      <c r="E832" s="10">
        <v>472</v>
      </c>
      <c r="F832" s="10">
        <v>31</v>
      </c>
      <c r="G832" s="10">
        <v>8483</v>
      </c>
      <c r="H832" s="11">
        <f t="shared" si="54"/>
        <v>3.0800821355236138E-2</v>
      </c>
      <c r="I832" s="11">
        <f t="shared" si="55"/>
        <v>3.6410617805966643E-3</v>
      </c>
      <c r="J832" s="15">
        <f t="shared" si="56"/>
        <v>1.7731970871505756</v>
      </c>
    </row>
    <row r="833" spans="1:10">
      <c r="A833" s="10" t="s">
        <v>1962</v>
      </c>
      <c r="B833" s="10" t="s">
        <v>601</v>
      </c>
      <c r="C833" s="12">
        <v>8.8317874513500003E-9</v>
      </c>
      <c r="D833" s="10">
        <v>43</v>
      </c>
      <c r="E833" s="10">
        <v>444</v>
      </c>
      <c r="F833" s="10">
        <v>267</v>
      </c>
      <c r="G833" s="10">
        <v>8247</v>
      </c>
      <c r="H833" s="11">
        <f t="shared" si="54"/>
        <v>8.8295687885010271E-2</v>
      </c>
      <c r="I833" s="11">
        <f t="shared" si="55"/>
        <v>3.1360112755461592E-2</v>
      </c>
      <c r="J833" s="15">
        <f t="shared" si="56"/>
        <v>15.272374911909795</v>
      </c>
    </row>
    <row r="834" spans="1:10">
      <c r="A834" s="10" t="s">
        <v>1965</v>
      </c>
      <c r="B834" s="10" t="s">
        <v>160</v>
      </c>
      <c r="C834" s="12">
        <v>9.46510678056E-9</v>
      </c>
      <c r="D834" s="10">
        <v>13</v>
      </c>
      <c r="E834" s="10">
        <v>474</v>
      </c>
      <c r="F834" s="10">
        <v>21</v>
      </c>
      <c r="G834" s="10">
        <v>8493</v>
      </c>
      <c r="H834" s="11">
        <f t="shared" si="54"/>
        <v>2.6694045174537988E-2</v>
      </c>
      <c r="I834" s="11">
        <f t="shared" si="55"/>
        <v>2.4665257223396757E-3</v>
      </c>
      <c r="J834" s="15">
        <f t="shared" si="56"/>
        <v>1.201198026779422</v>
      </c>
    </row>
    <row r="835" spans="1:10">
      <c r="A835" s="10" t="s">
        <v>2122</v>
      </c>
      <c r="B835" s="10" t="s">
        <v>282</v>
      </c>
      <c r="C835" s="12">
        <v>9.46510678056E-9</v>
      </c>
      <c r="D835" s="10">
        <v>13</v>
      </c>
      <c r="E835" s="10">
        <v>474</v>
      </c>
      <c r="F835" s="10">
        <v>21</v>
      </c>
      <c r="G835" s="10">
        <v>8493</v>
      </c>
      <c r="H835" s="11">
        <f t="shared" si="54"/>
        <v>2.6694045174537988E-2</v>
      </c>
      <c r="I835" s="11">
        <f t="shared" si="55"/>
        <v>2.4665257223396757E-3</v>
      </c>
      <c r="J835" s="15">
        <f t="shared" si="56"/>
        <v>1.201198026779422</v>
      </c>
    </row>
    <row r="836" spans="1:10">
      <c r="A836" s="10" t="s">
        <v>2026</v>
      </c>
      <c r="B836" s="10" t="s">
        <v>4</v>
      </c>
      <c r="C836" s="12">
        <v>9.9193277465899996E-9</v>
      </c>
      <c r="D836" s="10">
        <v>8</v>
      </c>
      <c r="E836" s="10">
        <v>479</v>
      </c>
      <c r="F836" s="10">
        <v>3</v>
      </c>
      <c r="G836" s="10">
        <v>8511</v>
      </c>
      <c r="H836" s="11">
        <f t="shared" si="54"/>
        <v>1.6427104722792608E-2</v>
      </c>
      <c r="I836" s="11">
        <f t="shared" si="55"/>
        <v>3.5236081747709656E-4</v>
      </c>
      <c r="J836" s="15">
        <f t="shared" si="56"/>
        <v>0.17159971811134603</v>
      </c>
    </row>
    <row r="837" spans="1:10">
      <c r="A837" s="10" t="s">
        <v>2121</v>
      </c>
      <c r="B837" s="10" t="s">
        <v>9</v>
      </c>
      <c r="C837" s="12">
        <v>9.9193277465899996E-9</v>
      </c>
      <c r="D837" s="10">
        <v>8</v>
      </c>
      <c r="E837" s="10">
        <v>479</v>
      </c>
      <c r="F837" s="10">
        <v>3</v>
      </c>
      <c r="G837" s="10">
        <v>8511</v>
      </c>
      <c r="H837" s="11">
        <f t="shared" si="54"/>
        <v>1.6427104722792608E-2</v>
      </c>
      <c r="I837" s="11">
        <f t="shared" si="55"/>
        <v>3.5236081747709656E-4</v>
      </c>
      <c r="J837" s="15">
        <f t="shared" si="56"/>
        <v>0.17159971811134603</v>
      </c>
    </row>
    <row r="838" spans="1:10">
      <c r="A838" s="10" t="s">
        <v>2120</v>
      </c>
      <c r="B838" s="10" t="s">
        <v>1099</v>
      </c>
      <c r="C838" s="12">
        <v>9.9355133746899996E-9</v>
      </c>
      <c r="D838" s="10">
        <v>7</v>
      </c>
      <c r="E838" s="10">
        <v>480</v>
      </c>
      <c r="F838" s="10">
        <v>1</v>
      </c>
      <c r="G838" s="10">
        <v>8513</v>
      </c>
      <c r="H838" s="11">
        <f t="shared" si="54"/>
        <v>1.4373716632443531E-2</v>
      </c>
      <c r="I838" s="11">
        <f t="shared" si="55"/>
        <v>1.1745360582569885E-4</v>
      </c>
      <c r="J838" s="15">
        <f t="shared" si="56"/>
        <v>5.719990603711534E-2</v>
      </c>
    </row>
    <row r="839" spans="1:10">
      <c r="A839" s="10" t="s">
        <v>2029</v>
      </c>
      <c r="B839" s="10" t="s">
        <v>840</v>
      </c>
      <c r="C839" s="12">
        <v>1.05607316748E-8</v>
      </c>
      <c r="D839" s="10">
        <v>27</v>
      </c>
      <c r="E839" s="10">
        <v>460</v>
      </c>
      <c r="F839" s="10">
        <v>117</v>
      </c>
      <c r="G839" s="10">
        <v>8397</v>
      </c>
      <c r="H839" s="11">
        <f t="shared" si="54"/>
        <v>5.5441478439425054E-2</v>
      </c>
      <c r="I839" s="11">
        <f t="shared" si="55"/>
        <v>1.3742071881606765E-2</v>
      </c>
      <c r="J839" s="15">
        <f t="shared" si="56"/>
        <v>6.6923890063424949</v>
      </c>
    </row>
    <row r="840" spans="1:10">
      <c r="A840" s="10" t="s">
        <v>2088</v>
      </c>
      <c r="B840" s="10" t="s">
        <v>333</v>
      </c>
      <c r="C840" s="12">
        <v>1.05609837975E-8</v>
      </c>
      <c r="D840" s="10">
        <v>51</v>
      </c>
      <c r="E840" s="10">
        <v>436</v>
      </c>
      <c r="F840" s="10">
        <v>351</v>
      </c>
      <c r="G840" s="10">
        <v>8163</v>
      </c>
      <c r="H840" s="11">
        <f t="shared" si="54"/>
        <v>0.10472279260780287</v>
      </c>
      <c r="I840" s="11">
        <f t="shared" si="55"/>
        <v>4.1226215644820298E-2</v>
      </c>
      <c r="J840" s="15">
        <f t="shared" si="56"/>
        <v>20.077167019027485</v>
      </c>
    </row>
    <row r="841" spans="1:10">
      <c r="A841" s="10" t="s">
        <v>2039</v>
      </c>
      <c r="B841" s="10" t="s">
        <v>66</v>
      </c>
      <c r="C841" s="12">
        <v>1.09932915425E-8</v>
      </c>
      <c r="D841" s="10">
        <v>312</v>
      </c>
      <c r="E841" s="10">
        <v>175</v>
      </c>
      <c r="F841" s="10">
        <v>4321</v>
      </c>
      <c r="G841" s="10">
        <v>4193</v>
      </c>
      <c r="H841" s="11">
        <f t="shared" si="54"/>
        <v>0.64065708418891165</v>
      </c>
      <c r="I841" s="11">
        <f t="shared" si="55"/>
        <v>0.50751703077284471</v>
      </c>
      <c r="J841" s="15">
        <f t="shared" si="56"/>
        <v>247.16079398637538</v>
      </c>
    </row>
    <row r="842" spans="1:10">
      <c r="A842" s="10" t="s">
        <v>1959</v>
      </c>
      <c r="B842" s="10" t="s">
        <v>527</v>
      </c>
      <c r="C842" s="12">
        <v>1.1036310188500001E-8</v>
      </c>
      <c r="D842" s="10">
        <v>55</v>
      </c>
      <c r="E842" s="10">
        <v>432</v>
      </c>
      <c r="F842" s="10">
        <v>397</v>
      </c>
      <c r="G842" s="10">
        <v>8117</v>
      </c>
      <c r="H842" s="11">
        <f t="shared" si="54"/>
        <v>0.11293634496919917</v>
      </c>
      <c r="I842" s="11">
        <f t="shared" si="55"/>
        <v>4.6629081512802442E-2</v>
      </c>
      <c r="J842" s="15">
        <f t="shared" si="56"/>
        <v>22.708362696734788</v>
      </c>
    </row>
    <row r="843" spans="1:10">
      <c r="A843" s="10" t="s">
        <v>2094</v>
      </c>
      <c r="B843" s="10" t="s">
        <v>109</v>
      </c>
      <c r="C843" s="12">
        <v>1.10837101273E-8</v>
      </c>
      <c r="D843" s="10">
        <v>73</v>
      </c>
      <c r="E843" s="10">
        <v>414</v>
      </c>
      <c r="F843" s="10">
        <v>612</v>
      </c>
      <c r="G843" s="10">
        <v>7902</v>
      </c>
      <c r="H843" s="11">
        <f t="shared" si="54"/>
        <v>0.14989733059548255</v>
      </c>
      <c r="I843" s="11">
        <f t="shared" si="55"/>
        <v>7.1881606765327691E-2</v>
      </c>
      <c r="J843" s="15">
        <f t="shared" si="56"/>
        <v>35.006342494714588</v>
      </c>
    </row>
    <row r="844" spans="1:10">
      <c r="A844" s="10" t="s">
        <v>2114</v>
      </c>
      <c r="B844" s="10" t="s">
        <v>1142</v>
      </c>
      <c r="C844" s="12">
        <v>1.1311543464199999E-8</v>
      </c>
      <c r="D844" s="10">
        <v>58</v>
      </c>
      <c r="E844" s="10">
        <v>429</v>
      </c>
      <c r="F844" s="10">
        <v>430</v>
      </c>
      <c r="G844" s="10">
        <v>8084</v>
      </c>
      <c r="H844" s="11">
        <f t="shared" si="54"/>
        <v>0.11909650924024641</v>
      </c>
      <c r="I844" s="11">
        <f t="shared" si="55"/>
        <v>5.0505050505050504E-2</v>
      </c>
      <c r="J844" s="15">
        <f t="shared" si="56"/>
        <v>24.595959595959595</v>
      </c>
    </row>
    <row r="845" spans="1:10">
      <c r="A845" s="10" t="s">
        <v>2147</v>
      </c>
      <c r="B845" s="10" t="s">
        <v>865</v>
      </c>
      <c r="C845" s="12">
        <v>1.16621111827E-8</v>
      </c>
      <c r="D845" s="10">
        <v>10</v>
      </c>
      <c r="E845" s="10">
        <v>477</v>
      </c>
      <c r="F845" s="10">
        <v>9</v>
      </c>
      <c r="G845" s="10">
        <v>8505</v>
      </c>
      <c r="H845" s="11">
        <f t="shared" si="54"/>
        <v>2.0533880903490759E-2</v>
      </c>
      <c r="I845" s="11">
        <f t="shared" si="55"/>
        <v>1.0570824524312897E-3</v>
      </c>
      <c r="J845" s="15">
        <f t="shared" si="56"/>
        <v>0.51479915433403811</v>
      </c>
    </row>
    <row r="846" spans="1:10">
      <c r="A846" s="10" t="s">
        <v>2027</v>
      </c>
      <c r="B846" s="10" t="s">
        <v>241</v>
      </c>
      <c r="C846" s="12">
        <v>1.19579371409E-8</v>
      </c>
      <c r="D846" s="10">
        <v>35</v>
      </c>
      <c r="E846" s="10">
        <v>452</v>
      </c>
      <c r="F846" s="10">
        <v>190</v>
      </c>
      <c r="G846" s="10">
        <v>8324</v>
      </c>
      <c r="H846" s="11">
        <f t="shared" si="54"/>
        <v>7.1868583162217656E-2</v>
      </c>
      <c r="I846" s="11">
        <f t="shared" si="55"/>
        <v>2.2316185106882783E-2</v>
      </c>
      <c r="J846" s="15">
        <f t="shared" si="56"/>
        <v>10.867982147051915</v>
      </c>
    </row>
    <row r="847" spans="1:10">
      <c r="A847" s="10" t="s">
        <v>2001</v>
      </c>
      <c r="B847" s="10" t="s">
        <v>330</v>
      </c>
      <c r="C847" s="12">
        <v>1.2263496696699999E-8</v>
      </c>
      <c r="D847" s="10">
        <v>131</v>
      </c>
      <c r="E847" s="10">
        <v>356</v>
      </c>
      <c r="F847" s="10">
        <v>1393</v>
      </c>
      <c r="G847" s="10">
        <v>7121</v>
      </c>
      <c r="H847" s="11">
        <f t="shared" si="54"/>
        <v>0.26899383983572894</v>
      </c>
      <c r="I847" s="11">
        <f t="shared" si="55"/>
        <v>0.16361287291519849</v>
      </c>
      <c r="J847" s="15">
        <f t="shared" si="56"/>
        <v>79.679469109701671</v>
      </c>
    </row>
    <row r="848" spans="1:10">
      <c r="A848" s="10" t="s">
        <v>2098</v>
      </c>
      <c r="B848" s="10" t="s">
        <v>65</v>
      </c>
      <c r="C848" s="12">
        <v>1.22826496321E-8</v>
      </c>
      <c r="D848" s="10">
        <v>12</v>
      </c>
      <c r="E848" s="10">
        <v>475</v>
      </c>
      <c r="F848" s="10">
        <v>17</v>
      </c>
      <c r="G848" s="10">
        <v>8497</v>
      </c>
      <c r="H848" s="11">
        <f t="shared" si="54"/>
        <v>2.4640657084188913E-2</v>
      </c>
      <c r="I848" s="11">
        <f t="shared" si="55"/>
        <v>1.9967112990368803E-3</v>
      </c>
      <c r="J848" s="15">
        <f t="shared" si="56"/>
        <v>0.97239840263096067</v>
      </c>
    </row>
    <row r="849" spans="1:10">
      <c r="A849" s="10" t="s">
        <v>2031</v>
      </c>
      <c r="B849" s="10" t="s">
        <v>376</v>
      </c>
      <c r="C849" s="12">
        <v>1.22826496321E-8</v>
      </c>
      <c r="D849" s="10">
        <v>12</v>
      </c>
      <c r="E849" s="10">
        <v>475</v>
      </c>
      <c r="F849" s="10">
        <v>17</v>
      </c>
      <c r="G849" s="10">
        <v>8497</v>
      </c>
      <c r="H849" s="11">
        <f t="shared" si="54"/>
        <v>2.4640657084188913E-2</v>
      </c>
      <c r="I849" s="11">
        <f t="shared" si="55"/>
        <v>1.9967112990368803E-3</v>
      </c>
      <c r="J849" s="15">
        <f t="shared" si="56"/>
        <v>0.97239840263096067</v>
      </c>
    </row>
    <row r="850" spans="1:10">
      <c r="A850" s="10" t="s">
        <v>1989</v>
      </c>
      <c r="B850" s="10" t="s">
        <v>558</v>
      </c>
      <c r="C850" s="12">
        <v>1.22826496321E-8</v>
      </c>
      <c r="D850" s="10">
        <v>12</v>
      </c>
      <c r="E850" s="10">
        <v>475</v>
      </c>
      <c r="F850" s="10">
        <v>17</v>
      </c>
      <c r="G850" s="10">
        <v>8497</v>
      </c>
      <c r="H850" s="11">
        <f t="shared" si="54"/>
        <v>2.4640657084188913E-2</v>
      </c>
      <c r="I850" s="11">
        <f t="shared" si="55"/>
        <v>1.9967112990368803E-3</v>
      </c>
      <c r="J850" s="15">
        <f t="shared" si="56"/>
        <v>0.97239840263096067</v>
      </c>
    </row>
    <row r="851" spans="1:10">
      <c r="A851" s="10" t="s">
        <v>2140</v>
      </c>
      <c r="B851" s="10" t="s">
        <v>170</v>
      </c>
      <c r="C851" s="12">
        <v>1.29411304347E-8</v>
      </c>
      <c r="D851" s="10">
        <v>17</v>
      </c>
      <c r="E851" s="10">
        <v>470</v>
      </c>
      <c r="F851" s="10">
        <v>44</v>
      </c>
      <c r="G851" s="10">
        <v>8470</v>
      </c>
      <c r="H851" s="11">
        <f t="shared" si="54"/>
        <v>3.4907597535934289E-2</v>
      </c>
      <c r="I851" s="11">
        <f t="shared" si="55"/>
        <v>5.1679586563307496E-3</v>
      </c>
      <c r="J851" s="15">
        <f t="shared" si="56"/>
        <v>2.5167958656330751</v>
      </c>
    </row>
    <row r="852" spans="1:10">
      <c r="A852" s="10" t="s">
        <v>2082</v>
      </c>
      <c r="B852" s="10" t="s">
        <v>872</v>
      </c>
      <c r="C852" s="12">
        <v>1.29411304347E-8</v>
      </c>
      <c r="D852" s="10">
        <v>17</v>
      </c>
      <c r="E852" s="10">
        <v>470</v>
      </c>
      <c r="F852" s="10">
        <v>44</v>
      </c>
      <c r="G852" s="10">
        <v>8470</v>
      </c>
      <c r="H852" s="11">
        <f t="shared" si="54"/>
        <v>3.4907597535934289E-2</v>
      </c>
      <c r="I852" s="11">
        <f t="shared" si="55"/>
        <v>5.1679586563307496E-3</v>
      </c>
      <c r="J852" s="15">
        <f t="shared" si="56"/>
        <v>2.5167958656330751</v>
      </c>
    </row>
    <row r="853" spans="1:10">
      <c r="A853" s="10" t="s">
        <v>1994</v>
      </c>
      <c r="B853" s="10" t="s">
        <v>217</v>
      </c>
      <c r="C853" s="12">
        <v>1.29411304347E-8</v>
      </c>
      <c r="D853" s="10">
        <v>17</v>
      </c>
      <c r="E853" s="10">
        <v>470</v>
      </c>
      <c r="F853" s="10">
        <v>44</v>
      </c>
      <c r="G853" s="10">
        <v>8470</v>
      </c>
      <c r="H853" s="11">
        <f t="shared" si="54"/>
        <v>3.4907597535934289E-2</v>
      </c>
      <c r="I853" s="11">
        <f t="shared" si="55"/>
        <v>5.1679586563307496E-3</v>
      </c>
      <c r="J853" s="15">
        <f t="shared" si="56"/>
        <v>2.5167958656330751</v>
      </c>
    </row>
    <row r="854" spans="1:10">
      <c r="A854" s="10" t="s">
        <v>1988</v>
      </c>
      <c r="B854" s="10" t="s">
        <v>624</v>
      </c>
      <c r="C854" s="12">
        <v>1.29588027273E-8</v>
      </c>
      <c r="D854" s="10">
        <v>19</v>
      </c>
      <c r="E854" s="10">
        <v>468</v>
      </c>
      <c r="F854" s="10">
        <v>57</v>
      </c>
      <c r="G854" s="10">
        <v>8457</v>
      </c>
      <c r="H854" s="11">
        <f t="shared" si="54"/>
        <v>3.9014373716632446E-2</v>
      </c>
      <c r="I854" s="11">
        <f t="shared" si="55"/>
        <v>6.6948555320648345E-3</v>
      </c>
      <c r="J854" s="15">
        <f t="shared" si="56"/>
        <v>3.2603946441155744</v>
      </c>
    </row>
    <row r="855" spans="1:10">
      <c r="A855" s="10" t="s">
        <v>2104</v>
      </c>
      <c r="B855" s="10" t="s">
        <v>1192</v>
      </c>
      <c r="C855" s="12">
        <v>1.3183277833599999E-8</v>
      </c>
      <c r="D855" s="10">
        <v>16</v>
      </c>
      <c r="E855" s="10">
        <v>471</v>
      </c>
      <c r="F855" s="10">
        <v>38</v>
      </c>
      <c r="G855" s="10">
        <v>8476</v>
      </c>
      <c r="H855" s="11">
        <f t="shared" si="54"/>
        <v>3.2854209445585217E-2</v>
      </c>
      <c r="I855" s="11">
        <f t="shared" si="55"/>
        <v>4.463237021376556E-3</v>
      </c>
      <c r="J855" s="15">
        <f t="shared" si="56"/>
        <v>2.1735964294103827</v>
      </c>
    </row>
    <row r="856" spans="1:10">
      <c r="A856" s="10" t="s">
        <v>2102</v>
      </c>
      <c r="B856" s="10" t="s">
        <v>458</v>
      </c>
      <c r="C856" s="12">
        <v>1.3183277833599999E-8</v>
      </c>
      <c r="D856" s="10">
        <v>16</v>
      </c>
      <c r="E856" s="10">
        <v>471</v>
      </c>
      <c r="F856" s="10">
        <v>38</v>
      </c>
      <c r="G856" s="10">
        <v>8476</v>
      </c>
      <c r="H856" s="11">
        <f t="shared" si="54"/>
        <v>3.2854209445585217E-2</v>
      </c>
      <c r="I856" s="11">
        <f t="shared" si="55"/>
        <v>4.463237021376556E-3</v>
      </c>
      <c r="J856" s="15">
        <f t="shared" si="56"/>
        <v>2.1735964294103827</v>
      </c>
    </row>
    <row r="857" spans="1:10">
      <c r="A857" s="10" t="s">
        <v>1964</v>
      </c>
      <c r="B857" s="10" t="s">
        <v>812</v>
      </c>
      <c r="C857" s="12">
        <v>1.34485443165E-8</v>
      </c>
      <c r="D857" s="10">
        <v>35</v>
      </c>
      <c r="E857" s="10">
        <v>452</v>
      </c>
      <c r="F857" s="10">
        <v>191</v>
      </c>
      <c r="G857" s="10">
        <v>8323</v>
      </c>
      <c r="H857" s="11">
        <f t="shared" si="54"/>
        <v>7.1868583162217656E-2</v>
      </c>
      <c r="I857" s="11">
        <f t="shared" si="55"/>
        <v>2.2433638712708481E-2</v>
      </c>
      <c r="J857" s="15">
        <f t="shared" si="56"/>
        <v>10.92518205308903</v>
      </c>
    </row>
    <row r="858" spans="1:10">
      <c r="A858" s="10" t="s">
        <v>2018</v>
      </c>
      <c r="B858" s="10" t="s">
        <v>892</v>
      </c>
      <c r="C858" s="12">
        <v>1.34485443165E-8</v>
      </c>
      <c r="D858" s="10">
        <v>35</v>
      </c>
      <c r="E858" s="10">
        <v>452</v>
      </c>
      <c r="F858" s="10">
        <v>191</v>
      </c>
      <c r="G858" s="10">
        <v>8323</v>
      </c>
      <c r="H858" s="11">
        <f t="shared" si="54"/>
        <v>7.1868583162217656E-2</v>
      </c>
      <c r="I858" s="11">
        <f t="shared" si="55"/>
        <v>2.2433638712708481E-2</v>
      </c>
      <c r="J858" s="15">
        <f t="shared" si="56"/>
        <v>10.92518205308903</v>
      </c>
    </row>
    <row r="859" spans="1:10">
      <c r="A859" s="10" t="s">
        <v>2137</v>
      </c>
      <c r="B859" s="10" t="s">
        <v>234</v>
      </c>
      <c r="C859" s="12">
        <v>1.36678756464E-8</v>
      </c>
      <c r="D859" s="10">
        <v>11</v>
      </c>
      <c r="E859" s="10">
        <v>476</v>
      </c>
      <c r="F859" s="10">
        <v>13</v>
      </c>
      <c r="G859" s="10">
        <v>8501</v>
      </c>
      <c r="H859" s="11">
        <f t="shared" ref="H859:H890" si="57">D859/(D859+E859)</f>
        <v>2.2587268993839837E-2</v>
      </c>
      <c r="I859" s="11">
        <f t="shared" ref="I859:I890" si="58">F859/(F859+G859)</f>
        <v>1.5268968757340851E-3</v>
      </c>
      <c r="J859" s="15">
        <f t="shared" ref="J859:J890" si="59">I859*(D859+E859)</f>
        <v>0.74359877848249945</v>
      </c>
    </row>
    <row r="860" spans="1:10">
      <c r="A860" s="10" t="s">
        <v>1985</v>
      </c>
      <c r="B860" s="10" t="s">
        <v>776</v>
      </c>
      <c r="C860" s="12">
        <v>1.3815949911E-8</v>
      </c>
      <c r="D860" s="10">
        <v>9</v>
      </c>
      <c r="E860" s="10">
        <v>478</v>
      </c>
      <c r="F860" s="10">
        <v>6</v>
      </c>
      <c r="G860" s="10">
        <v>8508</v>
      </c>
      <c r="H860" s="11">
        <f t="shared" si="57"/>
        <v>1.8480492813141684E-2</v>
      </c>
      <c r="I860" s="11">
        <f t="shared" si="58"/>
        <v>7.0472163495419312E-4</v>
      </c>
      <c r="J860" s="15">
        <f t="shared" si="59"/>
        <v>0.34319943622269206</v>
      </c>
    </row>
    <row r="861" spans="1:10">
      <c r="A861" s="10" t="s">
        <v>2136</v>
      </c>
      <c r="B861" s="10" t="s">
        <v>58</v>
      </c>
      <c r="C861" s="12">
        <v>1.3815949911E-8</v>
      </c>
      <c r="D861" s="10">
        <v>9</v>
      </c>
      <c r="E861" s="10">
        <v>478</v>
      </c>
      <c r="F861" s="10">
        <v>6</v>
      </c>
      <c r="G861" s="10">
        <v>8508</v>
      </c>
      <c r="H861" s="11">
        <f t="shared" si="57"/>
        <v>1.8480492813141684E-2</v>
      </c>
      <c r="I861" s="11">
        <f t="shared" si="58"/>
        <v>7.0472163495419312E-4</v>
      </c>
      <c r="J861" s="15">
        <f t="shared" si="59"/>
        <v>0.34319943622269206</v>
      </c>
    </row>
    <row r="862" spans="1:10">
      <c r="A862" s="10" t="s">
        <v>2063</v>
      </c>
      <c r="B862" s="10" t="s">
        <v>706</v>
      </c>
      <c r="C862" s="12">
        <v>1.3815949911E-8</v>
      </c>
      <c r="D862" s="10">
        <v>9</v>
      </c>
      <c r="E862" s="10">
        <v>478</v>
      </c>
      <c r="F862" s="10">
        <v>6</v>
      </c>
      <c r="G862" s="10">
        <v>8508</v>
      </c>
      <c r="H862" s="11">
        <f t="shared" si="57"/>
        <v>1.8480492813141684E-2</v>
      </c>
      <c r="I862" s="11">
        <f t="shared" si="58"/>
        <v>7.0472163495419312E-4</v>
      </c>
      <c r="J862" s="15">
        <f t="shared" si="59"/>
        <v>0.34319943622269206</v>
      </c>
    </row>
    <row r="863" spans="1:10">
      <c r="A863" s="10" t="s">
        <v>2061</v>
      </c>
      <c r="B863" s="10" t="s">
        <v>969</v>
      </c>
      <c r="C863" s="12">
        <v>1.43234914425E-8</v>
      </c>
      <c r="D863" s="10">
        <v>13</v>
      </c>
      <c r="E863" s="10">
        <v>474</v>
      </c>
      <c r="F863" s="10">
        <v>22</v>
      </c>
      <c r="G863" s="10">
        <v>8492</v>
      </c>
      <c r="H863" s="11">
        <f t="shared" si="57"/>
        <v>2.6694045174537988E-2</v>
      </c>
      <c r="I863" s="11">
        <f t="shared" si="58"/>
        <v>2.5839793281653748E-3</v>
      </c>
      <c r="J863" s="15">
        <f t="shared" si="59"/>
        <v>1.2583979328165376</v>
      </c>
    </row>
    <row r="864" spans="1:10">
      <c r="A864" s="10" t="s">
        <v>2113</v>
      </c>
      <c r="B864" s="10" t="s">
        <v>185</v>
      </c>
      <c r="C864" s="12">
        <v>1.5963606199599999E-8</v>
      </c>
      <c r="D864" s="10">
        <v>243</v>
      </c>
      <c r="E864" s="10">
        <v>244</v>
      </c>
      <c r="F864" s="10">
        <v>3145</v>
      </c>
      <c r="G864" s="10">
        <v>5369</v>
      </c>
      <c r="H864" s="11">
        <f t="shared" si="57"/>
        <v>0.49897330595482547</v>
      </c>
      <c r="I864" s="11">
        <f t="shared" si="58"/>
        <v>0.36939159032182289</v>
      </c>
      <c r="J864" s="15">
        <f t="shared" si="59"/>
        <v>179.89370448672776</v>
      </c>
    </row>
    <row r="865" spans="1:10">
      <c r="A865" s="10" t="s">
        <v>2013</v>
      </c>
      <c r="B865" s="10" t="s">
        <v>353</v>
      </c>
      <c r="C865" s="12">
        <v>1.5995602719599999E-8</v>
      </c>
      <c r="D865" s="10">
        <v>24</v>
      </c>
      <c r="E865" s="10">
        <v>463</v>
      </c>
      <c r="F865" s="10">
        <v>95</v>
      </c>
      <c r="G865" s="10">
        <v>8419</v>
      </c>
      <c r="H865" s="11">
        <f t="shared" si="57"/>
        <v>4.9281314168377825E-2</v>
      </c>
      <c r="I865" s="11">
        <f t="shared" si="58"/>
        <v>1.1158092553441391E-2</v>
      </c>
      <c r="J865" s="15">
        <f t="shared" si="59"/>
        <v>5.4339910735259576</v>
      </c>
    </row>
    <row r="866" spans="1:10">
      <c r="A866" s="10" t="s">
        <v>2083</v>
      </c>
      <c r="B866" s="10" t="s">
        <v>479</v>
      </c>
      <c r="C866" s="12">
        <v>1.6354544268399998E-8</v>
      </c>
      <c r="D866" s="10">
        <v>19</v>
      </c>
      <c r="E866" s="10">
        <v>468</v>
      </c>
      <c r="F866" s="10">
        <v>58</v>
      </c>
      <c r="G866" s="10">
        <v>8456</v>
      </c>
      <c r="H866" s="11">
        <f t="shared" si="57"/>
        <v>3.9014373716632446E-2</v>
      </c>
      <c r="I866" s="11">
        <f t="shared" si="58"/>
        <v>6.8123091378905331E-3</v>
      </c>
      <c r="J866" s="15">
        <f t="shared" si="59"/>
        <v>3.3175945501526898</v>
      </c>
    </row>
    <row r="867" spans="1:10">
      <c r="A867" s="10" t="s">
        <v>2012</v>
      </c>
      <c r="B867" s="10" t="s">
        <v>116</v>
      </c>
      <c r="C867" s="12">
        <v>1.6803631251199999E-8</v>
      </c>
      <c r="D867" s="10">
        <v>15</v>
      </c>
      <c r="E867" s="10">
        <v>472</v>
      </c>
      <c r="F867" s="10">
        <v>33</v>
      </c>
      <c r="G867" s="10">
        <v>8481</v>
      </c>
      <c r="H867" s="11">
        <f t="shared" si="57"/>
        <v>3.0800821355236138E-2</v>
      </c>
      <c r="I867" s="11">
        <f t="shared" si="58"/>
        <v>3.875968992248062E-3</v>
      </c>
      <c r="J867" s="15">
        <f t="shared" si="59"/>
        <v>1.8875968992248062</v>
      </c>
    </row>
    <row r="868" spans="1:10">
      <c r="A868" s="10" t="s">
        <v>2014</v>
      </c>
      <c r="B868" s="10" t="s">
        <v>97</v>
      </c>
      <c r="C868" s="12">
        <v>1.6803631251199999E-8</v>
      </c>
      <c r="D868" s="10">
        <v>15</v>
      </c>
      <c r="E868" s="10">
        <v>472</v>
      </c>
      <c r="F868" s="10">
        <v>33</v>
      </c>
      <c r="G868" s="10">
        <v>8481</v>
      </c>
      <c r="H868" s="11">
        <f t="shared" si="57"/>
        <v>3.0800821355236138E-2</v>
      </c>
      <c r="I868" s="11">
        <f t="shared" si="58"/>
        <v>3.875968992248062E-3</v>
      </c>
      <c r="J868" s="15">
        <f t="shared" si="59"/>
        <v>1.8875968992248062</v>
      </c>
    </row>
    <row r="869" spans="1:10">
      <c r="A869" s="10" t="s">
        <v>2084</v>
      </c>
      <c r="B869" s="10" t="s">
        <v>1166</v>
      </c>
      <c r="C869" s="12">
        <v>1.6951999843999998E-8</v>
      </c>
      <c r="D869" s="10">
        <v>17</v>
      </c>
      <c r="E869" s="10">
        <v>470</v>
      </c>
      <c r="F869" s="10">
        <v>45</v>
      </c>
      <c r="G869" s="10">
        <v>8469</v>
      </c>
      <c r="H869" s="11">
        <f t="shared" si="57"/>
        <v>3.4907597535934289E-2</v>
      </c>
      <c r="I869" s="11">
        <f t="shared" si="58"/>
        <v>5.2854122621564482E-3</v>
      </c>
      <c r="J869" s="15">
        <f t="shared" si="59"/>
        <v>2.5739957716701904</v>
      </c>
    </row>
    <row r="870" spans="1:10">
      <c r="A870" s="10" t="s">
        <v>2016</v>
      </c>
      <c r="B870" s="10" t="s">
        <v>608</v>
      </c>
      <c r="C870" s="12">
        <v>1.7617153792199999E-8</v>
      </c>
      <c r="D870" s="10">
        <v>22</v>
      </c>
      <c r="E870" s="10">
        <v>465</v>
      </c>
      <c r="F870" s="10">
        <v>80</v>
      </c>
      <c r="G870" s="10">
        <v>8434</v>
      </c>
      <c r="H870" s="11">
        <f t="shared" si="57"/>
        <v>4.5174537987679675E-2</v>
      </c>
      <c r="I870" s="11">
        <f t="shared" si="58"/>
        <v>9.3962884660559083E-3</v>
      </c>
      <c r="J870" s="15">
        <f t="shared" si="59"/>
        <v>4.5759924829692276</v>
      </c>
    </row>
    <row r="871" spans="1:10">
      <c r="A871" s="10" t="s">
        <v>1958</v>
      </c>
      <c r="B871" s="10" t="s">
        <v>978</v>
      </c>
      <c r="C871" s="12">
        <v>1.7677875749800001E-8</v>
      </c>
      <c r="D871" s="10">
        <v>16</v>
      </c>
      <c r="E871" s="10">
        <v>471</v>
      </c>
      <c r="F871" s="10">
        <v>39</v>
      </c>
      <c r="G871" s="10">
        <v>8475</v>
      </c>
      <c r="H871" s="11">
        <f t="shared" si="57"/>
        <v>3.2854209445585217E-2</v>
      </c>
      <c r="I871" s="11">
        <f t="shared" si="58"/>
        <v>4.5806906272022555E-3</v>
      </c>
      <c r="J871" s="15">
        <f t="shared" si="59"/>
        <v>2.2307963354474984</v>
      </c>
    </row>
    <row r="872" spans="1:10">
      <c r="A872" s="10" t="s">
        <v>2043</v>
      </c>
      <c r="B872" s="10" t="s">
        <v>255</v>
      </c>
      <c r="C872" s="12">
        <v>1.78156006661E-8</v>
      </c>
      <c r="D872" s="10">
        <v>39</v>
      </c>
      <c r="E872" s="10">
        <v>448</v>
      </c>
      <c r="F872" s="10">
        <v>233</v>
      </c>
      <c r="G872" s="10">
        <v>8281</v>
      </c>
      <c r="H872" s="11">
        <f t="shared" si="57"/>
        <v>8.0082135523613956E-2</v>
      </c>
      <c r="I872" s="11">
        <f t="shared" si="58"/>
        <v>2.7366690157387831E-2</v>
      </c>
      <c r="J872" s="15">
        <f t="shared" si="59"/>
        <v>13.327578106647874</v>
      </c>
    </row>
    <row r="873" spans="1:10">
      <c r="A873" s="10" t="s">
        <v>2024</v>
      </c>
      <c r="B873" s="10" t="s">
        <v>156</v>
      </c>
      <c r="C873" s="12">
        <v>1.9325483411700001E-8</v>
      </c>
      <c r="D873" s="10">
        <v>21</v>
      </c>
      <c r="E873" s="10">
        <v>466</v>
      </c>
      <c r="F873" s="10">
        <v>73</v>
      </c>
      <c r="G873" s="10">
        <v>8441</v>
      </c>
      <c r="H873" s="11">
        <f t="shared" si="57"/>
        <v>4.3121149897330596E-2</v>
      </c>
      <c r="I873" s="11">
        <f t="shared" si="58"/>
        <v>8.5741132252760161E-3</v>
      </c>
      <c r="J873" s="15">
        <f t="shared" si="59"/>
        <v>4.1755931407094202</v>
      </c>
    </row>
    <row r="874" spans="1:10">
      <c r="A874" s="10" t="s">
        <v>2005</v>
      </c>
      <c r="B874" s="10" t="s">
        <v>957</v>
      </c>
      <c r="C874" s="12">
        <v>1.9325483411700001E-8</v>
      </c>
      <c r="D874" s="10">
        <v>21</v>
      </c>
      <c r="E874" s="10">
        <v>466</v>
      </c>
      <c r="F874" s="10">
        <v>73</v>
      </c>
      <c r="G874" s="10">
        <v>8441</v>
      </c>
      <c r="H874" s="11">
        <f t="shared" si="57"/>
        <v>4.3121149897330596E-2</v>
      </c>
      <c r="I874" s="11">
        <f t="shared" si="58"/>
        <v>8.5741132252760161E-3</v>
      </c>
      <c r="J874" s="15">
        <f t="shared" si="59"/>
        <v>4.1755931407094202</v>
      </c>
    </row>
    <row r="875" spans="1:10">
      <c r="A875" s="10" t="s">
        <v>2131</v>
      </c>
      <c r="B875" s="10" t="s">
        <v>101</v>
      </c>
      <c r="C875" s="12">
        <v>1.9452532657200001E-8</v>
      </c>
      <c r="D875" s="10">
        <v>18</v>
      </c>
      <c r="E875" s="10">
        <v>469</v>
      </c>
      <c r="F875" s="10">
        <v>52</v>
      </c>
      <c r="G875" s="10">
        <v>8462</v>
      </c>
      <c r="H875" s="11">
        <f t="shared" si="57"/>
        <v>3.6960985626283367E-2</v>
      </c>
      <c r="I875" s="11">
        <f t="shared" si="58"/>
        <v>6.1075875029363404E-3</v>
      </c>
      <c r="J875" s="15">
        <f t="shared" si="59"/>
        <v>2.9743951139299978</v>
      </c>
    </row>
    <row r="876" spans="1:10">
      <c r="A876" s="10" t="s">
        <v>1961</v>
      </c>
      <c r="B876" s="10" t="s">
        <v>22</v>
      </c>
      <c r="C876" s="12">
        <v>1.9476280474300002E-8</v>
      </c>
      <c r="D876" s="10">
        <v>12</v>
      </c>
      <c r="E876" s="10">
        <v>475</v>
      </c>
      <c r="F876" s="10">
        <v>18</v>
      </c>
      <c r="G876" s="10">
        <v>8496</v>
      </c>
      <c r="H876" s="11">
        <f t="shared" si="57"/>
        <v>2.4640657084188913E-2</v>
      </c>
      <c r="I876" s="11">
        <f t="shared" si="58"/>
        <v>2.1141649048625794E-3</v>
      </c>
      <c r="J876" s="15">
        <f t="shared" si="59"/>
        <v>1.0295983086680762</v>
      </c>
    </row>
    <row r="877" spans="1:10">
      <c r="A877" s="10" t="s">
        <v>2117</v>
      </c>
      <c r="B877" s="10" t="s">
        <v>626</v>
      </c>
      <c r="C877" s="12">
        <v>1.9934821658499999E-8</v>
      </c>
      <c r="D877" s="10">
        <v>14</v>
      </c>
      <c r="E877" s="10">
        <v>473</v>
      </c>
      <c r="F877" s="10">
        <v>28</v>
      </c>
      <c r="G877" s="10">
        <v>8486</v>
      </c>
      <c r="H877" s="11">
        <f t="shared" si="57"/>
        <v>2.8747433264887063E-2</v>
      </c>
      <c r="I877" s="11">
        <f t="shared" si="58"/>
        <v>3.2887009631195679E-3</v>
      </c>
      <c r="J877" s="15">
        <f t="shared" si="59"/>
        <v>1.6015973690392296</v>
      </c>
    </row>
    <row r="878" spans="1:10">
      <c r="A878" s="10" t="s">
        <v>2092</v>
      </c>
      <c r="B878" s="10" t="s">
        <v>792</v>
      </c>
      <c r="C878" s="12">
        <v>1.9934821658499999E-8</v>
      </c>
      <c r="D878" s="10">
        <v>14</v>
      </c>
      <c r="E878" s="10">
        <v>473</v>
      </c>
      <c r="F878" s="10">
        <v>28</v>
      </c>
      <c r="G878" s="10">
        <v>8486</v>
      </c>
      <c r="H878" s="11">
        <f t="shared" si="57"/>
        <v>2.8747433264887063E-2</v>
      </c>
      <c r="I878" s="11">
        <f t="shared" si="58"/>
        <v>3.2887009631195679E-3</v>
      </c>
      <c r="J878" s="15">
        <f t="shared" si="59"/>
        <v>1.6015973690392296</v>
      </c>
    </row>
    <row r="879" spans="1:10">
      <c r="A879" s="10" t="s">
        <v>2132</v>
      </c>
      <c r="B879" s="10" t="s">
        <v>793</v>
      </c>
      <c r="C879" s="12">
        <v>1.9934821658499999E-8</v>
      </c>
      <c r="D879" s="10">
        <v>14</v>
      </c>
      <c r="E879" s="10">
        <v>473</v>
      </c>
      <c r="F879" s="10">
        <v>28</v>
      </c>
      <c r="G879" s="10">
        <v>8486</v>
      </c>
      <c r="H879" s="11">
        <f t="shared" si="57"/>
        <v>2.8747433264887063E-2</v>
      </c>
      <c r="I879" s="11">
        <f t="shared" si="58"/>
        <v>3.2887009631195679E-3</v>
      </c>
      <c r="J879" s="15">
        <f t="shared" si="59"/>
        <v>1.6015973690392296</v>
      </c>
    </row>
    <row r="880" spans="1:10">
      <c r="A880" s="10" t="s">
        <v>2135</v>
      </c>
      <c r="B880" s="10" t="s">
        <v>765</v>
      </c>
      <c r="C880" s="12">
        <v>1.9934821658499999E-8</v>
      </c>
      <c r="D880" s="10">
        <v>14</v>
      </c>
      <c r="E880" s="10">
        <v>473</v>
      </c>
      <c r="F880" s="10">
        <v>28</v>
      </c>
      <c r="G880" s="10">
        <v>8486</v>
      </c>
      <c r="H880" s="11">
        <f t="shared" si="57"/>
        <v>2.8747433264887063E-2</v>
      </c>
      <c r="I880" s="11">
        <f t="shared" si="58"/>
        <v>3.2887009631195679E-3</v>
      </c>
      <c r="J880" s="15">
        <f t="shared" si="59"/>
        <v>1.6015973690392296</v>
      </c>
    </row>
    <row r="881" spans="1:10">
      <c r="A881" s="10" t="s">
        <v>2020</v>
      </c>
      <c r="B881" s="10" t="s">
        <v>43</v>
      </c>
      <c r="C881" s="12">
        <v>1.9936710836000001E-8</v>
      </c>
      <c r="D881" s="10">
        <v>38</v>
      </c>
      <c r="E881" s="10">
        <v>449</v>
      </c>
      <c r="F881" s="10">
        <v>224</v>
      </c>
      <c r="G881" s="10">
        <v>8290</v>
      </c>
      <c r="H881" s="11">
        <f t="shared" si="57"/>
        <v>7.8028747433264892E-2</v>
      </c>
      <c r="I881" s="11">
        <f t="shared" si="58"/>
        <v>2.6309607704956543E-2</v>
      </c>
      <c r="J881" s="15">
        <f t="shared" si="59"/>
        <v>12.812778952313836</v>
      </c>
    </row>
    <row r="882" spans="1:10">
      <c r="A882" s="10" t="s">
        <v>2085</v>
      </c>
      <c r="B882" s="10" t="s">
        <v>1218</v>
      </c>
      <c r="C882" s="12">
        <v>2.1325834056500001E-8</v>
      </c>
      <c r="D882" s="10">
        <v>13</v>
      </c>
      <c r="E882" s="10">
        <v>474</v>
      </c>
      <c r="F882" s="10">
        <v>23</v>
      </c>
      <c r="G882" s="10">
        <v>8491</v>
      </c>
      <c r="H882" s="11">
        <f t="shared" si="57"/>
        <v>2.6694045174537988E-2</v>
      </c>
      <c r="I882" s="11">
        <f t="shared" si="58"/>
        <v>2.7014329339910734E-3</v>
      </c>
      <c r="J882" s="15">
        <f t="shared" si="59"/>
        <v>1.3155978388536527</v>
      </c>
    </row>
    <row r="883" spans="1:10">
      <c r="A883" s="10" t="s">
        <v>1995</v>
      </c>
      <c r="B883" s="10" t="s">
        <v>32</v>
      </c>
      <c r="C883" s="12">
        <v>2.25319694734E-8</v>
      </c>
      <c r="D883" s="10">
        <v>24</v>
      </c>
      <c r="E883" s="10">
        <v>463</v>
      </c>
      <c r="F883" s="10">
        <v>97</v>
      </c>
      <c r="G883" s="10">
        <v>8417</v>
      </c>
      <c r="H883" s="11">
        <f t="shared" si="57"/>
        <v>4.9281314168377825E-2</v>
      </c>
      <c r="I883" s="11">
        <f t="shared" si="58"/>
        <v>1.1392999765092789E-2</v>
      </c>
      <c r="J883" s="15">
        <f t="shared" si="59"/>
        <v>5.5483908856001882</v>
      </c>
    </row>
    <row r="884" spans="1:10">
      <c r="A884" s="10" t="s">
        <v>2030</v>
      </c>
      <c r="B884" s="10" t="s">
        <v>236</v>
      </c>
      <c r="C884" s="12">
        <v>2.30291694429E-8</v>
      </c>
      <c r="D884" s="10">
        <v>15</v>
      </c>
      <c r="E884" s="10">
        <v>472</v>
      </c>
      <c r="F884" s="10">
        <v>34</v>
      </c>
      <c r="G884" s="10">
        <v>8480</v>
      </c>
      <c r="H884" s="11">
        <f t="shared" si="57"/>
        <v>3.0800821355236138E-2</v>
      </c>
      <c r="I884" s="11">
        <f t="shared" si="58"/>
        <v>3.9934225980737606E-3</v>
      </c>
      <c r="J884" s="15">
        <f t="shared" si="59"/>
        <v>1.9447968052619213</v>
      </c>
    </row>
    <row r="885" spans="1:10">
      <c r="A885" s="10" t="s">
        <v>2070</v>
      </c>
      <c r="B885" s="10" t="s">
        <v>1199</v>
      </c>
      <c r="C885" s="12">
        <v>2.32264824447E-8</v>
      </c>
      <c r="D885" s="10">
        <v>11</v>
      </c>
      <c r="E885" s="10">
        <v>476</v>
      </c>
      <c r="F885" s="10">
        <v>14</v>
      </c>
      <c r="G885" s="10">
        <v>8500</v>
      </c>
      <c r="H885" s="11">
        <f t="shared" si="57"/>
        <v>2.2587268993839837E-2</v>
      </c>
      <c r="I885" s="11">
        <f t="shared" si="58"/>
        <v>1.644350481559784E-3</v>
      </c>
      <c r="J885" s="15">
        <f t="shared" si="59"/>
        <v>0.80079868451961478</v>
      </c>
    </row>
    <row r="886" spans="1:10">
      <c r="A886" s="10" t="s">
        <v>2129</v>
      </c>
      <c r="B886" s="10" t="s">
        <v>927</v>
      </c>
      <c r="C886" s="12">
        <v>2.32264824447E-8</v>
      </c>
      <c r="D886" s="10">
        <v>11</v>
      </c>
      <c r="E886" s="10">
        <v>476</v>
      </c>
      <c r="F886" s="10">
        <v>14</v>
      </c>
      <c r="G886" s="10">
        <v>8500</v>
      </c>
      <c r="H886" s="11">
        <f t="shared" si="57"/>
        <v>2.2587268993839837E-2</v>
      </c>
      <c r="I886" s="11">
        <f t="shared" si="58"/>
        <v>1.644350481559784E-3</v>
      </c>
      <c r="J886" s="15">
        <f t="shared" si="59"/>
        <v>0.80079868451961478</v>
      </c>
    </row>
    <row r="887" spans="1:10">
      <c r="A887" s="10" t="s">
        <v>1970</v>
      </c>
      <c r="B887" s="10" t="s">
        <v>995</v>
      </c>
      <c r="C887" s="12">
        <v>2.3838136568500001E-8</v>
      </c>
      <c r="D887" s="10">
        <v>63</v>
      </c>
      <c r="E887" s="10">
        <v>424</v>
      </c>
      <c r="F887" s="10">
        <v>502</v>
      </c>
      <c r="G887" s="10">
        <v>8012</v>
      </c>
      <c r="H887" s="11">
        <f t="shared" si="57"/>
        <v>0.12936344969199179</v>
      </c>
      <c r="I887" s="11">
        <f t="shared" si="58"/>
        <v>5.896171012450082E-2</v>
      </c>
      <c r="J887" s="15">
        <f t="shared" si="59"/>
        <v>28.714352830631899</v>
      </c>
    </row>
    <row r="888" spans="1:10">
      <c r="A888" s="10" t="s">
        <v>2042</v>
      </c>
      <c r="B888" s="10" t="s">
        <v>990</v>
      </c>
      <c r="C888" s="12">
        <v>2.44304149582E-8</v>
      </c>
      <c r="D888" s="10">
        <v>26</v>
      </c>
      <c r="E888" s="10">
        <v>461</v>
      </c>
      <c r="F888" s="10">
        <v>114</v>
      </c>
      <c r="G888" s="10">
        <v>8400</v>
      </c>
      <c r="H888" s="11">
        <f t="shared" si="57"/>
        <v>5.3388090349075976E-2</v>
      </c>
      <c r="I888" s="11">
        <f t="shared" si="58"/>
        <v>1.3389711064129669E-2</v>
      </c>
      <c r="J888" s="15">
        <f t="shared" si="59"/>
        <v>6.5207892882311489</v>
      </c>
    </row>
    <row r="889" spans="1:10">
      <c r="A889" s="10" t="s">
        <v>2006</v>
      </c>
      <c r="B889" s="10" t="s">
        <v>741</v>
      </c>
      <c r="C889" s="12">
        <v>2.4774170867399999E-8</v>
      </c>
      <c r="D889" s="10">
        <v>18</v>
      </c>
      <c r="E889" s="10">
        <v>469</v>
      </c>
      <c r="F889" s="10">
        <v>53</v>
      </c>
      <c r="G889" s="10">
        <v>8461</v>
      </c>
      <c r="H889" s="11">
        <f t="shared" si="57"/>
        <v>3.6960985626283367E-2</v>
      </c>
      <c r="I889" s="11">
        <f t="shared" si="58"/>
        <v>6.225041108762039E-3</v>
      </c>
      <c r="J889" s="15">
        <f t="shared" si="59"/>
        <v>3.0315950199671131</v>
      </c>
    </row>
    <row r="890" spans="1:10">
      <c r="A890" s="10" t="s">
        <v>2081</v>
      </c>
      <c r="B890" s="10" t="s">
        <v>1124</v>
      </c>
      <c r="C890" s="12">
        <v>2.5981244309199998E-8</v>
      </c>
      <c r="D890" s="10">
        <v>47</v>
      </c>
      <c r="E890" s="10">
        <v>440</v>
      </c>
      <c r="F890" s="10">
        <v>321</v>
      </c>
      <c r="G890" s="10">
        <v>8193</v>
      </c>
      <c r="H890" s="11">
        <f t="shared" si="57"/>
        <v>9.6509240246406572E-2</v>
      </c>
      <c r="I890" s="11">
        <f t="shared" si="58"/>
        <v>3.7702607470049332E-2</v>
      </c>
      <c r="J890" s="15">
        <f t="shared" si="59"/>
        <v>18.361169837914023</v>
      </c>
    </row>
    <row r="891" spans="1:10">
      <c r="A891" s="10" t="s">
        <v>2059</v>
      </c>
      <c r="B891" s="10" t="s">
        <v>631</v>
      </c>
      <c r="C891" s="12">
        <v>2.6659546651599999E-8</v>
      </c>
      <c r="D891" s="10">
        <v>23</v>
      </c>
      <c r="E891" s="10">
        <v>464</v>
      </c>
      <c r="F891" s="10">
        <v>90</v>
      </c>
      <c r="G891" s="10">
        <v>8424</v>
      </c>
      <c r="H891" s="11">
        <f t="shared" ref="H891:H922" si="60">D891/(D891+E891)</f>
        <v>4.7227926078028747E-2</v>
      </c>
      <c r="I891" s="11">
        <f t="shared" ref="I891:I922" si="61">F891/(F891+G891)</f>
        <v>1.0570824524312896E-2</v>
      </c>
      <c r="J891" s="15">
        <f t="shared" ref="J891:J922" si="62">I891*(D891+E891)</f>
        <v>5.1479915433403809</v>
      </c>
    </row>
    <row r="892" spans="1:10">
      <c r="A892" s="10" t="s">
        <v>2022</v>
      </c>
      <c r="B892" s="10" t="s">
        <v>1012</v>
      </c>
      <c r="C892" s="12">
        <v>2.7945785963000002E-8</v>
      </c>
      <c r="D892" s="10">
        <v>53</v>
      </c>
      <c r="E892" s="10">
        <v>434</v>
      </c>
      <c r="F892" s="10">
        <v>387</v>
      </c>
      <c r="G892" s="10">
        <v>8127</v>
      </c>
      <c r="H892" s="11">
        <f t="shared" si="60"/>
        <v>0.10882956878850103</v>
      </c>
      <c r="I892" s="11">
        <f t="shared" si="61"/>
        <v>4.5454545454545456E-2</v>
      </c>
      <c r="J892" s="15">
        <f t="shared" si="62"/>
        <v>22.136363636363637</v>
      </c>
    </row>
    <row r="893" spans="1:10">
      <c r="A893" s="10" t="s">
        <v>2021</v>
      </c>
      <c r="B893" s="10" t="s">
        <v>625</v>
      </c>
      <c r="C893" s="12">
        <v>2.8112512438499998E-8</v>
      </c>
      <c r="D893" s="10">
        <v>14</v>
      </c>
      <c r="E893" s="10">
        <v>473</v>
      </c>
      <c r="F893" s="10">
        <v>29</v>
      </c>
      <c r="G893" s="10">
        <v>8485</v>
      </c>
      <c r="H893" s="11">
        <f t="shared" si="60"/>
        <v>2.8747433264887063E-2</v>
      </c>
      <c r="I893" s="11">
        <f t="shared" si="61"/>
        <v>3.4061545689452665E-3</v>
      </c>
      <c r="J893" s="15">
        <f t="shared" si="62"/>
        <v>1.6587972750763449</v>
      </c>
    </row>
    <row r="894" spans="1:10">
      <c r="A894" s="10" t="s">
        <v>2156</v>
      </c>
      <c r="B894" s="10" t="s">
        <v>1074</v>
      </c>
      <c r="C894" s="12">
        <v>2.8351305054799999E-8</v>
      </c>
      <c r="D894" s="10">
        <v>8</v>
      </c>
      <c r="E894" s="10">
        <v>479</v>
      </c>
      <c r="F894" s="10">
        <v>4</v>
      </c>
      <c r="G894" s="10">
        <v>8510</v>
      </c>
      <c r="H894" s="11">
        <f t="shared" si="60"/>
        <v>1.6427104722792608E-2</v>
      </c>
      <c r="I894" s="11">
        <f t="shared" si="61"/>
        <v>4.6981442330279542E-4</v>
      </c>
      <c r="J894" s="15">
        <f t="shared" si="62"/>
        <v>0.22879962414846136</v>
      </c>
    </row>
    <row r="895" spans="1:10">
      <c r="A895" s="10" t="s">
        <v>2052</v>
      </c>
      <c r="B895" s="10" t="s">
        <v>23</v>
      </c>
      <c r="C895" s="12">
        <v>2.8351305054799999E-8</v>
      </c>
      <c r="D895" s="10">
        <v>8</v>
      </c>
      <c r="E895" s="10">
        <v>479</v>
      </c>
      <c r="F895" s="10">
        <v>4</v>
      </c>
      <c r="G895" s="10">
        <v>8510</v>
      </c>
      <c r="H895" s="11">
        <f t="shared" si="60"/>
        <v>1.6427104722792608E-2</v>
      </c>
      <c r="I895" s="11">
        <f t="shared" si="61"/>
        <v>4.6981442330279542E-4</v>
      </c>
      <c r="J895" s="15">
        <f t="shared" si="62"/>
        <v>0.22879962414846136</v>
      </c>
    </row>
    <row r="896" spans="1:10">
      <c r="A896" s="10" t="s">
        <v>2148</v>
      </c>
      <c r="B896" s="10" t="s">
        <v>551</v>
      </c>
      <c r="C896" s="12">
        <v>2.8351305054799999E-8</v>
      </c>
      <c r="D896" s="10">
        <v>8</v>
      </c>
      <c r="E896" s="10">
        <v>479</v>
      </c>
      <c r="F896" s="10">
        <v>4</v>
      </c>
      <c r="G896" s="10">
        <v>8510</v>
      </c>
      <c r="H896" s="11">
        <f t="shared" si="60"/>
        <v>1.6427104722792608E-2</v>
      </c>
      <c r="I896" s="11">
        <f t="shared" si="61"/>
        <v>4.6981442330279542E-4</v>
      </c>
      <c r="J896" s="15">
        <f t="shared" si="62"/>
        <v>0.22879962414846136</v>
      </c>
    </row>
    <row r="897" spans="1:10">
      <c r="A897" s="10" t="s">
        <v>2036</v>
      </c>
      <c r="B897" s="10" t="s">
        <v>1049</v>
      </c>
      <c r="C897" s="12">
        <v>2.8495693467900001E-8</v>
      </c>
      <c r="D897" s="10">
        <v>52</v>
      </c>
      <c r="E897" s="10">
        <v>435</v>
      </c>
      <c r="F897" s="10">
        <v>372</v>
      </c>
      <c r="G897" s="10">
        <v>8142</v>
      </c>
      <c r="H897" s="11">
        <f t="shared" si="60"/>
        <v>0.10677618069815195</v>
      </c>
      <c r="I897" s="11">
        <f t="shared" si="61"/>
        <v>4.3692741367159969E-2</v>
      </c>
      <c r="J897" s="15">
        <f t="shared" si="62"/>
        <v>21.278365045806904</v>
      </c>
    </row>
    <row r="898" spans="1:10">
      <c r="A898" s="10" t="s">
        <v>2149</v>
      </c>
      <c r="B898" s="10" t="s">
        <v>886</v>
      </c>
      <c r="C898" s="12">
        <v>2.8577989882599999E-8</v>
      </c>
      <c r="D898" s="10">
        <v>17</v>
      </c>
      <c r="E898" s="10">
        <v>470</v>
      </c>
      <c r="F898" s="10">
        <v>47</v>
      </c>
      <c r="G898" s="10">
        <v>8467</v>
      </c>
      <c r="H898" s="11">
        <f t="shared" si="60"/>
        <v>3.4907597535934289E-2</v>
      </c>
      <c r="I898" s="11">
        <f t="shared" si="61"/>
        <v>5.5203194738078455E-3</v>
      </c>
      <c r="J898" s="15">
        <f t="shared" si="62"/>
        <v>2.6883955837444207</v>
      </c>
    </row>
    <row r="899" spans="1:10">
      <c r="A899" s="10" t="s">
        <v>2076</v>
      </c>
      <c r="B899" s="10" t="s">
        <v>354</v>
      </c>
      <c r="C899" s="12">
        <v>2.8693254009599999E-8</v>
      </c>
      <c r="D899" s="10">
        <v>21</v>
      </c>
      <c r="E899" s="10">
        <v>466</v>
      </c>
      <c r="F899" s="10">
        <v>75</v>
      </c>
      <c r="G899" s="10">
        <v>8439</v>
      </c>
      <c r="H899" s="11">
        <f t="shared" si="60"/>
        <v>4.3121149897330596E-2</v>
      </c>
      <c r="I899" s="11">
        <f t="shared" si="61"/>
        <v>8.8090204369274134E-3</v>
      </c>
      <c r="J899" s="15">
        <f t="shared" si="62"/>
        <v>4.28999295278365</v>
      </c>
    </row>
    <row r="900" spans="1:10">
      <c r="A900" s="10" t="s">
        <v>1982</v>
      </c>
      <c r="B900" s="10" t="s">
        <v>507</v>
      </c>
      <c r="C900" s="12">
        <v>3.0072261566599999E-8</v>
      </c>
      <c r="D900" s="10">
        <v>9</v>
      </c>
      <c r="E900" s="10">
        <v>478</v>
      </c>
      <c r="F900" s="10">
        <v>7</v>
      </c>
      <c r="G900" s="10">
        <v>8507</v>
      </c>
      <c r="H900" s="11">
        <f t="shared" si="60"/>
        <v>1.8480492813141684E-2</v>
      </c>
      <c r="I900" s="11">
        <f t="shared" si="61"/>
        <v>8.2217524077989198E-4</v>
      </c>
      <c r="J900" s="15">
        <f t="shared" si="62"/>
        <v>0.40039934225980739</v>
      </c>
    </row>
    <row r="901" spans="1:10">
      <c r="A901" s="10" t="s">
        <v>2107</v>
      </c>
      <c r="B901" s="10" t="s">
        <v>568</v>
      </c>
      <c r="C901" s="12">
        <v>3.0233237857800003E-8</v>
      </c>
      <c r="D901" s="10">
        <v>12</v>
      </c>
      <c r="E901" s="10">
        <v>475</v>
      </c>
      <c r="F901" s="10">
        <v>19</v>
      </c>
      <c r="G901" s="10">
        <v>8495</v>
      </c>
      <c r="H901" s="11">
        <f t="shared" si="60"/>
        <v>2.4640657084188913E-2</v>
      </c>
      <c r="I901" s="11">
        <f t="shared" si="61"/>
        <v>2.231618510688278E-3</v>
      </c>
      <c r="J901" s="15">
        <f t="shared" si="62"/>
        <v>1.0867982147051913</v>
      </c>
    </row>
    <row r="902" spans="1:10">
      <c r="A902" s="10" t="s">
        <v>2150</v>
      </c>
      <c r="B902" s="10" t="s">
        <v>1153</v>
      </c>
      <c r="C902" s="12">
        <v>3.0233237857800003E-8</v>
      </c>
      <c r="D902" s="10">
        <v>12</v>
      </c>
      <c r="E902" s="10">
        <v>475</v>
      </c>
      <c r="F902" s="10">
        <v>19</v>
      </c>
      <c r="G902" s="10">
        <v>8495</v>
      </c>
      <c r="H902" s="11">
        <f t="shared" si="60"/>
        <v>2.4640657084188913E-2</v>
      </c>
      <c r="I902" s="11">
        <f t="shared" si="61"/>
        <v>2.231618510688278E-3</v>
      </c>
      <c r="J902" s="15">
        <f t="shared" si="62"/>
        <v>1.0867982147051913</v>
      </c>
    </row>
    <row r="903" spans="1:10">
      <c r="A903" s="10" t="s">
        <v>2126</v>
      </c>
      <c r="B903" s="10" t="s">
        <v>288</v>
      </c>
      <c r="C903" s="12">
        <v>3.0233237857800003E-8</v>
      </c>
      <c r="D903" s="10">
        <v>12</v>
      </c>
      <c r="E903" s="10">
        <v>475</v>
      </c>
      <c r="F903" s="10">
        <v>19</v>
      </c>
      <c r="G903" s="10">
        <v>8495</v>
      </c>
      <c r="H903" s="11">
        <f t="shared" si="60"/>
        <v>2.4640657084188913E-2</v>
      </c>
      <c r="I903" s="11">
        <f t="shared" si="61"/>
        <v>2.231618510688278E-3</v>
      </c>
      <c r="J903" s="15">
        <f t="shared" si="62"/>
        <v>1.0867982147051913</v>
      </c>
    </row>
    <row r="904" spans="1:10">
      <c r="A904" s="10" t="s">
        <v>2073</v>
      </c>
      <c r="B904" s="10" t="s">
        <v>799</v>
      </c>
      <c r="C904" s="12">
        <v>3.0552952831999999E-8</v>
      </c>
      <c r="D904" s="10">
        <v>31</v>
      </c>
      <c r="E904" s="10">
        <v>456</v>
      </c>
      <c r="F904" s="10">
        <v>160</v>
      </c>
      <c r="G904" s="10">
        <v>8354</v>
      </c>
      <c r="H904" s="11">
        <f t="shared" si="60"/>
        <v>6.3655030800821355E-2</v>
      </c>
      <c r="I904" s="11">
        <f t="shared" si="61"/>
        <v>1.8792576932111817E-2</v>
      </c>
      <c r="J904" s="15">
        <f t="shared" si="62"/>
        <v>9.1519849659384551</v>
      </c>
    </row>
    <row r="905" spans="1:10">
      <c r="A905" s="10" t="s">
        <v>2146</v>
      </c>
      <c r="B905" s="10" t="s">
        <v>953</v>
      </c>
      <c r="C905" s="12">
        <v>3.1274003238000003E-8</v>
      </c>
      <c r="D905" s="10">
        <v>13</v>
      </c>
      <c r="E905" s="10">
        <v>474</v>
      </c>
      <c r="F905" s="10">
        <v>24</v>
      </c>
      <c r="G905" s="10">
        <v>8490</v>
      </c>
      <c r="H905" s="11">
        <f t="shared" si="60"/>
        <v>2.6694045174537988E-2</v>
      </c>
      <c r="I905" s="11">
        <f t="shared" si="61"/>
        <v>2.8188865398167725E-3</v>
      </c>
      <c r="J905" s="15">
        <f t="shared" si="62"/>
        <v>1.3727977448907682</v>
      </c>
    </row>
    <row r="906" spans="1:10">
      <c r="A906" s="10" t="s">
        <v>2124</v>
      </c>
      <c r="B906" s="10" t="s">
        <v>749</v>
      </c>
      <c r="C906" s="12">
        <v>3.1285379161900002E-8</v>
      </c>
      <c r="D906" s="10">
        <v>15</v>
      </c>
      <c r="E906" s="10">
        <v>472</v>
      </c>
      <c r="F906" s="10">
        <v>35</v>
      </c>
      <c r="G906" s="10">
        <v>8479</v>
      </c>
      <c r="H906" s="11">
        <f t="shared" si="60"/>
        <v>3.0800821355236138E-2</v>
      </c>
      <c r="I906" s="11">
        <f t="shared" si="61"/>
        <v>4.1108762038994601E-3</v>
      </c>
      <c r="J906" s="15">
        <f t="shared" si="62"/>
        <v>2.0019967112990371</v>
      </c>
    </row>
    <row r="907" spans="1:10">
      <c r="A907" s="10" t="s">
        <v>2060</v>
      </c>
      <c r="B907" s="10" t="s">
        <v>1007</v>
      </c>
      <c r="C907" s="12">
        <v>3.1285379161900002E-8</v>
      </c>
      <c r="D907" s="10">
        <v>15</v>
      </c>
      <c r="E907" s="10">
        <v>472</v>
      </c>
      <c r="F907" s="10">
        <v>35</v>
      </c>
      <c r="G907" s="10">
        <v>8479</v>
      </c>
      <c r="H907" s="11">
        <f t="shared" si="60"/>
        <v>3.0800821355236138E-2</v>
      </c>
      <c r="I907" s="11">
        <f t="shared" si="61"/>
        <v>4.1108762038994601E-3</v>
      </c>
      <c r="J907" s="15">
        <f t="shared" si="62"/>
        <v>2.0019967112990371</v>
      </c>
    </row>
    <row r="908" spans="1:10">
      <c r="A908" s="10" t="s">
        <v>2035</v>
      </c>
      <c r="B908" s="10" t="s">
        <v>885</v>
      </c>
      <c r="C908" s="12">
        <v>3.1403661646400001E-8</v>
      </c>
      <c r="D908" s="10">
        <v>18</v>
      </c>
      <c r="E908" s="10">
        <v>469</v>
      </c>
      <c r="F908" s="10">
        <v>54</v>
      </c>
      <c r="G908" s="10">
        <v>8460</v>
      </c>
      <c r="H908" s="11">
        <f t="shared" si="60"/>
        <v>3.6960985626283367E-2</v>
      </c>
      <c r="I908" s="11">
        <f t="shared" si="61"/>
        <v>6.3424947145877377E-3</v>
      </c>
      <c r="J908" s="15">
        <f t="shared" si="62"/>
        <v>3.0887949260042284</v>
      </c>
    </row>
    <row r="909" spans="1:10">
      <c r="A909" s="10" t="s">
        <v>1975</v>
      </c>
      <c r="B909" s="10" t="s">
        <v>1100</v>
      </c>
      <c r="C909" s="12">
        <v>3.1403661646400001E-8</v>
      </c>
      <c r="D909" s="10">
        <v>18</v>
      </c>
      <c r="E909" s="10">
        <v>469</v>
      </c>
      <c r="F909" s="10">
        <v>54</v>
      </c>
      <c r="G909" s="10">
        <v>8460</v>
      </c>
      <c r="H909" s="11">
        <f t="shared" si="60"/>
        <v>3.6960985626283367E-2</v>
      </c>
      <c r="I909" s="11">
        <f t="shared" si="61"/>
        <v>6.3424947145877377E-3</v>
      </c>
      <c r="J909" s="15">
        <f t="shared" si="62"/>
        <v>3.0887949260042284</v>
      </c>
    </row>
    <row r="910" spans="1:10">
      <c r="A910" s="10" t="s">
        <v>2040</v>
      </c>
      <c r="B910" s="10" t="s">
        <v>491</v>
      </c>
      <c r="C910" s="12">
        <v>3.1403661646400001E-8</v>
      </c>
      <c r="D910" s="10">
        <v>18</v>
      </c>
      <c r="E910" s="10">
        <v>469</v>
      </c>
      <c r="F910" s="10">
        <v>54</v>
      </c>
      <c r="G910" s="10">
        <v>8460</v>
      </c>
      <c r="H910" s="11">
        <f t="shared" si="60"/>
        <v>3.6960985626283367E-2</v>
      </c>
      <c r="I910" s="11">
        <f t="shared" si="61"/>
        <v>6.3424947145877377E-3</v>
      </c>
      <c r="J910" s="15">
        <f t="shared" si="62"/>
        <v>3.0887949260042284</v>
      </c>
    </row>
    <row r="911" spans="1:10">
      <c r="A911" s="10" t="s">
        <v>1977</v>
      </c>
      <c r="B911" s="10" t="s">
        <v>33</v>
      </c>
      <c r="C911" s="12">
        <v>3.1483250123500003E-8</v>
      </c>
      <c r="D911" s="10">
        <v>24</v>
      </c>
      <c r="E911" s="10">
        <v>463</v>
      </c>
      <c r="F911" s="10">
        <v>99</v>
      </c>
      <c r="G911" s="10">
        <v>8415</v>
      </c>
      <c r="H911" s="11">
        <f t="shared" si="60"/>
        <v>4.9281314168377825E-2</v>
      </c>
      <c r="I911" s="11">
        <f t="shared" si="61"/>
        <v>1.1627906976744186E-2</v>
      </c>
      <c r="J911" s="15">
        <f t="shared" si="62"/>
        <v>5.6627906976744189</v>
      </c>
    </row>
    <row r="912" spans="1:10">
      <c r="A912" s="10" t="s">
        <v>1979</v>
      </c>
      <c r="B912" s="10" t="s">
        <v>791</v>
      </c>
      <c r="C912" s="12">
        <v>3.5534682771899998E-8</v>
      </c>
      <c r="D912" s="10">
        <v>116</v>
      </c>
      <c r="E912" s="10">
        <v>371</v>
      </c>
      <c r="F912" s="10">
        <v>1204</v>
      </c>
      <c r="G912" s="10">
        <v>7310</v>
      </c>
      <c r="H912" s="11">
        <f t="shared" si="60"/>
        <v>0.23819301848049282</v>
      </c>
      <c r="I912" s="11">
        <f t="shared" si="61"/>
        <v>0.14141414141414141</v>
      </c>
      <c r="J912" s="15">
        <f t="shared" si="62"/>
        <v>68.868686868686865</v>
      </c>
    </row>
    <row r="913" spans="1:10">
      <c r="A913" s="10" t="s">
        <v>1241</v>
      </c>
      <c r="B913" s="10" t="s">
        <v>180</v>
      </c>
      <c r="C913" s="12">
        <v>3.5788385623500002E-8</v>
      </c>
      <c r="D913" s="10">
        <v>67</v>
      </c>
      <c r="E913" s="10">
        <v>420</v>
      </c>
      <c r="F913" s="10">
        <v>556</v>
      </c>
      <c r="G913" s="10">
        <v>7958</v>
      </c>
      <c r="H913" s="11">
        <f t="shared" si="60"/>
        <v>0.1375770020533881</v>
      </c>
      <c r="I913" s="11">
        <f t="shared" si="61"/>
        <v>6.5304204839088553E-2</v>
      </c>
      <c r="J913" s="15">
        <f t="shared" si="62"/>
        <v>31.803147756636125</v>
      </c>
    </row>
    <row r="914" spans="1:10">
      <c r="A914" s="10" t="s">
        <v>2028</v>
      </c>
      <c r="B914" s="10" t="s">
        <v>881</v>
      </c>
      <c r="C914" s="12">
        <v>3.6251748055899997E-8</v>
      </c>
      <c r="D914" s="10">
        <v>29</v>
      </c>
      <c r="E914" s="10">
        <v>458</v>
      </c>
      <c r="F914" s="10">
        <v>143</v>
      </c>
      <c r="G914" s="10">
        <v>8371</v>
      </c>
      <c r="H914" s="11">
        <f t="shared" si="60"/>
        <v>5.9548254620123205E-2</v>
      </c>
      <c r="I914" s="11">
        <f t="shared" si="61"/>
        <v>1.6795865633074936E-2</v>
      </c>
      <c r="J914" s="15">
        <f t="shared" si="62"/>
        <v>8.1795865633074936</v>
      </c>
    </row>
    <row r="915" spans="1:10">
      <c r="A915" s="10" t="s">
        <v>2119</v>
      </c>
      <c r="B915" s="10" t="s">
        <v>352</v>
      </c>
      <c r="C915" s="12">
        <v>3.6794271269499999E-8</v>
      </c>
      <c r="D915" s="10">
        <v>17</v>
      </c>
      <c r="E915" s="10">
        <v>470</v>
      </c>
      <c r="F915" s="10">
        <v>48</v>
      </c>
      <c r="G915" s="10">
        <v>8466</v>
      </c>
      <c r="H915" s="11">
        <f t="shared" si="60"/>
        <v>3.4907597535934289E-2</v>
      </c>
      <c r="I915" s="11">
        <f t="shared" si="61"/>
        <v>5.637773079633545E-3</v>
      </c>
      <c r="J915" s="15">
        <f t="shared" si="62"/>
        <v>2.7455954897815364</v>
      </c>
    </row>
    <row r="916" spans="1:10">
      <c r="A916" s="10" t="s">
        <v>2051</v>
      </c>
      <c r="B916" s="10" t="s">
        <v>517</v>
      </c>
      <c r="C916" s="12">
        <v>3.8312667416899998E-8</v>
      </c>
      <c r="D916" s="10">
        <v>11</v>
      </c>
      <c r="E916" s="10">
        <v>476</v>
      </c>
      <c r="F916" s="10">
        <v>15</v>
      </c>
      <c r="G916" s="10">
        <v>8499</v>
      </c>
      <c r="H916" s="11">
        <f t="shared" si="60"/>
        <v>2.2587268993839837E-2</v>
      </c>
      <c r="I916" s="11">
        <f t="shared" si="61"/>
        <v>1.7618040873854828E-3</v>
      </c>
      <c r="J916" s="15">
        <f t="shared" si="62"/>
        <v>0.85799859055673011</v>
      </c>
    </row>
    <row r="917" spans="1:10">
      <c r="A917" s="10" t="s">
        <v>2127</v>
      </c>
      <c r="B917" s="10" t="s">
        <v>1058</v>
      </c>
      <c r="C917" s="12">
        <v>3.9214958557299998E-8</v>
      </c>
      <c r="D917" s="10">
        <v>14</v>
      </c>
      <c r="E917" s="10">
        <v>473</v>
      </c>
      <c r="F917" s="10">
        <v>30</v>
      </c>
      <c r="G917" s="10">
        <v>8484</v>
      </c>
      <c r="H917" s="11">
        <f t="shared" si="60"/>
        <v>2.8747433264887063E-2</v>
      </c>
      <c r="I917" s="11">
        <f t="shared" si="61"/>
        <v>3.5236081747709656E-3</v>
      </c>
      <c r="J917" s="15">
        <f t="shared" si="62"/>
        <v>1.7159971811134602</v>
      </c>
    </row>
    <row r="918" spans="1:10">
      <c r="A918" s="10" t="s">
        <v>2007</v>
      </c>
      <c r="B918" s="10" t="s">
        <v>633</v>
      </c>
      <c r="C918" s="12">
        <v>3.9626419816500002E-8</v>
      </c>
      <c r="D918" s="10">
        <v>18</v>
      </c>
      <c r="E918" s="10">
        <v>469</v>
      </c>
      <c r="F918" s="10">
        <v>55</v>
      </c>
      <c r="G918" s="10">
        <v>8459</v>
      </c>
      <c r="H918" s="11">
        <f t="shared" si="60"/>
        <v>3.6960985626283367E-2</v>
      </c>
      <c r="I918" s="11">
        <f t="shared" si="61"/>
        <v>6.4599483204134363E-3</v>
      </c>
      <c r="J918" s="15">
        <f t="shared" si="62"/>
        <v>3.1459948320413433</v>
      </c>
    </row>
    <row r="919" spans="1:10">
      <c r="A919" s="10" t="s">
        <v>2034</v>
      </c>
      <c r="B919" s="10" t="s">
        <v>739</v>
      </c>
      <c r="C919" s="12">
        <v>3.9626419816500002E-8</v>
      </c>
      <c r="D919" s="10">
        <v>18</v>
      </c>
      <c r="E919" s="10">
        <v>469</v>
      </c>
      <c r="F919" s="10">
        <v>55</v>
      </c>
      <c r="G919" s="10">
        <v>8459</v>
      </c>
      <c r="H919" s="11">
        <f t="shared" si="60"/>
        <v>3.6960985626283367E-2</v>
      </c>
      <c r="I919" s="11">
        <f t="shared" si="61"/>
        <v>6.4599483204134363E-3</v>
      </c>
      <c r="J919" s="15">
        <f t="shared" si="62"/>
        <v>3.1459948320413433</v>
      </c>
    </row>
    <row r="920" spans="1:10">
      <c r="A920" s="10" t="s">
        <v>2066</v>
      </c>
      <c r="B920" s="10" t="s">
        <v>61</v>
      </c>
      <c r="C920" s="12">
        <v>4.0349455923699999E-8</v>
      </c>
      <c r="D920" s="10">
        <v>10</v>
      </c>
      <c r="E920" s="10">
        <v>477</v>
      </c>
      <c r="F920" s="10">
        <v>11</v>
      </c>
      <c r="G920" s="10">
        <v>8503</v>
      </c>
      <c r="H920" s="11">
        <f t="shared" si="60"/>
        <v>2.0533880903490759E-2</v>
      </c>
      <c r="I920" s="11">
        <f t="shared" si="61"/>
        <v>1.2919896640826874E-3</v>
      </c>
      <c r="J920" s="15">
        <f t="shared" si="62"/>
        <v>0.62919896640826878</v>
      </c>
    </row>
    <row r="921" spans="1:10">
      <c r="A921" s="10" t="s">
        <v>2109</v>
      </c>
      <c r="B921" s="10" t="s">
        <v>866</v>
      </c>
      <c r="C921" s="12">
        <v>4.0349455923699999E-8</v>
      </c>
      <c r="D921" s="10">
        <v>10</v>
      </c>
      <c r="E921" s="10">
        <v>477</v>
      </c>
      <c r="F921" s="10">
        <v>11</v>
      </c>
      <c r="G921" s="10">
        <v>8503</v>
      </c>
      <c r="H921" s="11">
        <f t="shared" si="60"/>
        <v>2.0533880903490759E-2</v>
      </c>
      <c r="I921" s="11">
        <f t="shared" si="61"/>
        <v>1.2919896640826874E-3</v>
      </c>
      <c r="J921" s="15">
        <f t="shared" si="62"/>
        <v>0.62919896640826878</v>
      </c>
    </row>
    <row r="922" spans="1:10">
      <c r="A922" s="10" t="s">
        <v>2074</v>
      </c>
      <c r="B922" s="10" t="s">
        <v>1062</v>
      </c>
      <c r="C922" s="12">
        <v>4.0349455923699999E-8</v>
      </c>
      <c r="D922" s="10">
        <v>10</v>
      </c>
      <c r="E922" s="10">
        <v>477</v>
      </c>
      <c r="F922" s="10">
        <v>11</v>
      </c>
      <c r="G922" s="10">
        <v>8503</v>
      </c>
      <c r="H922" s="11">
        <f t="shared" si="60"/>
        <v>2.0533880903490759E-2</v>
      </c>
      <c r="I922" s="11">
        <f t="shared" si="61"/>
        <v>1.2919896640826874E-3</v>
      </c>
      <c r="J922" s="15">
        <f t="shared" si="62"/>
        <v>0.62919896640826878</v>
      </c>
    </row>
    <row r="923" spans="1:10">
      <c r="A923" s="10" t="s">
        <v>2123</v>
      </c>
      <c r="B923" s="10" t="s">
        <v>1190</v>
      </c>
      <c r="C923" s="12">
        <v>4.0349455923699999E-8</v>
      </c>
      <c r="D923" s="10">
        <v>10</v>
      </c>
      <c r="E923" s="10">
        <v>477</v>
      </c>
      <c r="F923" s="10">
        <v>11</v>
      </c>
      <c r="G923" s="10">
        <v>8503</v>
      </c>
      <c r="H923" s="11">
        <f t="shared" ref="H923:H929" si="63">D923/(D923+E923)</f>
        <v>2.0533880903490759E-2</v>
      </c>
      <c r="I923" s="11">
        <f t="shared" ref="I923:I929" si="64">F923/(F923+G923)</f>
        <v>1.2919896640826874E-3</v>
      </c>
      <c r="J923" s="15">
        <f t="shared" ref="J923:J929" si="65">I923*(D923+E923)</f>
        <v>0.62919896640826878</v>
      </c>
    </row>
    <row r="924" spans="1:10">
      <c r="A924" s="10" t="s">
        <v>2011</v>
      </c>
      <c r="B924" s="10" t="s">
        <v>369</v>
      </c>
      <c r="C924" s="12">
        <v>4.6023599855400002E-8</v>
      </c>
      <c r="D924" s="10">
        <v>12</v>
      </c>
      <c r="E924" s="10">
        <v>475</v>
      </c>
      <c r="F924" s="10">
        <v>20</v>
      </c>
      <c r="G924" s="10">
        <v>8494</v>
      </c>
      <c r="H924" s="11">
        <f t="shared" si="63"/>
        <v>2.4640657084188913E-2</v>
      </c>
      <c r="I924" s="11">
        <f t="shared" si="64"/>
        <v>2.3490721165139771E-3</v>
      </c>
      <c r="J924" s="15">
        <f t="shared" si="65"/>
        <v>1.1439981207423069</v>
      </c>
    </row>
    <row r="925" spans="1:10">
      <c r="A925" s="10" t="s">
        <v>1993</v>
      </c>
      <c r="B925" s="10" t="s">
        <v>1194</v>
      </c>
      <c r="C925" s="12">
        <v>4.6023599855400002E-8</v>
      </c>
      <c r="D925" s="10">
        <v>12</v>
      </c>
      <c r="E925" s="10">
        <v>475</v>
      </c>
      <c r="F925" s="10">
        <v>20</v>
      </c>
      <c r="G925" s="10">
        <v>8494</v>
      </c>
      <c r="H925" s="11">
        <f t="shared" si="63"/>
        <v>2.4640657084188913E-2</v>
      </c>
      <c r="I925" s="11">
        <f t="shared" si="64"/>
        <v>2.3490721165139771E-3</v>
      </c>
      <c r="J925" s="15">
        <f t="shared" si="65"/>
        <v>1.1439981207423069</v>
      </c>
    </row>
    <row r="926" spans="1:10">
      <c r="A926" s="10" t="s">
        <v>1968</v>
      </c>
      <c r="B926" s="10" t="s">
        <v>572</v>
      </c>
      <c r="C926" s="12">
        <v>4.6023599855400002E-8</v>
      </c>
      <c r="D926" s="10">
        <v>12</v>
      </c>
      <c r="E926" s="10">
        <v>475</v>
      </c>
      <c r="F926" s="10">
        <v>20</v>
      </c>
      <c r="G926" s="10">
        <v>8494</v>
      </c>
      <c r="H926" s="11">
        <f t="shared" si="63"/>
        <v>2.4640657084188913E-2</v>
      </c>
      <c r="I926" s="11">
        <f t="shared" si="64"/>
        <v>2.3490721165139771E-3</v>
      </c>
      <c r="J926" s="15">
        <f t="shared" si="65"/>
        <v>1.1439981207423069</v>
      </c>
    </row>
    <row r="927" spans="1:10">
      <c r="A927" s="10" t="s">
        <v>2145</v>
      </c>
      <c r="B927" s="10" t="s">
        <v>1027</v>
      </c>
      <c r="C927" s="12">
        <v>4.6023599855400002E-8</v>
      </c>
      <c r="D927" s="10">
        <v>12</v>
      </c>
      <c r="E927" s="10">
        <v>475</v>
      </c>
      <c r="F927" s="10">
        <v>20</v>
      </c>
      <c r="G927" s="10">
        <v>8494</v>
      </c>
      <c r="H927" s="11">
        <f t="shared" si="63"/>
        <v>2.4640657084188913E-2</v>
      </c>
      <c r="I927" s="11">
        <f t="shared" si="64"/>
        <v>2.3490721165139771E-3</v>
      </c>
      <c r="J927" s="15">
        <f t="shared" si="65"/>
        <v>1.1439981207423069</v>
      </c>
    </row>
    <row r="928" spans="1:10">
      <c r="A928" s="10" t="s">
        <v>2108</v>
      </c>
      <c r="B928" s="10" t="s">
        <v>25</v>
      </c>
      <c r="C928" s="12">
        <v>4.6400068260699999E-8</v>
      </c>
      <c r="D928" s="10">
        <v>101</v>
      </c>
      <c r="E928" s="10">
        <v>386</v>
      </c>
      <c r="F928" s="10">
        <v>999</v>
      </c>
      <c r="G928" s="10">
        <v>7515</v>
      </c>
      <c r="H928" s="11">
        <f t="shared" si="63"/>
        <v>0.20739219712525667</v>
      </c>
      <c r="I928" s="11">
        <f t="shared" si="64"/>
        <v>0.11733615221987315</v>
      </c>
      <c r="J928" s="15">
        <f t="shared" si="65"/>
        <v>57.142706131078221</v>
      </c>
    </row>
    <row r="929" spans="1:10">
      <c r="A929" s="10" t="s">
        <v>2015</v>
      </c>
      <c r="B929" s="10" t="s">
        <v>581</v>
      </c>
      <c r="C929" s="12">
        <v>4.7486480173399999E-8</v>
      </c>
      <c r="D929" s="10">
        <v>108</v>
      </c>
      <c r="E929" s="10">
        <v>379</v>
      </c>
      <c r="F929" s="10">
        <v>1096</v>
      </c>
      <c r="G929" s="10">
        <v>7418</v>
      </c>
      <c r="H929" s="11">
        <f t="shared" si="63"/>
        <v>0.22176591375770022</v>
      </c>
      <c r="I929" s="11">
        <f t="shared" si="64"/>
        <v>0.12872915198496593</v>
      </c>
      <c r="J929" s="15">
        <f t="shared" si="65"/>
        <v>62.691097016678405</v>
      </c>
    </row>
    <row r="930" spans="1:10">
      <c r="A930" s="10" t="s">
        <v>2138</v>
      </c>
      <c r="B930" s="10" t="s">
        <v>347</v>
      </c>
      <c r="C930" s="12">
        <v>4.7528268544700002E-8</v>
      </c>
      <c r="D930" s="10">
        <v>45</v>
      </c>
      <c r="E930" s="10">
        <v>442</v>
      </c>
      <c r="F930" s="10">
        <v>306</v>
      </c>
      <c r="G930" s="10">
        <v>8208</v>
      </c>
      <c r="H930" s="11">
        <f t="shared" ref="H930" si="66">D930/(D930+E930)</f>
        <v>9.2402464065708415E-2</v>
      </c>
      <c r="I930" s="11">
        <f t="shared" ref="I930" si="67">F930/(F930+G930)</f>
        <v>3.5940803382663845E-2</v>
      </c>
      <c r="J930" s="15">
        <f t="shared" ref="J930" si="68">I930*(D930+E930)</f>
        <v>17.503171247357294</v>
      </c>
    </row>
    <row r="931" spans="1:10">
      <c r="A931" s="10" t="s">
        <v>1999</v>
      </c>
      <c r="B931" s="10" t="s">
        <v>908</v>
      </c>
      <c r="C931" s="12">
        <v>4.9782291251799998E-8</v>
      </c>
      <c r="D931" s="10">
        <v>18</v>
      </c>
      <c r="E931" s="10">
        <v>469</v>
      </c>
      <c r="F931" s="10">
        <v>56</v>
      </c>
      <c r="G931" s="10">
        <v>8458</v>
      </c>
      <c r="H931" s="11">
        <f t="shared" ref="H931:H938" si="69">D931/(D931+E931)</f>
        <v>3.6960985626283367E-2</v>
      </c>
      <c r="I931" s="11">
        <f t="shared" ref="I931:I938" si="70">F931/(F931+G931)</f>
        <v>6.5774019262391358E-3</v>
      </c>
      <c r="J931" s="15">
        <f t="shared" ref="J931:J938" si="71">I931*(D931+E931)</f>
        <v>3.2031947380784591</v>
      </c>
    </row>
    <row r="932" spans="1:10">
      <c r="A932" s="10" t="s">
        <v>1963</v>
      </c>
      <c r="B932" s="10" t="s">
        <v>174</v>
      </c>
      <c r="C932" s="12">
        <v>5.0809325744799998E-8</v>
      </c>
      <c r="D932" s="10">
        <v>21</v>
      </c>
      <c r="E932" s="10">
        <v>466</v>
      </c>
      <c r="F932" s="10">
        <v>78</v>
      </c>
      <c r="G932" s="10">
        <v>8436</v>
      </c>
      <c r="H932" s="11">
        <f t="shared" si="69"/>
        <v>4.3121149897330596E-2</v>
      </c>
      <c r="I932" s="11">
        <f t="shared" si="70"/>
        <v>9.161381254404511E-3</v>
      </c>
      <c r="J932" s="15">
        <f t="shared" si="71"/>
        <v>4.4615926708949969</v>
      </c>
    </row>
    <row r="933" spans="1:10">
      <c r="A933" s="10" t="s">
        <v>1974</v>
      </c>
      <c r="B933" s="10" t="s">
        <v>708</v>
      </c>
      <c r="C933" s="12">
        <v>5.1479456555000002E-8</v>
      </c>
      <c r="D933" s="10">
        <v>45</v>
      </c>
      <c r="E933" s="10">
        <v>442</v>
      </c>
      <c r="F933" s="10">
        <v>307</v>
      </c>
      <c r="G933" s="10">
        <v>8207</v>
      </c>
      <c r="H933" s="11">
        <f t="shared" si="69"/>
        <v>9.2402464065708415E-2</v>
      </c>
      <c r="I933" s="11">
        <f t="shared" si="70"/>
        <v>3.6058256988489544E-2</v>
      </c>
      <c r="J933" s="15">
        <f t="shared" si="71"/>
        <v>17.560371153394406</v>
      </c>
    </row>
    <row r="934" spans="1:10">
      <c r="A934" s="10" t="s">
        <v>1981</v>
      </c>
      <c r="B934" s="10" t="s">
        <v>1143</v>
      </c>
      <c r="C934" s="12">
        <v>5.2200181490999998E-8</v>
      </c>
      <c r="D934" s="10">
        <v>75</v>
      </c>
      <c r="E934" s="10">
        <v>412</v>
      </c>
      <c r="F934" s="10">
        <v>660</v>
      </c>
      <c r="G934" s="10">
        <v>7854</v>
      </c>
      <c r="H934" s="11">
        <f t="shared" si="69"/>
        <v>0.1540041067761807</v>
      </c>
      <c r="I934" s="11">
        <f t="shared" si="70"/>
        <v>7.7519379844961239E-2</v>
      </c>
      <c r="J934" s="15">
        <f t="shared" si="71"/>
        <v>37.751937984496124</v>
      </c>
    </row>
    <row r="935" spans="1:10">
      <c r="A935" s="10" t="s">
        <v>2050</v>
      </c>
      <c r="B935" s="10" t="s">
        <v>469</v>
      </c>
      <c r="C935" s="12">
        <v>5.2236032874200003E-8</v>
      </c>
      <c r="D935" s="10">
        <v>164</v>
      </c>
      <c r="E935" s="10">
        <v>323</v>
      </c>
      <c r="F935" s="10">
        <v>1919</v>
      </c>
      <c r="G935" s="10">
        <v>6595</v>
      </c>
      <c r="H935" s="11">
        <f t="shared" si="69"/>
        <v>0.33675564681724846</v>
      </c>
      <c r="I935" s="11">
        <f t="shared" si="70"/>
        <v>0.22539346957951609</v>
      </c>
      <c r="J935" s="15">
        <f t="shared" si="71"/>
        <v>109.76661968522433</v>
      </c>
    </row>
    <row r="936" spans="1:10">
      <c r="A936" s="10" t="s">
        <v>2152</v>
      </c>
      <c r="B936" s="10" t="s">
        <v>356</v>
      </c>
      <c r="C936" s="12">
        <v>5.3630318790599999E-8</v>
      </c>
      <c r="D936" s="10">
        <v>27</v>
      </c>
      <c r="E936" s="10">
        <v>460</v>
      </c>
      <c r="F936" s="10">
        <v>128</v>
      </c>
      <c r="G936" s="10">
        <v>8386</v>
      </c>
      <c r="H936" s="11">
        <f t="shared" si="69"/>
        <v>5.5441478439425054E-2</v>
      </c>
      <c r="I936" s="11">
        <f t="shared" si="70"/>
        <v>1.5034061545689453E-2</v>
      </c>
      <c r="J936" s="15">
        <f t="shared" si="71"/>
        <v>7.3215879727507636</v>
      </c>
    </row>
    <row r="937" spans="1:10">
      <c r="A937" s="10" t="s">
        <v>2004</v>
      </c>
      <c r="B937" s="10" t="s">
        <v>7</v>
      </c>
      <c r="C937" s="12">
        <v>5.3732278341799999E-8</v>
      </c>
      <c r="D937" s="10">
        <v>77</v>
      </c>
      <c r="E937" s="10">
        <v>410</v>
      </c>
      <c r="F937" s="10">
        <v>685</v>
      </c>
      <c r="G937" s="10">
        <v>7829</v>
      </c>
      <c r="H937" s="11">
        <f t="shared" si="69"/>
        <v>0.15811088295687886</v>
      </c>
      <c r="I937" s="11">
        <f t="shared" si="70"/>
        <v>8.0455719990603705E-2</v>
      </c>
      <c r="J937" s="15">
        <f t="shared" si="71"/>
        <v>39.181935635424004</v>
      </c>
    </row>
    <row r="938" spans="1:10">
      <c r="A938" s="10" t="s">
        <v>2047</v>
      </c>
      <c r="B938" s="10" t="s">
        <v>78</v>
      </c>
      <c r="C938" s="12">
        <v>6.0855220553599997E-8</v>
      </c>
      <c r="D938" s="10">
        <v>9</v>
      </c>
      <c r="E938" s="10">
        <v>478</v>
      </c>
      <c r="F938" s="10">
        <v>8</v>
      </c>
      <c r="G938" s="10">
        <v>8506</v>
      </c>
      <c r="H938" s="11">
        <f t="shared" si="69"/>
        <v>1.8480492813141684E-2</v>
      </c>
      <c r="I938" s="11">
        <f t="shared" si="70"/>
        <v>9.3962884660559083E-4</v>
      </c>
      <c r="J938" s="15">
        <f t="shared" si="71"/>
        <v>0.45759924829692272</v>
      </c>
    </row>
    <row r="939" spans="1:10">
      <c r="A939" s="10" t="s">
        <v>2279</v>
      </c>
      <c r="B939" s="10" t="s">
        <v>877</v>
      </c>
      <c r="C939" s="12">
        <v>6.0855220553599997E-8</v>
      </c>
      <c r="D939" s="10">
        <v>9</v>
      </c>
      <c r="E939" s="10">
        <v>478</v>
      </c>
      <c r="F939" s="10">
        <v>8</v>
      </c>
      <c r="G939" s="10">
        <v>8506</v>
      </c>
      <c r="H939" s="11">
        <f t="shared" ref="H939" si="72">D939/(D939+E939)</f>
        <v>1.8480492813141684E-2</v>
      </c>
      <c r="I939" s="11">
        <f t="shared" ref="I939" si="73">F939/(F939+G939)</f>
        <v>9.3962884660559083E-4</v>
      </c>
      <c r="J939" s="15">
        <f t="shared" ref="J939" si="74">I939*(D939+E939)</f>
        <v>0.45759924829692272</v>
      </c>
    </row>
    <row r="940" spans="1:10">
      <c r="A940" s="10" t="s">
        <v>2319</v>
      </c>
      <c r="B940" s="10" t="s">
        <v>1217</v>
      </c>
      <c r="C940" s="12">
        <v>6.0855220553599997E-8</v>
      </c>
      <c r="D940" s="10">
        <v>9</v>
      </c>
      <c r="E940" s="10">
        <v>478</v>
      </c>
      <c r="F940" s="10">
        <v>8</v>
      </c>
      <c r="G940" s="10">
        <v>8506</v>
      </c>
      <c r="H940" s="11">
        <f t="shared" ref="H940:H971" si="75">D940/(D940+E940)</f>
        <v>1.8480492813141684E-2</v>
      </c>
      <c r="I940" s="11">
        <f t="shared" ref="I940:I971" si="76">F940/(F940+G940)</f>
        <v>9.3962884660559083E-4</v>
      </c>
      <c r="J940" s="15">
        <f t="shared" ref="J940:J971" si="77">I940*(D940+E940)</f>
        <v>0.45759924829692272</v>
      </c>
    </row>
    <row r="941" spans="1:10">
      <c r="A941" s="10" t="s">
        <v>2333</v>
      </c>
      <c r="B941" s="10" t="s">
        <v>193</v>
      </c>
      <c r="C941" s="12">
        <v>6.0855220553599997E-8</v>
      </c>
      <c r="D941" s="10">
        <v>9</v>
      </c>
      <c r="E941" s="10">
        <v>478</v>
      </c>
      <c r="F941" s="10">
        <v>8</v>
      </c>
      <c r="G941" s="10">
        <v>8506</v>
      </c>
      <c r="H941" s="11">
        <f t="shared" si="75"/>
        <v>1.8480492813141684E-2</v>
      </c>
      <c r="I941" s="11">
        <f t="shared" si="76"/>
        <v>9.3962884660559083E-4</v>
      </c>
      <c r="J941" s="15">
        <f t="shared" si="77"/>
        <v>0.45759924829692272</v>
      </c>
    </row>
    <row r="942" spans="1:10">
      <c r="A942" s="10" t="s">
        <v>2224</v>
      </c>
      <c r="B942" s="10" t="s">
        <v>439</v>
      </c>
      <c r="C942" s="12">
        <v>6.2040735234399994E-8</v>
      </c>
      <c r="D942" s="10">
        <v>57</v>
      </c>
      <c r="E942" s="10">
        <v>430</v>
      </c>
      <c r="F942" s="10">
        <v>443</v>
      </c>
      <c r="G942" s="10">
        <v>8071</v>
      </c>
      <c r="H942" s="11">
        <f t="shared" si="75"/>
        <v>0.11704312114989733</v>
      </c>
      <c r="I942" s="11">
        <f t="shared" si="76"/>
        <v>5.2031947380784593E-2</v>
      </c>
      <c r="J942" s="15">
        <f t="shared" si="77"/>
        <v>25.339558374442095</v>
      </c>
    </row>
    <row r="943" spans="1:10">
      <c r="A943" s="10" t="s">
        <v>2238</v>
      </c>
      <c r="B943" s="10" t="s">
        <v>1028</v>
      </c>
      <c r="C943" s="12">
        <v>6.5196522703599999E-8</v>
      </c>
      <c r="D943" s="10">
        <v>47</v>
      </c>
      <c r="E943" s="10">
        <v>440</v>
      </c>
      <c r="F943" s="10">
        <v>330</v>
      </c>
      <c r="G943" s="10">
        <v>8184</v>
      </c>
      <c r="H943" s="11">
        <f t="shared" si="75"/>
        <v>9.6509240246406572E-2</v>
      </c>
      <c r="I943" s="11">
        <f t="shared" si="76"/>
        <v>3.875968992248062E-2</v>
      </c>
      <c r="J943" s="15">
        <f t="shared" si="77"/>
        <v>18.875968992248062</v>
      </c>
    </row>
    <row r="944" spans="1:10">
      <c r="A944" s="10" t="s">
        <v>2196</v>
      </c>
      <c r="B944" s="10" t="s">
        <v>450</v>
      </c>
      <c r="C944" s="12">
        <v>6.7294727234700002E-8</v>
      </c>
      <c r="D944" s="10">
        <v>32</v>
      </c>
      <c r="E944" s="10">
        <v>455</v>
      </c>
      <c r="F944" s="10">
        <v>176</v>
      </c>
      <c r="G944" s="10">
        <v>8338</v>
      </c>
      <c r="H944" s="11">
        <f t="shared" si="75"/>
        <v>6.5708418891170434E-2</v>
      </c>
      <c r="I944" s="11">
        <f t="shared" si="76"/>
        <v>2.0671834625322998E-2</v>
      </c>
      <c r="J944" s="15">
        <f t="shared" si="77"/>
        <v>10.0671834625323</v>
      </c>
    </row>
    <row r="945" spans="1:10">
      <c r="A945" s="10" t="s">
        <v>2329</v>
      </c>
      <c r="B945" s="10" t="s">
        <v>464</v>
      </c>
      <c r="C945" s="12">
        <v>6.8810801877400004E-8</v>
      </c>
      <c r="D945" s="10">
        <v>12</v>
      </c>
      <c r="E945" s="10">
        <v>475</v>
      </c>
      <c r="F945" s="10">
        <v>21</v>
      </c>
      <c r="G945" s="10">
        <v>8493</v>
      </c>
      <c r="H945" s="11">
        <f t="shared" si="75"/>
        <v>2.4640657084188913E-2</v>
      </c>
      <c r="I945" s="11">
        <f t="shared" si="76"/>
        <v>2.4665257223396757E-3</v>
      </c>
      <c r="J945" s="15">
        <f t="shared" si="77"/>
        <v>1.201198026779422</v>
      </c>
    </row>
    <row r="946" spans="1:10">
      <c r="A946" s="10" t="s">
        <v>2353</v>
      </c>
      <c r="B946" s="10" t="s">
        <v>619</v>
      </c>
      <c r="C946" s="12">
        <v>6.8810801877400004E-8</v>
      </c>
      <c r="D946" s="10">
        <v>12</v>
      </c>
      <c r="E946" s="10">
        <v>475</v>
      </c>
      <c r="F946" s="10">
        <v>21</v>
      </c>
      <c r="G946" s="10">
        <v>8493</v>
      </c>
      <c r="H946" s="11">
        <f t="shared" si="75"/>
        <v>2.4640657084188913E-2</v>
      </c>
      <c r="I946" s="11">
        <f t="shared" si="76"/>
        <v>2.4665257223396757E-3</v>
      </c>
      <c r="J946" s="15">
        <f t="shared" si="77"/>
        <v>1.201198026779422</v>
      </c>
    </row>
    <row r="947" spans="1:10">
      <c r="A947" s="10" t="s">
        <v>2341</v>
      </c>
      <c r="B947" s="10" t="s">
        <v>176</v>
      </c>
      <c r="C947" s="12">
        <v>6.8810801877400004E-8</v>
      </c>
      <c r="D947" s="10">
        <v>12</v>
      </c>
      <c r="E947" s="10">
        <v>475</v>
      </c>
      <c r="F947" s="10">
        <v>21</v>
      </c>
      <c r="G947" s="10">
        <v>8493</v>
      </c>
      <c r="H947" s="11">
        <f t="shared" si="75"/>
        <v>2.4640657084188913E-2</v>
      </c>
      <c r="I947" s="11">
        <f t="shared" si="76"/>
        <v>2.4665257223396757E-3</v>
      </c>
      <c r="J947" s="15">
        <f t="shared" si="77"/>
        <v>1.201198026779422</v>
      </c>
    </row>
    <row r="948" spans="1:10">
      <c r="A948" s="10" t="s">
        <v>2266</v>
      </c>
      <c r="B948" s="10" t="s">
        <v>21</v>
      </c>
      <c r="C948" s="12">
        <v>6.8906406496900006E-8</v>
      </c>
      <c r="D948" s="10">
        <v>91</v>
      </c>
      <c r="E948" s="10">
        <v>396</v>
      </c>
      <c r="F948" s="10">
        <v>876</v>
      </c>
      <c r="G948" s="10">
        <v>7638</v>
      </c>
      <c r="H948" s="11">
        <f t="shared" si="75"/>
        <v>0.18685831622176591</v>
      </c>
      <c r="I948" s="11">
        <f t="shared" si="76"/>
        <v>0.10288935870331219</v>
      </c>
      <c r="J948" s="15">
        <f t="shared" si="77"/>
        <v>50.107117688513036</v>
      </c>
    </row>
    <row r="949" spans="1:10">
      <c r="A949" s="10" t="s">
        <v>2328</v>
      </c>
      <c r="B949" s="10" t="s">
        <v>929</v>
      </c>
      <c r="C949" s="12">
        <v>7.0230791596100004E-8</v>
      </c>
      <c r="D949" s="10">
        <v>8</v>
      </c>
      <c r="E949" s="10">
        <v>479</v>
      </c>
      <c r="F949" s="10">
        <v>5</v>
      </c>
      <c r="G949" s="10">
        <v>8509</v>
      </c>
      <c r="H949" s="11">
        <f t="shared" si="75"/>
        <v>1.6427104722792608E-2</v>
      </c>
      <c r="I949" s="11">
        <f t="shared" si="76"/>
        <v>5.8726802912849427E-4</v>
      </c>
      <c r="J949" s="15">
        <f t="shared" si="77"/>
        <v>0.28599953018557672</v>
      </c>
    </row>
    <row r="950" spans="1:10">
      <c r="A950" s="10" t="s">
        <v>2236</v>
      </c>
      <c r="B950" s="10" t="s">
        <v>595</v>
      </c>
      <c r="C950" s="12">
        <v>7.0230791596100004E-8</v>
      </c>
      <c r="D950" s="10">
        <v>8</v>
      </c>
      <c r="E950" s="10">
        <v>479</v>
      </c>
      <c r="F950" s="10">
        <v>5</v>
      </c>
      <c r="G950" s="10">
        <v>8509</v>
      </c>
      <c r="H950" s="11">
        <f t="shared" si="75"/>
        <v>1.6427104722792608E-2</v>
      </c>
      <c r="I950" s="11">
        <f t="shared" si="76"/>
        <v>5.8726802912849427E-4</v>
      </c>
      <c r="J950" s="15">
        <f t="shared" si="77"/>
        <v>0.28599953018557672</v>
      </c>
    </row>
    <row r="951" spans="1:10">
      <c r="A951" s="10" t="s">
        <v>2190</v>
      </c>
      <c r="B951" s="10" t="s">
        <v>821</v>
      </c>
      <c r="C951" s="12">
        <v>7.0419462861400001E-8</v>
      </c>
      <c r="D951" s="10">
        <v>10</v>
      </c>
      <c r="E951" s="10">
        <v>477</v>
      </c>
      <c r="F951" s="10">
        <v>12</v>
      </c>
      <c r="G951" s="10">
        <v>8502</v>
      </c>
      <c r="H951" s="11">
        <f t="shared" si="75"/>
        <v>2.0533880903490759E-2</v>
      </c>
      <c r="I951" s="11">
        <f t="shared" si="76"/>
        <v>1.4094432699083862E-3</v>
      </c>
      <c r="J951" s="15">
        <f t="shared" si="77"/>
        <v>0.68639887244538411</v>
      </c>
    </row>
    <row r="952" spans="1:10">
      <c r="A952" s="10" t="s">
        <v>2240</v>
      </c>
      <c r="B952" s="10" t="s">
        <v>805</v>
      </c>
      <c r="C952" s="12">
        <v>7.1385942814799998E-8</v>
      </c>
      <c r="D952" s="10">
        <v>35</v>
      </c>
      <c r="E952" s="10">
        <v>452</v>
      </c>
      <c r="F952" s="10">
        <v>206</v>
      </c>
      <c r="G952" s="10">
        <v>8308</v>
      </c>
      <c r="H952" s="11">
        <f t="shared" si="75"/>
        <v>7.1868583162217656E-2</v>
      </c>
      <c r="I952" s="11">
        <f t="shared" si="76"/>
        <v>2.4195442800093964E-2</v>
      </c>
      <c r="J952" s="15">
        <f t="shared" si="77"/>
        <v>11.78318064364576</v>
      </c>
    </row>
    <row r="953" spans="1:10">
      <c r="A953" s="10" t="s">
        <v>2252</v>
      </c>
      <c r="B953" s="10" t="s">
        <v>880</v>
      </c>
      <c r="C953" s="12">
        <v>7.3367955098899998E-8</v>
      </c>
      <c r="D953" s="10">
        <v>21</v>
      </c>
      <c r="E953" s="10">
        <v>466</v>
      </c>
      <c r="F953" s="10">
        <v>80</v>
      </c>
      <c r="G953" s="10">
        <v>8434</v>
      </c>
      <c r="H953" s="11">
        <f t="shared" si="75"/>
        <v>4.3121149897330596E-2</v>
      </c>
      <c r="I953" s="11">
        <f t="shared" si="76"/>
        <v>9.3962884660559083E-3</v>
      </c>
      <c r="J953" s="15">
        <f t="shared" si="77"/>
        <v>4.5759924829692276</v>
      </c>
    </row>
    <row r="954" spans="1:10">
      <c r="A954" s="10" t="s">
        <v>2232</v>
      </c>
      <c r="B954" s="10" t="s">
        <v>227</v>
      </c>
      <c r="C954" s="12">
        <v>7.4022446862099998E-8</v>
      </c>
      <c r="D954" s="10">
        <v>14</v>
      </c>
      <c r="E954" s="10">
        <v>473</v>
      </c>
      <c r="F954" s="10">
        <v>32</v>
      </c>
      <c r="G954" s="10">
        <v>8482</v>
      </c>
      <c r="H954" s="11">
        <f t="shared" si="75"/>
        <v>2.8747433264887063E-2</v>
      </c>
      <c r="I954" s="11">
        <f t="shared" si="76"/>
        <v>3.7585153864223633E-3</v>
      </c>
      <c r="J954" s="15">
        <f t="shared" si="77"/>
        <v>1.8303969931876909</v>
      </c>
    </row>
    <row r="955" spans="1:10">
      <c r="A955" s="10" t="s">
        <v>2258</v>
      </c>
      <c r="B955" s="10" t="s">
        <v>1052</v>
      </c>
      <c r="C955" s="12">
        <v>7.4656669879900005E-8</v>
      </c>
      <c r="D955" s="10">
        <v>19</v>
      </c>
      <c r="E955" s="10">
        <v>468</v>
      </c>
      <c r="F955" s="10">
        <v>65</v>
      </c>
      <c r="G955" s="10">
        <v>8449</v>
      </c>
      <c r="H955" s="11">
        <f t="shared" si="75"/>
        <v>3.9014373716632446E-2</v>
      </c>
      <c r="I955" s="11">
        <f t="shared" si="76"/>
        <v>7.6344843786704253E-3</v>
      </c>
      <c r="J955" s="15">
        <f t="shared" si="77"/>
        <v>3.7179938924124971</v>
      </c>
    </row>
    <row r="956" spans="1:10">
      <c r="A956" s="10" t="s">
        <v>2246</v>
      </c>
      <c r="B956" s="10" t="s">
        <v>501</v>
      </c>
      <c r="C956" s="12">
        <v>7.4656669879900005E-8</v>
      </c>
      <c r="D956" s="10">
        <v>19</v>
      </c>
      <c r="E956" s="10">
        <v>468</v>
      </c>
      <c r="F956" s="10">
        <v>65</v>
      </c>
      <c r="G956" s="10">
        <v>8449</v>
      </c>
      <c r="H956" s="11">
        <f t="shared" si="75"/>
        <v>3.9014373716632446E-2</v>
      </c>
      <c r="I956" s="11">
        <f t="shared" si="76"/>
        <v>7.6344843786704253E-3</v>
      </c>
      <c r="J956" s="15">
        <f t="shared" si="77"/>
        <v>3.7179938924124971</v>
      </c>
    </row>
    <row r="957" spans="1:10">
      <c r="A957" s="10" t="s">
        <v>2204</v>
      </c>
      <c r="B957" s="10" t="s">
        <v>620</v>
      </c>
      <c r="C957" s="12">
        <v>7.7579257427400002E-8</v>
      </c>
      <c r="D957" s="10">
        <v>18</v>
      </c>
      <c r="E957" s="10">
        <v>469</v>
      </c>
      <c r="F957" s="10">
        <v>58</v>
      </c>
      <c r="G957" s="10">
        <v>8456</v>
      </c>
      <c r="H957" s="11">
        <f t="shared" si="75"/>
        <v>3.6960985626283367E-2</v>
      </c>
      <c r="I957" s="11">
        <f t="shared" si="76"/>
        <v>6.8123091378905331E-3</v>
      </c>
      <c r="J957" s="15">
        <f t="shared" si="77"/>
        <v>3.3175945501526898</v>
      </c>
    </row>
    <row r="958" spans="1:10">
      <c r="A958" s="10" t="s">
        <v>2275</v>
      </c>
      <c r="B958" s="10" t="s">
        <v>627</v>
      </c>
      <c r="C958" s="12">
        <v>8.8077471240200005E-8</v>
      </c>
      <c r="D958" s="10">
        <v>35</v>
      </c>
      <c r="E958" s="10">
        <v>452</v>
      </c>
      <c r="F958" s="10">
        <v>208</v>
      </c>
      <c r="G958" s="10">
        <v>8306</v>
      </c>
      <c r="H958" s="11">
        <f t="shared" si="75"/>
        <v>7.1868583162217656E-2</v>
      </c>
      <c r="I958" s="11">
        <f t="shared" si="76"/>
        <v>2.4430350011745362E-2</v>
      </c>
      <c r="J958" s="15">
        <f t="shared" si="77"/>
        <v>11.897580455719991</v>
      </c>
    </row>
    <row r="959" spans="1:10">
      <c r="A959" s="10" t="s">
        <v>2305</v>
      </c>
      <c r="B959" s="10" t="s">
        <v>764</v>
      </c>
      <c r="C959" s="12">
        <v>9.0929105474600002E-8</v>
      </c>
      <c r="D959" s="10">
        <v>13</v>
      </c>
      <c r="E959" s="10">
        <v>474</v>
      </c>
      <c r="F959" s="10">
        <v>27</v>
      </c>
      <c r="G959" s="10">
        <v>8487</v>
      </c>
      <c r="H959" s="11">
        <f t="shared" si="75"/>
        <v>2.6694045174537988E-2</v>
      </c>
      <c r="I959" s="11">
        <f t="shared" si="76"/>
        <v>3.1712473572938688E-3</v>
      </c>
      <c r="J959" s="15">
        <f t="shared" si="77"/>
        <v>1.5443974630021142</v>
      </c>
    </row>
    <row r="960" spans="1:10">
      <c r="A960" s="10" t="s">
        <v>2281</v>
      </c>
      <c r="B960" s="10" t="s">
        <v>702</v>
      </c>
      <c r="C960" s="12">
        <v>9.0929105474600002E-8</v>
      </c>
      <c r="D960" s="10">
        <v>13</v>
      </c>
      <c r="E960" s="10">
        <v>474</v>
      </c>
      <c r="F960" s="10">
        <v>27</v>
      </c>
      <c r="G960" s="10">
        <v>8487</v>
      </c>
      <c r="H960" s="11">
        <f t="shared" si="75"/>
        <v>2.6694045174537988E-2</v>
      </c>
      <c r="I960" s="11">
        <f t="shared" si="76"/>
        <v>3.1712473572938688E-3</v>
      </c>
      <c r="J960" s="15">
        <f t="shared" si="77"/>
        <v>1.5443974630021142</v>
      </c>
    </row>
    <row r="961" spans="1:10">
      <c r="A961" s="10" t="s">
        <v>2349</v>
      </c>
      <c r="B961" s="10" t="s">
        <v>244</v>
      </c>
      <c r="C961" s="12">
        <v>9.1404499080899997E-8</v>
      </c>
      <c r="D961" s="10">
        <v>19</v>
      </c>
      <c r="E961" s="10">
        <v>468</v>
      </c>
      <c r="F961" s="10">
        <v>66</v>
      </c>
      <c r="G961" s="10">
        <v>8448</v>
      </c>
      <c r="H961" s="11">
        <f t="shared" si="75"/>
        <v>3.9014373716632446E-2</v>
      </c>
      <c r="I961" s="11">
        <f t="shared" si="76"/>
        <v>7.7519379844961239E-3</v>
      </c>
      <c r="J961" s="15">
        <f t="shared" si="77"/>
        <v>3.7751937984496124</v>
      </c>
    </row>
    <row r="962" spans="1:10">
      <c r="A962" s="10" t="s">
        <v>2163</v>
      </c>
      <c r="B962" s="10" t="s">
        <v>904</v>
      </c>
      <c r="C962" s="12">
        <v>9.3184346235599998E-8</v>
      </c>
      <c r="D962" s="10">
        <v>46</v>
      </c>
      <c r="E962" s="10">
        <v>441</v>
      </c>
      <c r="F962" s="10">
        <v>323</v>
      </c>
      <c r="G962" s="10">
        <v>8191</v>
      </c>
      <c r="H962" s="11">
        <f t="shared" si="75"/>
        <v>9.4455852156057493E-2</v>
      </c>
      <c r="I962" s="11">
        <f t="shared" si="76"/>
        <v>3.7937514681700729E-2</v>
      </c>
      <c r="J962" s="15">
        <f t="shared" si="77"/>
        <v>18.475569649988255</v>
      </c>
    </row>
    <row r="963" spans="1:10">
      <c r="A963" s="10" t="s">
        <v>2313</v>
      </c>
      <c r="B963" s="10" t="s">
        <v>1189</v>
      </c>
      <c r="C963" s="12">
        <v>9.6442502319100001E-8</v>
      </c>
      <c r="D963" s="10">
        <v>11</v>
      </c>
      <c r="E963" s="10">
        <v>476</v>
      </c>
      <c r="F963" s="10">
        <v>17</v>
      </c>
      <c r="G963" s="10">
        <v>8497</v>
      </c>
      <c r="H963" s="11">
        <f t="shared" si="75"/>
        <v>2.2587268993839837E-2</v>
      </c>
      <c r="I963" s="11">
        <f t="shared" si="76"/>
        <v>1.9967112990368803E-3</v>
      </c>
      <c r="J963" s="15">
        <f t="shared" si="77"/>
        <v>0.97239840263096067</v>
      </c>
    </row>
    <row r="964" spans="1:10">
      <c r="A964" s="10" t="s">
        <v>2302</v>
      </c>
      <c r="B964" s="10" t="s">
        <v>1008</v>
      </c>
      <c r="C964" s="12">
        <v>9.6442502319100001E-8</v>
      </c>
      <c r="D964" s="10">
        <v>11</v>
      </c>
      <c r="E964" s="10">
        <v>476</v>
      </c>
      <c r="F964" s="10">
        <v>17</v>
      </c>
      <c r="G964" s="10">
        <v>8497</v>
      </c>
      <c r="H964" s="11">
        <f t="shared" si="75"/>
        <v>2.2587268993839837E-2</v>
      </c>
      <c r="I964" s="11">
        <f t="shared" si="76"/>
        <v>1.9967112990368803E-3</v>
      </c>
      <c r="J964" s="15">
        <f t="shared" si="77"/>
        <v>0.97239840263096067</v>
      </c>
    </row>
    <row r="965" spans="1:10">
      <c r="A965" s="10" t="s">
        <v>2308</v>
      </c>
      <c r="B965" s="10" t="s">
        <v>80</v>
      </c>
      <c r="C965" s="12">
        <v>1.00272019051E-7</v>
      </c>
      <c r="D965" s="10">
        <v>14</v>
      </c>
      <c r="E965" s="10">
        <v>473</v>
      </c>
      <c r="F965" s="10">
        <v>33</v>
      </c>
      <c r="G965" s="10">
        <v>8481</v>
      </c>
      <c r="H965" s="11">
        <f t="shared" si="75"/>
        <v>2.8747433264887063E-2</v>
      </c>
      <c r="I965" s="11">
        <f t="shared" si="76"/>
        <v>3.875968992248062E-3</v>
      </c>
      <c r="J965" s="15">
        <f t="shared" si="77"/>
        <v>1.8875968992248062</v>
      </c>
    </row>
    <row r="966" spans="1:10">
      <c r="A966" s="10" t="s">
        <v>2293</v>
      </c>
      <c r="B966" s="10" t="s">
        <v>201</v>
      </c>
      <c r="C966" s="12">
        <v>1.00272019051E-7</v>
      </c>
      <c r="D966" s="10">
        <v>14</v>
      </c>
      <c r="E966" s="10">
        <v>473</v>
      </c>
      <c r="F966" s="10">
        <v>33</v>
      </c>
      <c r="G966" s="10">
        <v>8481</v>
      </c>
      <c r="H966" s="11">
        <f t="shared" si="75"/>
        <v>2.8747433264887063E-2</v>
      </c>
      <c r="I966" s="11">
        <f t="shared" si="76"/>
        <v>3.875968992248062E-3</v>
      </c>
      <c r="J966" s="15">
        <f t="shared" si="77"/>
        <v>1.8875968992248062</v>
      </c>
    </row>
    <row r="967" spans="1:10">
      <c r="A967" s="10" t="s">
        <v>2245</v>
      </c>
      <c r="B967" s="10" t="s">
        <v>75</v>
      </c>
      <c r="C967" s="12">
        <v>1.0052459995900001E-7</v>
      </c>
      <c r="D967" s="10">
        <v>20</v>
      </c>
      <c r="E967" s="10">
        <v>467</v>
      </c>
      <c r="F967" s="10">
        <v>74</v>
      </c>
      <c r="G967" s="10">
        <v>8440</v>
      </c>
      <c r="H967" s="11">
        <f t="shared" si="75"/>
        <v>4.1067761806981518E-2</v>
      </c>
      <c r="I967" s="11">
        <f t="shared" si="76"/>
        <v>8.6915668311017148E-3</v>
      </c>
      <c r="J967" s="15">
        <f t="shared" si="77"/>
        <v>4.2327930467465347</v>
      </c>
    </row>
    <row r="968" spans="1:10">
      <c r="A968" s="10" t="s">
        <v>2177</v>
      </c>
      <c r="B968" s="10" t="s">
        <v>1107</v>
      </c>
      <c r="C968" s="12">
        <v>1.0118118102E-7</v>
      </c>
      <c r="D968" s="10">
        <v>12</v>
      </c>
      <c r="E968" s="10">
        <v>475</v>
      </c>
      <c r="F968" s="10">
        <v>22</v>
      </c>
      <c r="G968" s="10">
        <v>8492</v>
      </c>
      <c r="H968" s="11">
        <f t="shared" si="75"/>
        <v>2.4640657084188913E-2</v>
      </c>
      <c r="I968" s="11">
        <f t="shared" si="76"/>
        <v>2.5839793281653748E-3</v>
      </c>
      <c r="J968" s="15">
        <f t="shared" si="77"/>
        <v>1.2583979328165376</v>
      </c>
    </row>
    <row r="969" spans="1:10">
      <c r="A969" s="10" t="s">
        <v>2159</v>
      </c>
      <c r="B969" s="10" t="s">
        <v>720</v>
      </c>
      <c r="C969" s="12">
        <v>1.0154673210800001E-7</v>
      </c>
      <c r="D969" s="10">
        <v>23</v>
      </c>
      <c r="E969" s="10">
        <v>464</v>
      </c>
      <c r="F969" s="10">
        <v>98</v>
      </c>
      <c r="G969" s="10">
        <v>8416</v>
      </c>
      <c r="H969" s="11">
        <f t="shared" si="75"/>
        <v>4.7227926078028747E-2</v>
      </c>
      <c r="I969" s="11">
        <f t="shared" si="76"/>
        <v>1.1510453370918487E-2</v>
      </c>
      <c r="J969" s="15">
        <f t="shared" si="77"/>
        <v>5.6055907916373036</v>
      </c>
    </row>
    <row r="970" spans="1:10">
      <c r="A970" s="10" t="s">
        <v>2242</v>
      </c>
      <c r="B970" s="10" t="s">
        <v>168</v>
      </c>
      <c r="C970" s="12">
        <v>1.0475300100299999E-7</v>
      </c>
      <c r="D970" s="10">
        <v>28</v>
      </c>
      <c r="E970" s="10">
        <v>459</v>
      </c>
      <c r="F970" s="10">
        <v>142</v>
      </c>
      <c r="G970" s="10">
        <v>8372</v>
      </c>
      <c r="H970" s="11">
        <f t="shared" si="75"/>
        <v>5.7494866529774126E-2</v>
      </c>
      <c r="I970" s="11">
        <f t="shared" si="76"/>
        <v>1.6678412027249238E-2</v>
      </c>
      <c r="J970" s="15">
        <f t="shared" si="77"/>
        <v>8.1223866572703791</v>
      </c>
    </row>
    <row r="971" spans="1:10">
      <c r="A971" s="10" t="s">
        <v>2300</v>
      </c>
      <c r="B971" s="10" t="s">
        <v>516</v>
      </c>
      <c r="C971" s="12">
        <v>1.06168425837E-7</v>
      </c>
      <c r="D971" s="10">
        <v>27</v>
      </c>
      <c r="E971" s="10">
        <v>460</v>
      </c>
      <c r="F971" s="10">
        <v>133</v>
      </c>
      <c r="G971" s="10">
        <v>8381</v>
      </c>
      <c r="H971" s="11">
        <f t="shared" si="75"/>
        <v>5.5441478439425054E-2</v>
      </c>
      <c r="I971" s="11">
        <f t="shared" si="76"/>
        <v>1.5621329574817946E-2</v>
      </c>
      <c r="J971" s="15">
        <f t="shared" si="77"/>
        <v>7.6075875029363402</v>
      </c>
    </row>
    <row r="972" spans="1:10">
      <c r="A972" s="10" t="s">
        <v>2288</v>
      </c>
      <c r="B972" s="10" t="s">
        <v>936</v>
      </c>
      <c r="C972" s="12">
        <v>1.10372791852E-7</v>
      </c>
      <c r="D972" s="10">
        <v>43</v>
      </c>
      <c r="E972" s="10">
        <v>444</v>
      </c>
      <c r="F972" s="10">
        <v>294</v>
      </c>
      <c r="G972" s="10">
        <v>8220</v>
      </c>
      <c r="H972" s="11">
        <f t="shared" ref="H972:H1003" si="78">D972/(D972+E972)</f>
        <v>8.8295687885010271E-2</v>
      </c>
      <c r="I972" s="11">
        <f t="shared" ref="I972:I1003" si="79">F972/(F972+G972)</f>
        <v>3.4531360112755462E-2</v>
      </c>
      <c r="J972" s="15">
        <f t="shared" ref="J972:J1003" si="80">I972*(D972+E972)</f>
        <v>16.81677237491191</v>
      </c>
    </row>
    <row r="973" spans="1:10">
      <c r="A973" s="10" t="s">
        <v>2202</v>
      </c>
      <c r="B973" s="10" t="s">
        <v>447</v>
      </c>
      <c r="C973" s="12">
        <v>1.14913208928E-7</v>
      </c>
      <c r="D973" s="10">
        <v>31</v>
      </c>
      <c r="E973" s="10">
        <v>456</v>
      </c>
      <c r="F973" s="10">
        <v>171</v>
      </c>
      <c r="G973" s="10">
        <v>8343</v>
      </c>
      <c r="H973" s="11">
        <f t="shared" si="78"/>
        <v>6.3655030800821355E-2</v>
      </c>
      <c r="I973" s="11">
        <f t="shared" si="79"/>
        <v>2.0084566596194502E-2</v>
      </c>
      <c r="J973" s="15">
        <f t="shared" si="80"/>
        <v>9.7811839323467229</v>
      </c>
    </row>
    <row r="974" spans="1:10">
      <c r="A974" s="10" t="s">
        <v>2186</v>
      </c>
      <c r="B974" s="10" t="s">
        <v>331</v>
      </c>
      <c r="C974" s="12">
        <v>1.1590713303399999E-7</v>
      </c>
      <c r="D974" s="10">
        <v>9</v>
      </c>
      <c r="E974" s="10">
        <v>478</v>
      </c>
      <c r="F974" s="10">
        <v>9</v>
      </c>
      <c r="G974" s="10">
        <v>8505</v>
      </c>
      <c r="H974" s="11">
        <f t="shared" si="78"/>
        <v>1.8480492813141684E-2</v>
      </c>
      <c r="I974" s="11">
        <f t="shared" si="79"/>
        <v>1.0570824524312897E-3</v>
      </c>
      <c r="J974" s="15">
        <f t="shared" si="80"/>
        <v>0.51479915433403811</v>
      </c>
    </row>
    <row r="975" spans="1:10">
      <c r="A975" s="10" t="s">
        <v>2331</v>
      </c>
      <c r="B975" s="10" t="s">
        <v>268</v>
      </c>
      <c r="C975" s="12">
        <v>1.20574981287E-7</v>
      </c>
      <c r="D975" s="10">
        <v>17</v>
      </c>
      <c r="E975" s="10">
        <v>470</v>
      </c>
      <c r="F975" s="10">
        <v>53</v>
      </c>
      <c r="G975" s="10">
        <v>8461</v>
      </c>
      <c r="H975" s="11">
        <f t="shared" si="78"/>
        <v>3.4907597535934289E-2</v>
      </c>
      <c r="I975" s="11">
        <f t="shared" si="79"/>
        <v>6.225041108762039E-3</v>
      </c>
      <c r="J975" s="15">
        <f t="shared" si="80"/>
        <v>3.0315950199671131</v>
      </c>
    </row>
    <row r="976" spans="1:10">
      <c r="A976" s="10" t="s">
        <v>2337</v>
      </c>
      <c r="B976" s="10" t="s">
        <v>634</v>
      </c>
      <c r="C976" s="12">
        <v>1.24811900909E-7</v>
      </c>
      <c r="D976" s="10">
        <v>91</v>
      </c>
      <c r="E976" s="10">
        <v>396</v>
      </c>
      <c r="F976" s="10">
        <v>888</v>
      </c>
      <c r="G976" s="10">
        <v>7626</v>
      </c>
      <c r="H976" s="11">
        <f t="shared" si="78"/>
        <v>0.18685831622176591</v>
      </c>
      <c r="I976" s="11">
        <f t="shared" si="79"/>
        <v>0.10429880197322058</v>
      </c>
      <c r="J976" s="15">
        <f t="shared" si="80"/>
        <v>50.793516560958423</v>
      </c>
    </row>
    <row r="977" spans="1:10">
      <c r="A977" s="10" t="s">
        <v>2283</v>
      </c>
      <c r="B977" s="10" t="s">
        <v>598</v>
      </c>
      <c r="C977" s="12">
        <v>1.2665845132499999E-7</v>
      </c>
      <c r="D977" s="10">
        <v>13</v>
      </c>
      <c r="E977" s="10">
        <v>474</v>
      </c>
      <c r="F977" s="10">
        <v>28</v>
      </c>
      <c r="G977" s="10">
        <v>8486</v>
      </c>
      <c r="H977" s="11">
        <f t="shared" si="78"/>
        <v>2.6694045174537988E-2</v>
      </c>
      <c r="I977" s="11">
        <f t="shared" si="79"/>
        <v>3.2887009631195679E-3</v>
      </c>
      <c r="J977" s="15">
        <f t="shared" si="80"/>
        <v>1.6015973690392296</v>
      </c>
    </row>
    <row r="978" spans="1:10">
      <c r="A978" s="10" t="s">
        <v>2298</v>
      </c>
      <c r="B978" s="10" t="s">
        <v>813</v>
      </c>
      <c r="C978" s="12">
        <v>1.2665845132499999E-7</v>
      </c>
      <c r="D978" s="10">
        <v>13</v>
      </c>
      <c r="E978" s="10">
        <v>474</v>
      </c>
      <c r="F978" s="10">
        <v>28</v>
      </c>
      <c r="G978" s="10">
        <v>8486</v>
      </c>
      <c r="H978" s="11">
        <f t="shared" si="78"/>
        <v>2.6694045174537988E-2</v>
      </c>
      <c r="I978" s="11">
        <f t="shared" si="79"/>
        <v>3.2887009631195679E-3</v>
      </c>
      <c r="J978" s="15">
        <f t="shared" si="80"/>
        <v>1.6015973690392296</v>
      </c>
    </row>
    <row r="979" spans="1:10">
      <c r="A979" s="10" t="s">
        <v>2184</v>
      </c>
      <c r="B979" s="10" t="s">
        <v>773</v>
      </c>
      <c r="C979" s="12">
        <v>1.3285738921400001E-7</v>
      </c>
      <c r="D979" s="10">
        <v>40</v>
      </c>
      <c r="E979" s="10">
        <v>447</v>
      </c>
      <c r="F979" s="10">
        <v>260</v>
      </c>
      <c r="G979" s="10">
        <v>8254</v>
      </c>
      <c r="H979" s="11">
        <f t="shared" si="78"/>
        <v>8.2135523613963035E-2</v>
      </c>
      <c r="I979" s="11">
        <f t="shared" si="79"/>
        <v>3.0537937514681701E-2</v>
      </c>
      <c r="J979" s="15">
        <f t="shared" si="80"/>
        <v>14.871975569649988</v>
      </c>
    </row>
    <row r="980" spans="1:10">
      <c r="A980" s="10" t="s">
        <v>2201</v>
      </c>
      <c r="B980" s="10" t="s">
        <v>740</v>
      </c>
      <c r="C980" s="12">
        <v>1.34641355201E-7</v>
      </c>
      <c r="D980" s="10">
        <v>14</v>
      </c>
      <c r="E980" s="10">
        <v>473</v>
      </c>
      <c r="F980" s="10">
        <v>34</v>
      </c>
      <c r="G980" s="10">
        <v>8480</v>
      </c>
      <c r="H980" s="11">
        <f t="shared" si="78"/>
        <v>2.8747433264887063E-2</v>
      </c>
      <c r="I980" s="11">
        <f t="shared" si="79"/>
        <v>3.9934225980737606E-3</v>
      </c>
      <c r="J980" s="15">
        <f t="shared" si="80"/>
        <v>1.9447968052619213</v>
      </c>
    </row>
    <row r="981" spans="1:10">
      <c r="A981" s="10" t="s">
        <v>2334</v>
      </c>
      <c r="B981" s="10" t="s">
        <v>274</v>
      </c>
      <c r="C981" s="12">
        <v>1.35452264106E-7</v>
      </c>
      <c r="D981" s="10">
        <v>7</v>
      </c>
      <c r="E981" s="10">
        <v>480</v>
      </c>
      <c r="F981" s="10">
        <v>3</v>
      </c>
      <c r="G981" s="10">
        <v>8511</v>
      </c>
      <c r="H981" s="11">
        <f t="shared" si="78"/>
        <v>1.4373716632443531E-2</v>
      </c>
      <c r="I981" s="11">
        <f t="shared" si="79"/>
        <v>3.5236081747709656E-4</v>
      </c>
      <c r="J981" s="15">
        <f t="shared" si="80"/>
        <v>0.17159971811134603</v>
      </c>
    </row>
    <row r="982" spans="1:10">
      <c r="A982" s="10" t="s">
        <v>2218</v>
      </c>
      <c r="B982" s="10" t="s">
        <v>262</v>
      </c>
      <c r="C982" s="12">
        <v>1.35452264106E-7</v>
      </c>
      <c r="D982" s="10">
        <v>7</v>
      </c>
      <c r="E982" s="10">
        <v>480</v>
      </c>
      <c r="F982" s="10">
        <v>3</v>
      </c>
      <c r="G982" s="10">
        <v>8511</v>
      </c>
      <c r="H982" s="11">
        <f t="shared" si="78"/>
        <v>1.4373716632443531E-2</v>
      </c>
      <c r="I982" s="11">
        <f t="shared" si="79"/>
        <v>3.5236081747709656E-4</v>
      </c>
      <c r="J982" s="15">
        <f t="shared" si="80"/>
        <v>0.17159971811134603</v>
      </c>
    </row>
    <row r="983" spans="1:10">
      <c r="A983" s="10" t="s">
        <v>2243</v>
      </c>
      <c r="B983" s="10" t="s">
        <v>309</v>
      </c>
      <c r="C983" s="12">
        <v>1.35798062929E-7</v>
      </c>
      <c r="D983" s="10">
        <v>25</v>
      </c>
      <c r="E983" s="10">
        <v>462</v>
      </c>
      <c r="F983" s="10">
        <v>117</v>
      </c>
      <c r="G983" s="10">
        <v>8397</v>
      </c>
      <c r="H983" s="11">
        <f t="shared" si="78"/>
        <v>5.1334702258726897E-2</v>
      </c>
      <c r="I983" s="11">
        <f t="shared" si="79"/>
        <v>1.3742071881606765E-2</v>
      </c>
      <c r="J983" s="15">
        <f t="shared" si="80"/>
        <v>6.6923890063424949</v>
      </c>
    </row>
    <row r="984" spans="1:10">
      <c r="A984" s="10" t="s">
        <v>2162</v>
      </c>
      <c r="B984" s="10" t="s">
        <v>490</v>
      </c>
      <c r="C984" s="12">
        <v>1.3920295157100001E-7</v>
      </c>
      <c r="D984" s="10">
        <v>40</v>
      </c>
      <c r="E984" s="10">
        <v>447</v>
      </c>
      <c r="F984" s="10">
        <v>261</v>
      </c>
      <c r="G984" s="10">
        <v>8253</v>
      </c>
      <c r="H984" s="11">
        <f t="shared" si="78"/>
        <v>8.2135523613963035E-2</v>
      </c>
      <c r="I984" s="11">
        <f t="shared" si="79"/>
        <v>3.06553911205074E-2</v>
      </c>
      <c r="J984" s="15">
        <f t="shared" si="80"/>
        <v>14.929175475687103</v>
      </c>
    </row>
    <row r="985" spans="1:10">
      <c r="A985" s="10" t="s">
        <v>2158</v>
      </c>
      <c r="B985" s="10" t="s">
        <v>526</v>
      </c>
      <c r="C985" s="12">
        <v>1.3920295157100001E-7</v>
      </c>
      <c r="D985" s="10">
        <v>40</v>
      </c>
      <c r="E985" s="10">
        <v>447</v>
      </c>
      <c r="F985" s="10">
        <v>261</v>
      </c>
      <c r="G985" s="10">
        <v>8253</v>
      </c>
      <c r="H985" s="11">
        <f t="shared" si="78"/>
        <v>8.2135523613963035E-2</v>
      </c>
      <c r="I985" s="11">
        <f t="shared" si="79"/>
        <v>3.06553911205074E-2</v>
      </c>
      <c r="J985" s="15">
        <f t="shared" si="80"/>
        <v>14.929175475687103</v>
      </c>
    </row>
    <row r="986" spans="1:10">
      <c r="A986" s="10" t="s">
        <v>2179</v>
      </c>
      <c r="B986" s="10" t="s">
        <v>394</v>
      </c>
      <c r="C986" s="12">
        <v>1.45503000642E-7</v>
      </c>
      <c r="D986" s="10">
        <v>16</v>
      </c>
      <c r="E986" s="10">
        <v>471</v>
      </c>
      <c r="F986" s="10">
        <v>47</v>
      </c>
      <c r="G986" s="10">
        <v>8467</v>
      </c>
      <c r="H986" s="11">
        <f t="shared" si="78"/>
        <v>3.2854209445585217E-2</v>
      </c>
      <c r="I986" s="11">
        <f t="shared" si="79"/>
        <v>5.5203194738078455E-3</v>
      </c>
      <c r="J986" s="15">
        <f t="shared" si="80"/>
        <v>2.6883955837444207</v>
      </c>
    </row>
    <row r="987" spans="1:10">
      <c r="A987" s="10" t="s">
        <v>2323</v>
      </c>
      <c r="B987" s="10" t="s">
        <v>582</v>
      </c>
      <c r="C987" s="12">
        <v>1.46498236453E-7</v>
      </c>
      <c r="D987" s="10">
        <v>12</v>
      </c>
      <c r="E987" s="10">
        <v>475</v>
      </c>
      <c r="F987" s="10">
        <v>23</v>
      </c>
      <c r="G987" s="10">
        <v>8491</v>
      </c>
      <c r="H987" s="11">
        <f t="shared" si="78"/>
        <v>2.4640657084188913E-2</v>
      </c>
      <c r="I987" s="11">
        <f t="shared" si="79"/>
        <v>2.7014329339910734E-3</v>
      </c>
      <c r="J987" s="15">
        <f t="shared" si="80"/>
        <v>1.3155978388536527</v>
      </c>
    </row>
    <row r="988" spans="1:10">
      <c r="A988" s="10" t="s">
        <v>2244</v>
      </c>
      <c r="B988" s="10" t="s">
        <v>602</v>
      </c>
      <c r="C988" s="12">
        <v>1.4687531920400001E-7</v>
      </c>
      <c r="D988" s="10">
        <v>63</v>
      </c>
      <c r="E988" s="10">
        <v>424</v>
      </c>
      <c r="F988" s="10">
        <v>529</v>
      </c>
      <c r="G988" s="10">
        <v>7985</v>
      </c>
      <c r="H988" s="11">
        <f t="shared" si="78"/>
        <v>0.12936344969199179</v>
      </c>
      <c r="I988" s="11">
        <f t="shared" si="79"/>
        <v>6.213295748179469E-2</v>
      </c>
      <c r="J988" s="15">
        <f t="shared" si="80"/>
        <v>30.258750293634016</v>
      </c>
    </row>
    <row r="989" spans="1:10">
      <c r="A989" s="10" t="s">
        <v>2173</v>
      </c>
      <c r="B989" s="10" t="s">
        <v>346</v>
      </c>
      <c r="C989" s="12">
        <v>1.4826396964900001E-7</v>
      </c>
      <c r="D989" s="10">
        <v>61</v>
      </c>
      <c r="E989" s="10">
        <v>426</v>
      </c>
      <c r="F989" s="10">
        <v>506</v>
      </c>
      <c r="G989" s="10">
        <v>8008</v>
      </c>
      <c r="H989" s="11">
        <f t="shared" si="78"/>
        <v>0.12525667351129363</v>
      </c>
      <c r="I989" s="11">
        <f t="shared" si="79"/>
        <v>5.9431524547803614E-2</v>
      </c>
      <c r="J989" s="15">
        <f t="shared" si="80"/>
        <v>28.94315245478036</v>
      </c>
    </row>
    <row r="990" spans="1:10">
      <c r="A990" s="10" t="s">
        <v>2211</v>
      </c>
      <c r="B990" s="10" t="s">
        <v>55</v>
      </c>
      <c r="C990" s="12">
        <v>1.54696279409E-7</v>
      </c>
      <c r="D990" s="10">
        <v>40</v>
      </c>
      <c r="E990" s="10">
        <v>447</v>
      </c>
      <c r="F990" s="10">
        <v>263</v>
      </c>
      <c r="G990" s="10">
        <v>8251</v>
      </c>
      <c r="H990" s="11">
        <f t="shared" si="78"/>
        <v>8.2135523613963035E-2</v>
      </c>
      <c r="I990" s="11">
        <f t="shared" si="79"/>
        <v>3.0890298332158797E-2</v>
      </c>
      <c r="J990" s="15">
        <f t="shared" si="80"/>
        <v>15.043575287761334</v>
      </c>
    </row>
    <row r="991" spans="1:10">
      <c r="A991" s="10" t="s">
        <v>2309</v>
      </c>
      <c r="B991" s="10" t="s">
        <v>1200</v>
      </c>
      <c r="C991" s="12">
        <v>1.5613390617300001E-7</v>
      </c>
      <c r="D991" s="10">
        <v>8</v>
      </c>
      <c r="E991" s="10">
        <v>479</v>
      </c>
      <c r="F991" s="10">
        <v>6</v>
      </c>
      <c r="G991" s="10">
        <v>8508</v>
      </c>
      <c r="H991" s="11">
        <f t="shared" si="78"/>
        <v>1.6427104722792608E-2</v>
      </c>
      <c r="I991" s="11">
        <f t="shared" si="79"/>
        <v>7.0472163495419312E-4</v>
      </c>
      <c r="J991" s="15">
        <f t="shared" si="80"/>
        <v>0.34319943622269206</v>
      </c>
    </row>
    <row r="992" spans="1:10">
      <c r="A992" s="10" t="s">
        <v>2344</v>
      </c>
      <c r="B992" s="10" t="s">
        <v>862</v>
      </c>
      <c r="C992" s="12">
        <v>1.5613390617300001E-7</v>
      </c>
      <c r="D992" s="10">
        <v>8</v>
      </c>
      <c r="E992" s="10">
        <v>479</v>
      </c>
      <c r="F992" s="10">
        <v>6</v>
      </c>
      <c r="G992" s="10">
        <v>8508</v>
      </c>
      <c r="H992" s="11">
        <f t="shared" si="78"/>
        <v>1.6427104722792608E-2</v>
      </c>
      <c r="I992" s="11">
        <f t="shared" si="79"/>
        <v>7.0472163495419312E-4</v>
      </c>
      <c r="J992" s="15">
        <f t="shared" si="80"/>
        <v>0.34319943622269206</v>
      </c>
    </row>
    <row r="993" spans="1:10">
      <c r="A993" s="10" t="s">
        <v>2198</v>
      </c>
      <c r="B993" s="10" t="s">
        <v>431</v>
      </c>
      <c r="C993" s="12">
        <v>1.5613390617300001E-7</v>
      </c>
      <c r="D993" s="10">
        <v>8</v>
      </c>
      <c r="E993" s="10">
        <v>479</v>
      </c>
      <c r="F993" s="10">
        <v>6</v>
      </c>
      <c r="G993" s="10">
        <v>8508</v>
      </c>
      <c r="H993" s="11">
        <f t="shared" si="78"/>
        <v>1.6427104722792608E-2</v>
      </c>
      <c r="I993" s="11">
        <f t="shared" si="79"/>
        <v>7.0472163495419312E-4</v>
      </c>
      <c r="J993" s="15">
        <f t="shared" si="80"/>
        <v>0.34319943622269206</v>
      </c>
    </row>
    <row r="994" spans="1:10">
      <c r="A994" s="10" t="s">
        <v>2295</v>
      </c>
      <c r="B994" s="10" t="s">
        <v>777</v>
      </c>
      <c r="C994" s="12">
        <v>1.5613390617300001E-7</v>
      </c>
      <c r="D994" s="10">
        <v>8</v>
      </c>
      <c r="E994" s="10">
        <v>479</v>
      </c>
      <c r="F994" s="10">
        <v>6</v>
      </c>
      <c r="G994" s="10">
        <v>8508</v>
      </c>
      <c r="H994" s="11">
        <f t="shared" si="78"/>
        <v>1.6427104722792608E-2</v>
      </c>
      <c r="I994" s="11">
        <f t="shared" si="79"/>
        <v>7.0472163495419312E-4</v>
      </c>
      <c r="J994" s="15">
        <f t="shared" si="80"/>
        <v>0.34319943622269206</v>
      </c>
    </row>
    <row r="995" spans="1:10">
      <c r="A995" s="10" t="s">
        <v>2255</v>
      </c>
      <c r="B995" s="10" t="s">
        <v>120</v>
      </c>
      <c r="C995" s="12">
        <v>1.5613390617300001E-7</v>
      </c>
      <c r="D995" s="10">
        <v>8</v>
      </c>
      <c r="E995" s="10">
        <v>479</v>
      </c>
      <c r="F995" s="10">
        <v>6</v>
      </c>
      <c r="G995" s="10">
        <v>8508</v>
      </c>
      <c r="H995" s="11">
        <f t="shared" si="78"/>
        <v>1.6427104722792608E-2</v>
      </c>
      <c r="I995" s="11">
        <f t="shared" si="79"/>
        <v>7.0472163495419312E-4</v>
      </c>
      <c r="J995" s="15">
        <f t="shared" si="80"/>
        <v>0.34319943622269206</v>
      </c>
    </row>
    <row r="996" spans="1:10">
      <c r="A996" s="10" t="s">
        <v>2248</v>
      </c>
      <c r="B996" s="10" t="s">
        <v>188</v>
      </c>
      <c r="C996" s="12">
        <v>1.61932181369E-7</v>
      </c>
      <c r="D996" s="10">
        <v>62</v>
      </c>
      <c r="E996" s="10">
        <v>425</v>
      </c>
      <c r="F996" s="10">
        <v>514</v>
      </c>
      <c r="G996" s="10">
        <v>8000</v>
      </c>
      <c r="H996" s="11">
        <f t="shared" si="78"/>
        <v>0.12731006160164271</v>
      </c>
      <c r="I996" s="11">
        <f t="shared" si="79"/>
        <v>6.037115339440921E-2</v>
      </c>
      <c r="J996" s="15">
        <f t="shared" si="80"/>
        <v>29.400751703077287</v>
      </c>
    </row>
    <row r="997" spans="1:10">
      <c r="A997" s="10" t="s">
        <v>2260</v>
      </c>
      <c r="B997" s="10" t="s">
        <v>670</v>
      </c>
      <c r="C997" s="12">
        <v>1.62278049448E-7</v>
      </c>
      <c r="D997" s="10">
        <v>23</v>
      </c>
      <c r="E997" s="10">
        <v>464</v>
      </c>
      <c r="F997" s="10">
        <v>101</v>
      </c>
      <c r="G997" s="10">
        <v>8413</v>
      </c>
      <c r="H997" s="11">
        <f t="shared" si="78"/>
        <v>4.7227926078028747E-2</v>
      </c>
      <c r="I997" s="11">
        <f t="shared" si="79"/>
        <v>1.1862814188395583E-2</v>
      </c>
      <c r="J997" s="15">
        <f t="shared" si="80"/>
        <v>5.7771905097486487</v>
      </c>
    </row>
    <row r="998" spans="1:10">
      <c r="A998" s="10" t="s">
        <v>2345</v>
      </c>
      <c r="B998" s="10" t="s">
        <v>573</v>
      </c>
      <c r="C998" s="12">
        <v>1.6272240273099999E-7</v>
      </c>
      <c r="D998" s="10">
        <v>6</v>
      </c>
      <c r="E998" s="10">
        <v>481</v>
      </c>
      <c r="F998" s="10">
        <v>1</v>
      </c>
      <c r="G998" s="10">
        <v>8513</v>
      </c>
      <c r="H998" s="11">
        <f t="shared" si="78"/>
        <v>1.2320328542094456E-2</v>
      </c>
      <c r="I998" s="11">
        <f t="shared" si="79"/>
        <v>1.1745360582569885E-4</v>
      </c>
      <c r="J998" s="15">
        <f t="shared" si="80"/>
        <v>5.719990603711534E-2</v>
      </c>
    </row>
    <row r="999" spans="1:10">
      <c r="A999" s="10" t="s">
        <v>2250</v>
      </c>
      <c r="B999" s="10" t="s">
        <v>187</v>
      </c>
      <c r="C999" s="12">
        <v>1.6272240273099999E-7</v>
      </c>
      <c r="D999" s="10">
        <v>6</v>
      </c>
      <c r="E999" s="10">
        <v>481</v>
      </c>
      <c r="F999" s="10">
        <v>1</v>
      </c>
      <c r="G999" s="10">
        <v>8513</v>
      </c>
      <c r="H999" s="11">
        <f t="shared" si="78"/>
        <v>1.2320328542094456E-2</v>
      </c>
      <c r="I999" s="11">
        <f t="shared" si="79"/>
        <v>1.1745360582569885E-4</v>
      </c>
      <c r="J999" s="15">
        <f t="shared" si="80"/>
        <v>5.719990603711534E-2</v>
      </c>
    </row>
    <row r="1000" spans="1:10">
      <c r="A1000" s="10" t="s">
        <v>2272</v>
      </c>
      <c r="B1000" s="10" t="s">
        <v>738</v>
      </c>
      <c r="C1000" s="12">
        <v>1.6272240273099999E-7</v>
      </c>
      <c r="D1000" s="10">
        <v>6</v>
      </c>
      <c r="E1000" s="10">
        <v>481</v>
      </c>
      <c r="F1000" s="10">
        <v>1</v>
      </c>
      <c r="G1000" s="10">
        <v>8513</v>
      </c>
      <c r="H1000" s="11">
        <f t="shared" si="78"/>
        <v>1.2320328542094456E-2</v>
      </c>
      <c r="I1000" s="11">
        <f t="shared" si="79"/>
        <v>1.1745360582569885E-4</v>
      </c>
      <c r="J1000" s="15">
        <f t="shared" si="80"/>
        <v>5.719990603711534E-2</v>
      </c>
    </row>
    <row r="1001" spans="1:10">
      <c r="A1001" s="10" t="s">
        <v>2251</v>
      </c>
      <c r="B1001" s="10" t="s">
        <v>688</v>
      </c>
      <c r="C1001" s="12">
        <v>1.6272240273099999E-7</v>
      </c>
      <c r="D1001" s="10">
        <v>6</v>
      </c>
      <c r="E1001" s="10">
        <v>481</v>
      </c>
      <c r="F1001" s="10">
        <v>1</v>
      </c>
      <c r="G1001" s="10">
        <v>8513</v>
      </c>
      <c r="H1001" s="11">
        <f t="shared" si="78"/>
        <v>1.2320328542094456E-2</v>
      </c>
      <c r="I1001" s="11">
        <f t="shared" si="79"/>
        <v>1.1745360582569885E-4</v>
      </c>
      <c r="J1001" s="15">
        <f t="shared" si="80"/>
        <v>5.719990603711534E-2</v>
      </c>
    </row>
    <row r="1002" spans="1:10">
      <c r="A1002" s="10" t="s">
        <v>2271</v>
      </c>
      <c r="B1002" s="10" t="s">
        <v>897</v>
      </c>
      <c r="C1002" s="12">
        <v>1.6796369348800001E-7</v>
      </c>
      <c r="D1002" s="10">
        <v>42</v>
      </c>
      <c r="E1002" s="10">
        <v>445</v>
      </c>
      <c r="F1002" s="10">
        <v>288</v>
      </c>
      <c r="G1002" s="10">
        <v>8226</v>
      </c>
      <c r="H1002" s="11">
        <f t="shared" si="78"/>
        <v>8.6242299794661192E-2</v>
      </c>
      <c r="I1002" s="11">
        <f t="shared" si="79"/>
        <v>3.382663847780127E-2</v>
      </c>
      <c r="J1002" s="15">
        <f t="shared" si="80"/>
        <v>16.47357293868922</v>
      </c>
    </row>
    <row r="1003" spans="1:10">
      <c r="A1003" s="10" t="s">
        <v>2193</v>
      </c>
      <c r="B1003" s="10" t="s">
        <v>1089</v>
      </c>
      <c r="C1003" s="12">
        <v>1.73610538076E-7</v>
      </c>
      <c r="D1003" s="10">
        <v>24</v>
      </c>
      <c r="E1003" s="10">
        <v>463</v>
      </c>
      <c r="F1003" s="10">
        <v>110</v>
      </c>
      <c r="G1003" s="10">
        <v>8404</v>
      </c>
      <c r="H1003" s="11">
        <f t="shared" si="78"/>
        <v>4.9281314168377825E-2</v>
      </c>
      <c r="I1003" s="11">
        <f t="shared" si="79"/>
        <v>1.2919896640826873E-2</v>
      </c>
      <c r="J1003" s="15">
        <f t="shared" si="80"/>
        <v>6.2919896640826867</v>
      </c>
    </row>
    <row r="1004" spans="1:10">
      <c r="A1004" s="10" t="s">
        <v>2208</v>
      </c>
      <c r="B1004" s="10" t="s">
        <v>320</v>
      </c>
      <c r="C1004" s="12">
        <v>1.7969893197900001E-7</v>
      </c>
      <c r="D1004" s="10">
        <v>18</v>
      </c>
      <c r="E1004" s="10">
        <v>469</v>
      </c>
      <c r="F1004" s="10">
        <v>62</v>
      </c>
      <c r="G1004" s="10">
        <v>8452</v>
      </c>
      <c r="H1004" s="11">
        <f t="shared" ref="H1004:H1026" si="81">D1004/(D1004+E1004)</f>
        <v>3.6960985626283367E-2</v>
      </c>
      <c r="I1004" s="11">
        <f t="shared" ref="I1004:I1026" si="82">F1004/(F1004+G1004)</f>
        <v>7.2821235611933285E-3</v>
      </c>
      <c r="J1004" s="15">
        <f t="shared" ref="J1004:J1026" si="83">I1004*(D1004+E1004)</f>
        <v>3.5463941743011511</v>
      </c>
    </row>
    <row r="1005" spans="1:10">
      <c r="A1005" s="10" t="s">
        <v>2185</v>
      </c>
      <c r="B1005" s="10" t="s">
        <v>895</v>
      </c>
      <c r="C1005" s="12">
        <v>1.84478004231E-7</v>
      </c>
      <c r="D1005" s="10">
        <v>16</v>
      </c>
      <c r="E1005" s="10">
        <v>471</v>
      </c>
      <c r="F1005" s="10">
        <v>48</v>
      </c>
      <c r="G1005" s="10">
        <v>8466</v>
      </c>
      <c r="H1005" s="11">
        <f t="shared" si="81"/>
        <v>3.2854209445585217E-2</v>
      </c>
      <c r="I1005" s="11">
        <f t="shared" si="82"/>
        <v>5.637773079633545E-3</v>
      </c>
      <c r="J1005" s="15">
        <f t="shared" si="83"/>
        <v>2.7455954897815364</v>
      </c>
    </row>
    <row r="1006" spans="1:10">
      <c r="A1006" s="10" t="s">
        <v>2261</v>
      </c>
      <c r="B1006" s="10" t="s">
        <v>205</v>
      </c>
      <c r="C1006" s="12">
        <v>2.0112052056E-7</v>
      </c>
      <c r="D1006" s="10">
        <v>22</v>
      </c>
      <c r="E1006" s="10">
        <v>465</v>
      </c>
      <c r="F1006" s="10">
        <v>94</v>
      </c>
      <c r="G1006" s="10">
        <v>8420</v>
      </c>
      <c r="H1006" s="11">
        <f t="shared" si="81"/>
        <v>4.5174537987679675E-2</v>
      </c>
      <c r="I1006" s="11">
        <f t="shared" si="82"/>
        <v>1.1040638947615691E-2</v>
      </c>
      <c r="J1006" s="15">
        <f t="shared" si="83"/>
        <v>5.3767911674888413</v>
      </c>
    </row>
    <row r="1007" spans="1:10">
      <c r="A1007" s="10" t="s">
        <v>2280</v>
      </c>
      <c r="B1007" s="10" t="s">
        <v>1156</v>
      </c>
      <c r="C1007" s="12">
        <v>2.02957434445E-7</v>
      </c>
      <c r="D1007" s="10">
        <v>290</v>
      </c>
      <c r="E1007" s="10">
        <v>197</v>
      </c>
      <c r="F1007" s="10">
        <v>4033</v>
      </c>
      <c r="G1007" s="10">
        <v>4481</v>
      </c>
      <c r="H1007" s="11">
        <f t="shared" si="81"/>
        <v>0.59548254620123209</v>
      </c>
      <c r="I1007" s="11">
        <f t="shared" si="82"/>
        <v>0.47369039229504345</v>
      </c>
      <c r="J1007" s="15">
        <f t="shared" si="83"/>
        <v>230.68722104768617</v>
      </c>
    </row>
    <row r="1008" spans="1:10">
      <c r="A1008" s="10" t="s">
        <v>2268</v>
      </c>
      <c r="B1008" s="10" t="s">
        <v>328</v>
      </c>
      <c r="C1008" s="12">
        <v>2.0661324047700001E-7</v>
      </c>
      <c r="D1008" s="10">
        <v>25</v>
      </c>
      <c r="E1008" s="10">
        <v>462</v>
      </c>
      <c r="F1008" s="10">
        <v>120</v>
      </c>
      <c r="G1008" s="10">
        <v>8394</v>
      </c>
      <c r="H1008" s="11">
        <f t="shared" si="81"/>
        <v>5.1334702258726897E-2</v>
      </c>
      <c r="I1008" s="11">
        <f t="shared" si="82"/>
        <v>1.4094432699083862E-2</v>
      </c>
      <c r="J1008" s="15">
        <f t="shared" si="83"/>
        <v>6.8639887244538409</v>
      </c>
    </row>
    <row r="1009" spans="1:10">
      <c r="A1009" s="10" t="s">
        <v>2178</v>
      </c>
      <c r="B1009" s="10" t="s">
        <v>164</v>
      </c>
      <c r="C1009" s="12">
        <v>2.09084437649E-7</v>
      </c>
      <c r="D1009" s="10">
        <v>12</v>
      </c>
      <c r="E1009" s="10">
        <v>475</v>
      </c>
      <c r="F1009" s="10">
        <v>24</v>
      </c>
      <c r="G1009" s="10">
        <v>8490</v>
      </c>
      <c r="H1009" s="11">
        <f t="shared" si="81"/>
        <v>2.4640657084188913E-2</v>
      </c>
      <c r="I1009" s="11">
        <f t="shared" si="82"/>
        <v>2.8188865398167725E-3</v>
      </c>
      <c r="J1009" s="15">
        <f t="shared" si="83"/>
        <v>1.3727977448907682</v>
      </c>
    </row>
    <row r="1010" spans="1:10">
      <c r="A1010" s="10" t="s">
        <v>2229</v>
      </c>
      <c r="B1010" s="10" t="s">
        <v>1113</v>
      </c>
      <c r="C1010" s="12">
        <v>2.09084437649E-7</v>
      </c>
      <c r="D1010" s="10">
        <v>12</v>
      </c>
      <c r="E1010" s="10">
        <v>475</v>
      </c>
      <c r="F1010" s="10">
        <v>24</v>
      </c>
      <c r="G1010" s="10">
        <v>8490</v>
      </c>
      <c r="H1010" s="11">
        <f t="shared" si="81"/>
        <v>2.4640657084188913E-2</v>
      </c>
      <c r="I1010" s="11">
        <f t="shared" si="82"/>
        <v>2.8188865398167725E-3</v>
      </c>
      <c r="J1010" s="15">
        <f t="shared" si="83"/>
        <v>1.3727977448907682</v>
      </c>
    </row>
    <row r="1011" spans="1:10">
      <c r="A1011" s="10" t="s">
        <v>2170</v>
      </c>
      <c r="B1011" s="10" t="s">
        <v>215</v>
      </c>
      <c r="C1011" s="12">
        <v>2.12866792551E-7</v>
      </c>
      <c r="D1011" s="10">
        <v>40</v>
      </c>
      <c r="E1011" s="10">
        <v>447</v>
      </c>
      <c r="F1011" s="10">
        <v>268</v>
      </c>
      <c r="G1011" s="10">
        <v>8246</v>
      </c>
      <c r="H1011" s="11">
        <f t="shared" si="81"/>
        <v>8.2135523613963035E-2</v>
      </c>
      <c r="I1011" s="11">
        <f t="shared" si="82"/>
        <v>3.147756636128729E-2</v>
      </c>
      <c r="J1011" s="15">
        <f t="shared" si="83"/>
        <v>15.329574817946911</v>
      </c>
    </row>
    <row r="1012" spans="1:10">
      <c r="A1012" s="10" t="s">
        <v>2161</v>
      </c>
      <c r="B1012" s="10" t="s">
        <v>612</v>
      </c>
      <c r="C1012" s="12">
        <v>2.15668094413E-7</v>
      </c>
      <c r="D1012" s="10">
        <v>15</v>
      </c>
      <c r="E1012" s="10">
        <v>472</v>
      </c>
      <c r="F1012" s="10">
        <v>42</v>
      </c>
      <c r="G1012" s="10">
        <v>8472</v>
      </c>
      <c r="H1012" s="11">
        <f t="shared" si="81"/>
        <v>3.0800821355236138E-2</v>
      </c>
      <c r="I1012" s="11">
        <f t="shared" si="82"/>
        <v>4.9330514446793514E-3</v>
      </c>
      <c r="J1012" s="15">
        <f t="shared" si="83"/>
        <v>2.402396053558844</v>
      </c>
    </row>
    <row r="1013" spans="1:10">
      <c r="A1013" s="10" t="s">
        <v>2221</v>
      </c>
      <c r="B1013" s="10" t="s">
        <v>445</v>
      </c>
      <c r="C1013" s="12">
        <v>2.15668094413E-7</v>
      </c>
      <c r="D1013" s="10">
        <v>15</v>
      </c>
      <c r="E1013" s="10">
        <v>472</v>
      </c>
      <c r="F1013" s="10">
        <v>42</v>
      </c>
      <c r="G1013" s="10">
        <v>8472</v>
      </c>
      <c r="H1013" s="11">
        <f t="shared" si="81"/>
        <v>3.0800821355236138E-2</v>
      </c>
      <c r="I1013" s="11">
        <f t="shared" si="82"/>
        <v>4.9330514446793514E-3</v>
      </c>
      <c r="J1013" s="15">
        <f t="shared" si="83"/>
        <v>2.402396053558844</v>
      </c>
    </row>
    <row r="1014" spans="1:10">
      <c r="A1014" s="10" t="s">
        <v>2197</v>
      </c>
      <c r="B1014" s="10" t="s">
        <v>46</v>
      </c>
      <c r="C1014" s="12">
        <v>2.1965993074800001E-7</v>
      </c>
      <c r="D1014" s="10">
        <v>18</v>
      </c>
      <c r="E1014" s="10">
        <v>469</v>
      </c>
      <c r="F1014" s="10">
        <v>63</v>
      </c>
      <c r="G1014" s="10">
        <v>8451</v>
      </c>
      <c r="H1014" s="11">
        <f t="shared" si="81"/>
        <v>3.6960985626283367E-2</v>
      </c>
      <c r="I1014" s="11">
        <f t="shared" si="82"/>
        <v>7.3995771670190271E-3</v>
      </c>
      <c r="J1014" s="15">
        <f t="shared" si="83"/>
        <v>3.603594080338266</v>
      </c>
    </row>
    <row r="1015" spans="1:10">
      <c r="A1015" s="10" t="s">
        <v>2286</v>
      </c>
      <c r="B1015" s="10" t="s">
        <v>913</v>
      </c>
      <c r="C1015" s="12">
        <v>2.22208769316E-7</v>
      </c>
      <c r="D1015" s="10">
        <v>11</v>
      </c>
      <c r="E1015" s="10">
        <v>476</v>
      </c>
      <c r="F1015" s="10">
        <v>19</v>
      </c>
      <c r="G1015" s="10">
        <v>8495</v>
      </c>
      <c r="H1015" s="11">
        <f t="shared" si="81"/>
        <v>2.2587268993839837E-2</v>
      </c>
      <c r="I1015" s="11">
        <f t="shared" si="82"/>
        <v>2.231618510688278E-3</v>
      </c>
      <c r="J1015" s="15">
        <f t="shared" si="83"/>
        <v>1.0867982147051913</v>
      </c>
    </row>
    <row r="1016" spans="1:10">
      <c r="A1016" s="10" t="s">
        <v>2350</v>
      </c>
      <c r="B1016" s="10" t="s">
        <v>1038</v>
      </c>
      <c r="C1016" s="12">
        <v>2.22208769316E-7</v>
      </c>
      <c r="D1016" s="10">
        <v>11</v>
      </c>
      <c r="E1016" s="10">
        <v>476</v>
      </c>
      <c r="F1016" s="10">
        <v>19</v>
      </c>
      <c r="G1016" s="10">
        <v>8495</v>
      </c>
      <c r="H1016" s="11">
        <f t="shared" si="81"/>
        <v>2.2587268993839837E-2</v>
      </c>
      <c r="I1016" s="11">
        <f t="shared" si="82"/>
        <v>2.231618510688278E-3</v>
      </c>
      <c r="J1016" s="15">
        <f t="shared" si="83"/>
        <v>1.0867982147051913</v>
      </c>
    </row>
    <row r="1017" spans="1:10">
      <c r="A1017" s="10" t="s">
        <v>2348</v>
      </c>
      <c r="B1017" s="10" t="s">
        <v>387</v>
      </c>
      <c r="C1017" s="12">
        <v>2.22208769316E-7</v>
      </c>
      <c r="D1017" s="10">
        <v>11</v>
      </c>
      <c r="E1017" s="10">
        <v>476</v>
      </c>
      <c r="F1017" s="10">
        <v>19</v>
      </c>
      <c r="G1017" s="10">
        <v>8495</v>
      </c>
      <c r="H1017" s="11">
        <f t="shared" si="81"/>
        <v>2.2587268993839837E-2</v>
      </c>
      <c r="I1017" s="11">
        <f t="shared" si="82"/>
        <v>2.231618510688278E-3</v>
      </c>
      <c r="J1017" s="15">
        <f t="shared" si="83"/>
        <v>1.0867982147051913</v>
      </c>
    </row>
    <row r="1018" spans="1:10">
      <c r="A1018" s="10" t="s">
        <v>2352</v>
      </c>
      <c r="B1018" s="10" t="s">
        <v>857</v>
      </c>
      <c r="C1018" s="12">
        <v>2.22208769316E-7</v>
      </c>
      <c r="D1018" s="10">
        <v>11</v>
      </c>
      <c r="E1018" s="10">
        <v>476</v>
      </c>
      <c r="F1018" s="10">
        <v>19</v>
      </c>
      <c r="G1018" s="10">
        <v>8495</v>
      </c>
      <c r="H1018" s="11">
        <f t="shared" si="81"/>
        <v>2.2587268993839837E-2</v>
      </c>
      <c r="I1018" s="11">
        <f t="shared" si="82"/>
        <v>2.231618510688278E-3</v>
      </c>
      <c r="J1018" s="15">
        <f t="shared" si="83"/>
        <v>1.0867982147051913</v>
      </c>
    </row>
    <row r="1019" spans="1:10">
      <c r="A1019" s="10" t="s">
        <v>2215</v>
      </c>
      <c r="B1019" s="10" t="s">
        <v>8</v>
      </c>
      <c r="C1019" s="12">
        <v>2.22208769316E-7</v>
      </c>
      <c r="D1019" s="10">
        <v>11</v>
      </c>
      <c r="E1019" s="10">
        <v>476</v>
      </c>
      <c r="F1019" s="10">
        <v>19</v>
      </c>
      <c r="G1019" s="10">
        <v>8495</v>
      </c>
      <c r="H1019" s="11">
        <f t="shared" si="81"/>
        <v>2.2587268993839837E-2</v>
      </c>
      <c r="I1019" s="11">
        <f t="shared" si="82"/>
        <v>2.231618510688278E-3</v>
      </c>
      <c r="J1019" s="15">
        <f t="shared" si="83"/>
        <v>1.0867982147051913</v>
      </c>
    </row>
    <row r="1020" spans="1:10">
      <c r="A1020" s="10" t="s">
        <v>2205</v>
      </c>
      <c r="B1020" s="10" t="s">
        <v>562</v>
      </c>
      <c r="C1020" s="12">
        <v>2.22208769316E-7</v>
      </c>
      <c r="D1020" s="10">
        <v>11</v>
      </c>
      <c r="E1020" s="10">
        <v>476</v>
      </c>
      <c r="F1020" s="10">
        <v>19</v>
      </c>
      <c r="G1020" s="10">
        <v>8495</v>
      </c>
      <c r="H1020" s="11">
        <f t="shared" si="81"/>
        <v>2.2587268993839837E-2</v>
      </c>
      <c r="I1020" s="11">
        <f t="shared" si="82"/>
        <v>2.231618510688278E-3</v>
      </c>
      <c r="J1020" s="15">
        <f t="shared" si="83"/>
        <v>1.0867982147051913</v>
      </c>
    </row>
    <row r="1021" spans="1:10">
      <c r="A1021" s="10" t="s">
        <v>2325</v>
      </c>
      <c r="B1021" s="10" t="s">
        <v>660</v>
      </c>
      <c r="C1021" s="12">
        <v>2.22208769316E-7</v>
      </c>
      <c r="D1021" s="10">
        <v>11</v>
      </c>
      <c r="E1021" s="10">
        <v>476</v>
      </c>
      <c r="F1021" s="10">
        <v>19</v>
      </c>
      <c r="G1021" s="10">
        <v>8495</v>
      </c>
      <c r="H1021" s="11">
        <f t="shared" si="81"/>
        <v>2.2587268993839837E-2</v>
      </c>
      <c r="I1021" s="11">
        <f t="shared" si="82"/>
        <v>2.231618510688278E-3</v>
      </c>
      <c r="J1021" s="15">
        <f t="shared" si="83"/>
        <v>1.0867982147051913</v>
      </c>
    </row>
    <row r="1022" spans="1:10">
      <c r="A1022" s="10" t="s">
        <v>2226</v>
      </c>
      <c r="B1022" s="10" t="s">
        <v>266</v>
      </c>
      <c r="C1022" s="12">
        <v>2.22208769316E-7</v>
      </c>
      <c r="D1022" s="10">
        <v>11</v>
      </c>
      <c r="E1022" s="10">
        <v>476</v>
      </c>
      <c r="F1022" s="10">
        <v>19</v>
      </c>
      <c r="G1022" s="10">
        <v>8495</v>
      </c>
      <c r="H1022" s="11">
        <f t="shared" si="81"/>
        <v>2.2587268993839837E-2</v>
      </c>
      <c r="I1022" s="11">
        <f t="shared" si="82"/>
        <v>2.231618510688278E-3</v>
      </c>
      <c r="J1022" s="15">
        <f t="shared" si="83"/>
        <v>1.0867982147051913</v>
      </c>
    </row>
    <row r="1023" spans="1:10">
      <c r="A1023" s="10" t="s">
        <v>2169</v>
      </c>
      <c r="B1023" s="10" t="s">
        <v>1209</v>
      </c>
      <c r="C1023" s="12">
        <v>2.22208769316E-7</v>
      </c>
      <c r="D1023" s="10">
        <v>11</v>
      </c>
      <c r="E1023" s="10">
        <v>476</v>
      </c>
      <c r="F1023" s="10">
        <v>19</v>
      </c>
      <c r="G1023" s="10">
        <v>8495</v>
      </c>
      <c r="H1023" s="11">
        <f t="shared" si="81"/>
        <v>2.2587268993839837E-2</v>
      </c>
      <c r="I1023" s="11">
        <f t="shared" si="82"/>
        <v>2.231618510688278E-3</v>
      </c>
      <c r="J1023" s="15">
        <f t="shared" si="83"/>
        <v>1.0867982147051913</v>
      </c>
    </row>
    <row r="1024" spans="1:10">
      <c r="A1024" s="10" t="s">
        <v>2314</v>
      </c>
      <c r="B1024" s="10" t="s">
        <v>643</v>
      </c>
      <c r="C1024" s="12">
        <v>2.22208769316E-7</v>
      </c>
      <c r="D1024" s="10">
        <v>11</v>
      </c>
      <c r="E1024" s="10">
        <v>476</v>
      </c>
      <c r="F1024" s="10">
        <v>19</v>
      </c>
      <c r="G1024" s="10">
        <v>8495</v>
      </c>
      <c r="H1024" s="11">
        <f t="shared" si="81"/>
        <v>2.2587268993839837E-2</v>
      </c>
      <c r="I1024" s="11">
        <f t="shared" si="82"/>
        <v>2.231618510688278E-3</v>
      </c>
      <c r="J1024" s="15">
        <f t="shared" si="83"/>
        <v>1.0867982147051913</v>
      </c>
    </row>
    <row r="1025" spans="1:10">
      <c r="A1025" s="10" t="s">
        <v>2262</v>
      </c>
      <c r="B1025" s="10" t="s">
        <v>530</v>
      </c>
      <c r="C1025" s="12">
        <v>2.22208769316E-7</v>
      </c>
      <c r="D1025" s="10">
        <v>11</v>
      </c>
      <c r="E1025" s="10">
        <v>476</v>
      </c>
      <c r="F1025" s="10">
        <v>19</v>
      </c>
      <c r="G1025" s="10">
        <v>8495</v>
      </c>
      <c r="H1025" s="11">
        <f t="shared" si="81"/>
        <v>2.2587268993839837E-2</v>
      </c>
      <c r="I1025" s="11">
        <f t="shared" si="82"/>
        <v>2.231618510688278E-3</v>
      </c>
      <c r="J1025" s="15">
        <f t="shared" si="83"/>
        <v>1.0867982147051913</v>
      </c>
    </row>
    <row r="1026" spans="1:10">
      <c r="A1026" s="10" t="s">
        <v>2273</v>
      </c>
      <c r="B1026" s="10" t="s">
        <v>63</v>
      </c>
      <c r="C1026" s="12">
        <v>2.22208769316E-7</v>
      </c>
      <c r="D1026" s="10">
        <v>11</v>
      </c>
      <c r="E1026" s="10">
        <v>476</v>
      </c>
      <c r="F1026" s="10">
        <v>19</v>
      </c>
      <c r="G1026" s="10">
        <v>8495</v>
      </c>
      <c r="H1026" s="11">
        <f t="shared" si="81"/>
        <v>2.2587268993839837E-2</v>
      </c>
      <c r="I1026" s="11">
        <f t="shared" si="82"/>
        <v>2.231618510688278E-3</v>
      </c>
      <c r="J1026" s="15">
        <f t="shared" si="83"/>
        <v>1.0867982147051913</v>
      </c>
    </row>
    <row r="1027" spans="1:10">
      <c r="A1027" s="10" t="s">
        <v>2277</v>
      </c>
      <c r="B1027" s="10" t="s">
        <v>912</v>
      </c>
      <c r="C1027" s="12">
        <v>2.3270126397099999E-7</v>
      </c>
      <c r="D1027" s="10">
        <v>16</v>
      </c>
      <c r="E1027" s="10">
        <v>471</v>
      </c>
      <c r="F1027" s="10">
        <v>49</v>
      </c>
      <c r="G1027" s="10">
        <v>8465</v>
      </c>
      <c r="H1027" s="11">
        <f t="shared" ref="H1027" si="84">D1027/(D1027+E1027)</f>
        <v>3.2854209445585217E-2</v>
      </c>
      <c r="I1027" s="11">
        <f t="shared" ref="I1027" si="85">F1027/(F1027+G1027)</f>
        <v>5.7552266854592436E-3</v>
      </c>
      <c r="J1027" s="15">
        <f t="shared" ref="J1027" si="86">I1027*(D1027+E1027)</f>
        <v>2.8027953958186518</v>
      </c>
    </row>
    <row r="1028" spans="1:10">
      <c r="A1028" s="10" t="s">
        <v>2354</v>
      </c>
      <c r="B1028" s="10" t="s">
        <v>26</v>
      </c>
      <c r="C1028" s="12">
        <v>2.3684211574899999E-7</v>
      </c>
      <c r="D1028" s="10">
        <v>14</v>
      </c>
      <c r="E1028" s="10">
        <v>473</v>
      </c>
      <c r="F1028" s="10">
        <v>36</v>
      </c>
      <c r="G1028" s="10">
        <v>8478</v>
      </c>
      <c r="H1028" s="11">
        <f t="shared" ref="H1028:H1059" si="87">D1028/(D1028+E1028)</f>
        <v>2.8747433264887063E-2</v>
      </c>
      <c r="I1028" s="11">
        <f t="shared" ref="I1028:I1059" si="88">F1028/(F1028+G1028)</f>
        <v>4.2283298097251587E-3</v>
      </c>
      <c r="J1028" s="15">
        <f t="shared" ref="J1028:J1059" si="89">I1028*(D1028+E1028)</f>
        <v>2.0591966173361524</v>
      </c>
    </row>
    <row r="1029" spans="1:10">
      <c r="A1029" s="10" t="s">
        <v>2259</v>
      </c>
      <c r="B1029" s="10" t="s">
        <v>815</v>
      </c>
      <c r="C1029" s="12">
        <v>2.37934690334E-7</v>
      </c>
      <c r="D1029" s="10">
        <v>13</v>
      </c>
      <c r="E1029" s="10">
        <v>474</v>
      </c>
      <c r="F1029" s="10">
        <v>30</v>
      </c>
      <c r="G1029" s="10">
        <v>8484</v>
      </c>
      <c r="H1029" s="11">
        <f t="shared" si="87"/>
        <v>2.6694045174537988E-2</v>
      </c>
      <c r="I1029" s="11">
        <f t="shared" si="88"/>
        <v>3.5236081747709656E-3</v>
      </c>
      <c r="J1029" s="15">
        <f t="shared" si="89"/>
        <v>1.7159971811134602</v>
      </c>
    </row>
    <row r="1030" spans="1:10">
      <c r="A1030" s="10" t="s">
        <v>2220</v>
      </c>
      <c r="B1030" s="10" t="s">
        <v>246</v>
      </c>
      <c r="C1030" s="12">
        <v>2.3958392684200002E-7</v>
      </c>
      <c r="D1030" s="10">
        <v>19</v>
      </c>
      <c r="E1030" s="10">
        <v>468</v>
      </c>
      <c r="F1030" s="10">
        <v>71</v>
      </c>
      <c r="G1030" s="10">
        <v>8443</v>
      </c>
      <c r="H1030" s="11">
        <f t="shared" si="87"/>
        <v>3.9014373716632446E-2</v>
      </c>
      <c r="I1030" s="11">
        <f t="shared" si="88"/>
        <v>8.3392060136246188E-3</v>
      </c>
      <c r="J1030" s="15">
        <f t="shared" si="89"/>
        <v>4.0611933286351896</v>
      </c>
    </row>
    <row r="1031" spans="1:10">
      <c r="A1031" s="10" t="s">
        <v>2227</v>
      </c>
      <c r="B1031" s="10" t="s">
        <v>1120</v>
      </c>
      <c r="C1031" s="12">
        <v>2.4995033121199998E-7</v>
      </c>
      <c r="D1031" s="10">
        <v>68</v>
      </c>
      <c r="E1031" s="10">
        <v>419</v>
      </c>
      <c r="F1031" s="10">
        <v>597</v>
      </c>
      <c r="G1031" s="10">
        <v>7917</v>
      </c>
      <c r="H1031" s="11">
        <f t="shared" si="87"/>
        <v>0.13963039014373715</v>
      </c>
      <c r="I1031" s="11">
        <f t="shared" si="88"/>
        <v>7.0119802677942211E-2</v>
      </c>
      <c r="J1031" s="15">
        <f t="shared" si="89"/>
        <v>34.148343904157855</v>
      </c>
    </row>
    <row r="1032" spans="1:10">
      <c r="A1032" s="10" t="s">
        <v>2253</v>
      </c>
      <c r="B1032" s="10" t="s">
        <v>949</v>
      </c>
      <c r="C1032" s="12">
        <v>2.5065132801899999E-7</v>
      </c>
      <c r="D1032" s="10">
        <v>28</v>
      </c>
      <c r="E1032" s="10">
        <v>459</v>
      </c>
      <c r="F1032" s="10">
        <v>149</v>
      </c>
      <c r="G1032" s="10">
        <v>8365</v>
      </c>
      <c r="H1032" s="11">
        <f t="shared" si="87"/>
        <v>5.7494866529774126E-2</v>
      </c>
      <c r="I1032" s="11">
        <f t="shared" si="88"/>
        <v>1.7500587268029128E-2</v>
      </c>
      <c r="J1032" s="15">
        <f t="shared" si="89"/>
        <v>8.5227859995301856</v>
      </c>
    </row>
    <row r="1033" spans="1:10">
      <c r="A1033" s="10" t="s">
        <v>2239</v>
      </c>
      <c r="B1033" s="10" t="s">
        <v>286</v>
      </c>
      <c r="C1033" s="12">
        <v>2.6946005623000001E-7</v>
      </c>
      <c r="D1033" s="10">
        <v>45</v>
      </c>
      <c r="E1033" s="10">
        <v>442</v>
      </c>
      <c r="F1033" s="10">
        <v>327</v>
      </c>
      <c r="G1033" s="10">
        <v>8187</v>
      </c>
      <c r="H1033" s="11">
        <f t="shared" si="87"/>
        <v>9.2402464065708415E-2</v>
      </c>
      <c r="I1033" s="11">
        <f t="shared" si="88"/>
        <v>3.8407329105003524E-2</v>
      </c>
      <c r="J1033" s="15">
        <f t="shared" si="89"/>
        <v>18.704369274136717</v>
      </c>
    </row>
    <row r="1034" spans="1:10">
      <c r="A1034" s="10" t="s">
        <v>2301</v>
      </c>
      <c r="B1034" s="10" t="s">
        <v>747</v>
      </c>
      <c r="C1034" s="12">
        <v>2.8255066580100002E-7</v>
      </c>
      <c r="D1034" s="10">
        <v>32</v>
      </c>
      <c r="E1034" s="10">
        <v>455</v>
      </c>
      <c r="F1034" s="10">
        <v>189</v>
      </c>
      <c r="G1034" s="10">
        <v>8325</v>
      </c>
      <c r="H1034" s="11">
        <f t="shared" si="87"/>
        <v>6.5708418891170434E-2</v>
      </c>
      <c r="I1034" s="11">
        <f t="shared" si="88"/>
        <v>2.2198731501057084E-2</v>
      </c>
      <c r="J1034" s="15">
        <f t="shared" si="89"/>
        <v>10.810782241014801</v>
      </c>
    </row>
    <row r="1035" spans="1:10">
      <c r="A1035" s="10" t="s">
        <v>2214</v>
      </c>
      <c r="B1035" s="10" t="s">
        <v>1068</v>
      </c>
      <c r="C1035" s="12">
        <v>2.9208721538900001E-7</v>
      </c>
      <c r="D1035" s="10">
        <v>16</v>
      </c>
      <c r="E1035" s="10">
        <v>471</v>
      </c>
      <c r="F1035" s="10">
        <v>50</v>
      </c>
      <c r="G1035" s="10">
        <v>8464</v>
      </c>
      <c r="H1035" s="11">
        <f t="shared" si="87"/>
        <v>3.2854209445585217E-2</v>
      </c>
      <c r="I1035" s="11">
        <f t="shared" si="88"/>
        <v>5.8726802912849423E-3</v>
      </c>
      <c r="J1035" s="15">
        <f t="shared" si="89"/>
        <v>2.8599953018557667</v>
      </c>
    </row>
    <row r="1036" spans="1:10">
      <c r="A1036" s="10" t="s">
        <v>2230</v>
      </c>
      <c r="B1036" s="10" t="s">
        <v>851</v>
      </c>
      <c r="C1036" s="12">
        <v>2.9208721538900001E-7</v>
      </c>
      <c r="D1036" s="10">
        <v>16</v>
      </c>
      <c r="E1036" s="10">
        <v>471</v>
      </c>
      <c r="F1036" s="10">
        <v>50</v>
      </c>
      <c r="G1036" s="10">
        <v>8464</v>
      </c>
      <c r="H1036" s="11">
        <f t="shared" si="87"/>
        <v>3.2854209445585217E-2</v>
      </c>
      <c r="I1036" s="11">
        <f t="shared" si="88"/>
        <v>5.8726802912849423E-3</v>
      </c>
      <c r="J1036" s="15">
        <f t="shared" si="89"/>
        <v>2.8599953018557667</v>
      </c>
    </row>
    <row r="1037" spans="1:10">
      <c r="A1037" s="10" t="s">
        <v>2310</v>
      </c>
      <c r="B1037" s="10" t="s">
        <v>856</v>
      </c>
      <c r="C1037" s="12">
        <v>3.0711242858600002E-7</v>
      </c>
      <c r="D1037" s="10">
        <v>10</v>
      </c>
      <c r="E1037" s="10">
        <v>477</v>
      </c>
      <c r="F1037" s="10">
        <v>15</v>
      </c>
      <c r="G1037" s="10">
        <v>8499</v>
      </c>
      <c r="H1037" s="11">
        <f t="shared" si="87"/>
        <v>2.0533880903490759E-2</v>
      </c>
      <c r="I1037" s="11">
        <f t="shared" si="88"/>
        <v>1.7618040873854828E-3</v>
      </c>
      <c r="J1037" s="15">
        <f t="shared" si="89"/>
        <v>0.85799859055673011</v>
      </c>
    </row>
    <row r="1038" spans="1:10">
      <c r="A1038" s="10" t="s">
        <v>2254</v>
      </c>
      <c r="B1038" s="10" t="s">
        <v>489</v>
      </c>
      <c r="C1038" s="12">
        <v>3.0711242858600002E-7</v>
      </c>
      <c r="D1038" s="10">
        <v>10</v>
      </c>
      <c r="E1038" s="10">
        <v>477</v>
      </c>
      <c r="F1038" s="10">
        <v>15</v>
      </c>
      <c r="G1038" s="10">
        <v>8499</v>
      </c>
      <c r="H1038" s="11">
        <f t="shared" si="87"/>
        <v>2.0533880903490759E-2</v>
      </c>
      <c r="I1038" s="11">
        <f t="shared" si="88"/>
        <v>1.7618040873854828E-3</v>
      </c>
      <c r="J1038" s="15">
        <f t="shared" si="89"/>
        <v>0.85799859055673011</v>
      </c>
    </row>
    <row r="1039" spans="1:10">
      <c r="A1039" s="10" t="s">
        <v>2171</v>
      </c>
      <c r="B1039" s="10" t="s">
        <v>374</v>
      </c>
      <c r="C1039" s="12">
        <v>3.1878299904800001E-7</v>
      </c>
      <c r="D1039" s="10">
        <v>8</v>
      </c>
      <c r="E1039" s="10">
        <v>479</v>
      </c>
      <c r="F1039" s="10">
        <v>7</v>
      </c>
      <c r="G1039" s="10">
        <v>8507</v>
      </c>
      <c r="H1039" s="11">
        <f t="shared" si="87"/>
        <v>1.6427104722792608E-2</v>
      </c>
      <c r="I1039" s="11">
        <f t="shared" si="88"/>
        <v>8.2217524077989198E-4</v>
      </c>
      <c r="J1039" s="15">
        <f t="shared" si="89"/>
        <v>0.40039934225980739</v>
      </c>
    </row>
    <row r="1040" spans="1:10">
      <c r="A1040" s="10" t="s">
        <v>2287</v>
      </c>
      <c r="B1040" s="10" t="s">
        <v>550</v>
      </c>
      <c r="C1040" s="12">
        <v>3.1878299904800001E-7</v>
      </c>
      <c r="D1040" s="10">
        <v>8</v>
      </c>
      <c r="E1040" s="10">
        <v>479</v>
      </c>
      <c r="F1040" s="10">
        <v>7</v>
      </c>
      <c r="G1040" s="10">
        <v>8507</v>
      </c>
      <c r="H1040" s="11">
        <f t="shared" si="87"/>
        <v>1.6427104722792608E-2</v>
      </c>
      <c r="I1040" s="11">
        <f t="shared" si="88"/>
        <v>8.2217524077989198E-4</v>
      </c>
      <c r="J1040" s="15">
        <f t="shared" si="89"/>
        <v>0.40039934225980739</v>
      </c>
    </row>
    <row r="1041" spans="1:10">
      <c r="A1041" s="10" t="s">
        <v>2269</v>
      </c>
      <c r="B1041" s="10" t="s">
        <v>52</v>
      </c>
      <c r="C1041" s="12">
        <v>3.1878299904800001E-7</v>
      </c>
      <c r="D1041" s="10">
        <v>8</v>
      </c>
      <c r="E1041" s="10">
        <v>479</v>
      </c>
      <c r="F1041" s="10">
        <v>7</v>
      </c>
      <c r="G1041" s="10">
        <v>8507</v>
      </c>
      <c r="H1041" s="11">
        <f t="shared" si="87"/>
        <v>1.6427104722792608E-2</v>
      </c>
      <c r="I1041" s="11">
        <f t="shared" si="88"/>
        <v>8.2217524077989198E-4</v>
      </c>
      <c r="J1041" s="15">
        <f t="shared" si="89"/>
        <v>0.40039934225980739</v>
      </c>
    </row>
    <row r="1042" spans="1:10">
      <c r="A1042" s="10" t="s">
        <v>2285</v>
      </c>
      <c r="B1042" s="10" t="s">
        <v>930</v>
      </c>
      <c r="C1042" s="12">
        <v>3.1878299904800001E-7</v>
      </c>
      <c r="D1042" s="10">
        <v>8</v>
      </c>
      <c r="E1042" s="10">
        <v>479</v>
      </c>
      <c r="F1042" s="10">
        <v>7</v>
      </c>
      <c r="G1042" s="10">
        <v>8507</v>
      </c>
      <c r="H1042" s="11">
        <f t="shared" si="87"/>
        <v>1.6427104722792608E-2</v>
      </c>
      <c r="I1042" s="11">
        <f t="shared" si="88"/>
        <v>8.2217524077989198E-4</v>
      </c>
      <c r="J1042" s="15">
        <f t="shared" si="89"/>
        <v>0.40039934225980739</v>
      </c>
    </row>
    <row r="1043" spans="1:10">
      <c r="A1043" s="10" t="s">
        <v>2256</v>
      </c>
      <c r="B1043" s="10" t="s">
        <v>580</v>
      </c>
      <c r="C1043" s="12">
        <v>3.2779531161599999E-7</v>
      </c>
      <c r="D1043" s="10">
        <v>11</v>
      </c>
      <c r="E1043" s="10">
        <v>476</v>
      </c>
      <c r="F1043" s="10">
        <v>20</v>
      </c>
      <c r="G1043" s="10">
        <v>8494</v>
      </c>
      <c r="H1043" s="11">
        <f t="shared" si="87"/>
        <v>2.2587268993839837E-2</v>
      </c>
      <c r="I1043" s="11">
        <f t="shared" si="88"/>
        <v>2.3490721165139771E-3</v>
      </c>
      <c r="J1043" s="15">
        <f t="shared" si="89"/>
        <v>1.1439981207423069</v>
      </c>
    </row>
    <row r="1044" spans="1:10">
      <c r="A1044" s="10" t="s">
        <v>2320</v>
      </c>
      <c r="B1044" s="10" t="s">
        <v>834</v>
      </c>
      <c r="C1044" s="12">
        <v>3.2779531161599999E-7</v>
      </c>
      <c r="D1044" s="10">
        <v>11</v>
      </c>
      <c r="E1044" s="10">
        <v>476</v>
      </c>
      <c r="F1044" s="10">
        <v>20</v>
      </c>
      <c r="G1044" s="10">
        <v>8494</v>
      </c>
      <c r="H1044" s="11">
        <f t="shared" si="87"/>
        <v>2.2587268993839837E-2</v>
      </c>
      <c r="I1044" s="11">
        <f t="shared" si="88"/>
        <v>2.3490721165139771E-3</v>
      </c>
      <c r="J1044" s="15">
        <f t="shared" si="89"/>
        <v>1.1439981207423069</v>
      </c>
    </row>
    <row r="1045" spans="1:10">
      <c r="A1045" s="10" t="s">
        <v>2282</v>
      </c>
      <c r="B1045" s="10" t="s">
        <v>89</v>
      </c>
      <c r="C1045" s="12">
        <v>3.2779531161599999E-7</v>
      </c>
      <c r="D1045" s="10">
        <v>11</v>
      </c>
      <c r="E1045" s="10">
        <v>476</v>
      </c>
      <c r="F1045" s="10">
        <v>20</v>
      </c>
      <c r="G1045" s="10">
        <v>8494</v>
      </c>
      <c r="H1045" s="11">
        <f t="shared" si="87"/>
        <v>2.2587268993839837E-2</v>
      </c>
      <c r="I1045" s="11">
        <f t="shared" si="88"/>
        <v>2.3490721165139771E-3</v>
      </c>
      <c r="J1045" s="15">
        <f t="shared" si="89"/>
        <v>1.1439981207423069</v>
      </c>
    </row>
    <row r="1046" spans="1:10">
      <c r="A1046" s="10" t="s">
        <v>2203</v>
      </c>
      <c r="B1046" s="10" t="s">
        <v>468</v>
      </c>
      <c r="C1046" s="12">
        <v>3.3101037217799997E-7</v>
      </c>
      <c r="D1046" s="10">
        <v>58</v>
      </c>
      <c r="E1046" s="10">
        <v>429</v>
      </c>
      <c r="F1046" s="10">
        <v>480</v>
      </c>
      <c r="G1046" s="10">
        <v>8034</v>
      </c>
      <c r="H1046" s="11">
        <f t="shared" si="87"/>
        <v>0.11909650924024641</v>
      </c>
      <c r="I1046" s="11">
        <f t="shared" si="88"/>
        <v>5.637773079633545E-2</v>
      </c>
      <c r="J1046" s="15">
        <f t="shared" si="89"/>
        <v>27.455954897815364</v>
      </c>
    </row>
    <row r="1047" spans="1:10">
      <c r="A1047" s="10" t="s">
        <v>2294</v>
      </c>
      <c r="B1047" s="10" t="s">
        <v>610</v>
      </c>
      <c r="C1047" s="12">
        <v>3.33147717574E-7</v>
      </c>
      <c r="D1047" s="10">
        <v>49</v>
      </c>
      <c r="E1047" s="10">
        <v>438</v>
      </c>
      <c r="F1047" s="10">
        <v>370</v>
      </c>
      <c r="G1047" s="10">
        <v>8144</v>
      </c>
      <c r="H1047" s="11">
        <f t="shared" si="87"/>
        <v>0.10061601642710473</v>
      </c>
      <c r="I1047" s="11">
        <f t="shared" si="88"/>
        <v>4.3457834155508572E-2</v>
      </c>
      <c r="J1047" s="15">
        <f t="shared" si="89"/>
        <v>21.163965233732675</v>
      </c>
    </row>
    <row r="1048" spans="1:10">
      <c r="A1048" s="10" t="s">
        <v>2223</v>
      </c>
      <c r="B1048" s="10" t="s">
        <v>1019</v>
      </c>
      <c r="C1048" s="12">
        <v>3.4423284964200001E-7</v>
      </c>
      <c r="D1048" s="10">
        <v>30</v>
      </c>
      <c r="E1048" s="10">
        <v>457</v>
      </c>
      <c r="F1048" s="10">
        <v>171</v>
      </c>
      <c r="G1048" s="10">
        <v>8343</v>
      </c>
      <c r="H1048" s="11">
        <f t="shared" si="87"/>
        <v>6.1601642710472276E-2</v>
      </c>
      <c r="I1048" s="11">
        <f t="shared" si="88"/>
        <v>2.0084566596194502E-2</v>
      </c>
      <c r="J1048" s="15">
        <f t="shared" si="89"/>
        <v>9.7811839323467229</v>
      </c>
    </row>
    <row r="1049" spans="1:10">
      <c r="A1049" s="10" t="s">
        <v>2342</v>
      </c>
      <c r="B1049" s="10" t="s">
        <v>1182</v>
      </c>
      <c r="C1049" s="12">
        <v>3.5293620504699999E-7</v>
      </c>
      <c r="D1049" s="10">
        <v>17</v>
      </c>
      <c r="E1049" s="10">
        <v>470</v>
      </c>
      <c r="F1049" s="10">
        <v>58</v>
      </c>
      <c r="G1049" s="10">
        <v>8456</v>
      </c>
      <c r="H1049" s="11">
        <f t="shared" si="87"/>
        <v>3.4907597535934289E-2</v>
      </c>
      <c r="I1049" s="11">
        <f t="shared" si="88"/>
        <v>6.8123091378905331E-3</v>
      </c>
      <c r="J1049" s="15">
        <f t="shared" si="89"/>
        <v>3.3175945501526898</v>
      </c>
    </row>
    <row r="1050" spans="1:10">
      <c r="A1050" s="10" t="s">
        <v>2233</v>
      </c>
      <c r="B1050" s="10" t="s">
        <v>363</v>
      </c>
      <c r="C1050" s="12">
        <v>3.5513490273799998E-7</v>
      </c>
      <c r="D1050" s="10">
        <v>7</v>
      </c>
      <c r="E1050" s="10">
        <v>480</v>
      </c>
      <c r="F1050" s="10">
        <v>4</v>
      </c>
      <c r="G1050" s="10">
        <v>8510</v>
      </c>
      <c r="H1050" s="11">
        <f t="shared" si="87"/>
        <v>1.4373716632443531E-2</v>
      </c>
      <c r="I1050" s="11">
        <f t="shared" si="88"/>
        <v>4.6981442330279542E-4</v>
      </c>
      <c r="J1050" s="15">
        <f t="shared" si="89"/>
        <v>0.22879962414846136</v>
      </c>
    </row>
    <row r="1051" spans="1:10">
      <c r="A1051" s="10" t="s">
        <v>2303</v>
      </c>
      <c r="B1051" s="10" t="s">
        <v>647</v>
      </c>
      <c r="C1051" s="12">
        <v>3.5513490273799998E-7</v>
      </c>
      <c r="D1051" s="10">
        <v>7</v>
      </c>
      <c r="E1051" s="10">
        <v>480</v>
      </c>
      <c r="F1051" s="10">
        <v>4</v>
      </c>
      <c r="G1051" s="10">
        <v>8510</v>
      </c>
      <c r="H1051" s="11">
        <f t="shared" si="87"/>
        <v>1.4373716632443531E-2</v>
      </c>
      <c r="I1051" s="11">
        <f t="shared" si="88"/>
        <v>4.6981442330279542E-4</v>
      </c>
      <c r="J1051" s="15">
        <f t="shared" si="89"/>
        <v>0.22879962414846136</v>
      </c>
    </row>
    <row r="1052" spans="1:10">
      <c r="A1052" s="10" t="s">
        <v>2297</v>
      </c>
      <c r="B1052" s="10" t="s">
        <v>784</v>
      </c>
      <c r="C1052" s="12">
        <v>3.5513490273799998E-7</v>
      </c>
      <c r="D1052" s="10">
        <v>7</v>
      </c>
      <c r="E1052" s="10">
        <v>480</v>
      </c>
      <c r="F1052" s="10">
        <v>4</v>
      </c>
      <c r="G1052" s="10">
        <v>8510</v>
      </c>
      <c r="H1052" s="11">
        <f t="shared" si="87"/>
        <v>1.4373716632443531E-2</v>
      </c>
      <c r="I1052" s="11">
        <f t="shared" si="88"/>
        <v>4.6981442330279542E-4</v>
      </c>
      <c r="J1052" s="15">
        <f t="shared" si="89"/>
        <v>0.22879962414846136</v>
      </c>
    </row>
    <row r="1053" spans="1:10">
      <c r="A1053" s="10" t="s">
        <v>2292</v>
      </c>
      <c r="B1053" s="10" t="s">
        <v>119</v>
      </c>
      <c r="C1053" s="12">
        <v>3.5513490273799998E-7</v>
      </c>
      <c r="D1053" s="10">
        <v>7</v>
      </c>
      <c r="E1053" s="10">
        <v>480</v>
      </c>
      <c r="F1053" s="10">
        <v>4</v>
      </c>
      <c r="G1053" s="10">
        <v>8510</v>
      </c>
      <c r="H1053" s="11">
        <f t="shared" si="87"/>
        <v>1.4373716632443531E-2</v>
      </c>
      <c r="I1053" s="11">
        <f t="shared" si="88"/>
        <v>4.6981442330279542E-4</v>
      </c>
      <c r="J1053" s="15">
        <f t="shared" si="89"/>
        <v>0.22879962414846136</v>
      </c>
    </row>
    <row r="1054" spans="1:10">
      <c r="A1054" s="10" t="s">
        <v>2191</v>
      </c>
      <c r="B1054" s="10" t="s">
        <v>18</v>
      </c>
      <c r="C1054" s="12">
        <v>3.6315718131E-7</v>
      </c>
      <c r="D1054" s="10">
        <v>9</v>
      </c>
      <c r="E1054" s="10">
        <v>478</v>
      </c>
      <c r="F1054" s="10">
        <v>11</v>
      </c>
      <c r="G1054" s="10">
        <v>8503</v>
      </c>
      <c r="H1054" s="11">
        <f t="shared" si="87"/>
        <v>1.8480492813141684E-2</v>
      </c>
      <c r="I1054" s="11">
        <f t="shared" si="88"/>
        <v>1.2919896640826874E-3</v>
      </c>
      <c r="J1054" s="15">
        <f t="shared" si="89"/>
        <v>0.62919896640826878</v>
      </c>
    </row>
    <row r="1055" spans="1:10">
      <c r="A1055" s="10" t="s">
        <v>2167</v>
      </c>
      <c r="B1055" s="10" t="s">
        <v>1078</v>
      </c>
      <c r="C1055" s="12">
        <v>3.6315718131E-7</v>
      </c>
      <c r="D1055" s="10">
        <v>9</v>
      </c>
      <c r="E1055" s="10">
        <v>478</v>
      </c>
      <c r="F1055" s="10">
        <v>11</v>
      </c>
      <c r="G1055" s="10">
        <v>8503</v>
      </c>
      <c r="H1055" s="11">
        <f t="shared" si="87"/>
        <v>1.8480492813141684E-2</v>
      </c>
      <c r="I1055" s="11">
        <f t="shared" si="88"/>
        <v>1.2919896640826874E-3</v>
      </c>
      <c r="J1055" s="15">
        <f t="shared" si="89"/>
        <v>0.62919896640826878</v>
      </c>
    </row>
    <row r="1056" spans="1:10">
      <c r="A1056" s="10" t="s">
        <v>2182</v>
      </c>
      <c r="B1056" s="10" t="s">
        <v>945</v>
      </c>
      <c r="C1056" s="12">
        <v>3.6315718131E-7</v>
      </c>
      <c r="D1056" s="10">
        <v>9</v>
      </c>
      <c r="E1056" s="10">
        <v>478</v>
      </c>
      <c r="F1056" s="10">
        <v>11</v>
      </c>
      <c r="G1056" s="10">
        <v>8503</v>
      </c>
      <c r="H1056" s="11">
        <f t="shared" si="87"/>
        <v>1.8480492813141684E-2</v>
      </c>
      <c r="I1056" s="11">
        <f t="shared" si="88"/>
        <v>1.2919896640826874E-3</v>
      </c>
      <c r="J1056" s="15">
        <f t="shared" si="89"/>
        <v>0.62919896640826878</v>
      </c>
    </row>
    <row r="1057" spans="1:10">
      <c r="A1057" s="10" t="s">
        <v>2176</v>
      </c>
      <c r="B1057" s="10" t="s">
        <v>788</v>
      </c>
      <c r="C1057" s="12">
        <v>3.6405634950100001E-7</v>
      </c>
      <c r="D1057" s="10">
        <v>226</v>
      </c>
      <c r="E1057" s="10">
        <v>261</v>
      </c>
      <c r="F1057" s="10">
        <v>2963</v>
      </c>
      <c r="G1057" s="10">
        <v>5551</v>
      </c>
      <c r="H1057" s="11">
        <f t="shared" si="87"/>
        <v>0.46406570841889117</v>
      </c>
      <c r="I1057" s="11">
        <f t="shared" si="88"/>
        <v>0.34801503406154571</v>
      </c>
      <c r="J1057" s="15">
        <f t="shared" si="89"/>
        <v>169.48332158797277</v>
      </c>
    </row>
    <row r="1058" spans="1:10">
      <c r="A1058" s="10" t="s">
        <v>2206</v>
      </c>
      <c r="B1058" s="10" t="s">
        <v>1161</v>
      </c>
      <c r="C1058" s="12">
        <v>3.6488842174199998E-7</v>
      </c>
      <c r="D1058" s="10">
        <v>16</v>
      </c>
      <c r="E1058" s="10">
        <v>471</v>
      </c>
      <c r="F1058" s="10">
        <v>51</v>
      </c>
      <c r="G1058" s="10">
        <v>8463</v>
      </c>
      <c r="H1058" s="11">
        <f t="shared" si="87"/>
        <v>3.2854209445585217E-2</v>
      </c>
      <c r="I1058" s="11">
        <f t="shared" si="88"/>
        <v>5.9901338971106409E-3</v>
      </c>
      <c r="J1058" s="15">
        <f t="shared" si="89"/>
        <v>2.917195207892882</v>
      </c>
    </row>
    <row r="1059" spans="1:10">
      <c r="A1059" s="10" t="s">
        <v>2210</v>
      </c>
      <c r="B1059" s="10" t="s">
        <v>1160</v>
      </c>
      <c r="C1059" s="12">
        <v>3.8729794640799999E-7</v>
      </c>
      <c r="D1059" s="10">
        <v>67</v>
      </c>
      <c r="E1059" s="10">
        <v>420</v>
      </c>
      <c r="F1059" s="10">
        <v>594</v>
      </c>
      <c r="G1059" s="10">
        <v>7920</v>
      </c>
      <c r="H1059" s="11">
        <f t="shared" si="87"/>
        <v>0.1375770020533881</v>
      </c>
      <c r="I1059" s="11">
        <f t="shared" si="88"/>
        <v>6.9767441860465115E-2</v>
      </c>
      <c r="J1059" s="15">
        <f t="shared" si="89"/>
        <v>33.97674418604651</v>
      </c>
    </row>
    <row r="1060" spans="1:10">
      <c r="A1060" s="10" t="s">
        <v>2187</v>
      </c>
      <c r="B1060" s="10" t="s">
        <v>800</v>
      </c>
      <c r="C1060" s="12">
        <v>3.9006201362300002E-7</v>
      </c>
      <c r="D1060" s="10">
        <v>63</v>
      </c>
      <c r="E1060" s="10">
        <v>424</v>
      </c>
      <c r="F1060" s="10">
        <v>546</v>
      </c>
      <c r="G1060" s="10">
        <v>7968</v>
      </c>
      <c r="H1060" s="11">
        <f t="shared" ref="H1060:H1091" si="90">D1060/(D1060+E1060)</f>
        <v>0.12936344969199179</v>
      </c>
      <c r="I1060" s="11">
        <f t="shared" ref="I1060:I1091" si="91">F1060/(F1060+G1060)</f>
        <v>6.4129668780831567E-2</v>
      </c>
      <c r="J1060" s="15">
        <f t="shared" ref="J1060:J1091" si="92">I1060*(D1060+E1060)</f>
        <v>31.231148696264974</v>
      </c>
    </row>
    <row r="1061" spans="1:10">
      <c r="A1061" s="10" t="s">
        <v>2257</v>
      </c>
      <c r="B1061" s="10" t="s">
        <v>1206</v>
      </c>
      <c r="C1061" s="12">
        <v>3.9120496596699999E-7</v>
      </c>
      <c r="D1061" s="10">
        <v>35</v>
      </c>
      <c r="E1061" s="10">
        <v>452</v>
      </c>
      <c r="F1061" s="10">
        <v>223</v>
      </c>
      <c r="G1061" s="10">
        <v>8291</v>
      </c>
      <c r="H1061" s="11">
        <f t="shared" si="90"/>
        <v>7.1868583162217656E-2</v>
      </c>
      <c r="I1061" s="11">
        <f t="shared" si="91"/>
        <v>2.6192154099130845E-2</v>
      </c>
      <c r="J1061" s="15">
        <f t="shared" si="92"/>
        <v>12.755579046276722</v>
      </c>
    </row>
    <row r="1062" spans="1:10">
      <c r="A1062" s="10" t="s">
        <v>2322</v>
      </c>
      <c r="B1062" s="10" t="s">
        <v>724</v>
      </c>
      <c r="C1062" s="12">
        <v>3.93079682671E-7</v>
      </c>
      <c r="D1062" s="10">
        <v>18</v>
      </c>
      <c r="E1062" s="10">
        <v>469</v>
      </c>
      <c r="F1062" s="10">
        <v>66</v>
      </c>
      <c r="G1062" s="10">
        <v>8448</v>
      </c>
      <c r="H1062" s="11">
        <f t="shared" si="90"/>
        <v>3.6960985626283367E-2</v>
      </c>
      <c r="I1062" s="11">
        <f t="shared" si="91"/>
        <v>7.7519379844961239E-3</v>
      </c>
      <c r="J1062" s="15">
        <f t="shared" si="92"/>
        <v>3.7751937984496124</v>
      </c>
    </row>
    <row r="1063" spans="1:10">
      <c r="A1063" s="10" t="s">
        <v>2284</v>
      </c>
      <c r="B1063" s="10" t="s">
        <v>27</v>
      </c>
      <c r="C1063" s="12">
        <v>3.93079682671E-7</v>
      </c>
      <c r="D1063" s="10">
        <v>18</v>
      </c>
      <c r="E1063" s="10">
        <v>469</v>
      </c>
      <c r="F1063" s="10">
        <v>66</v>
      </c>
      <c r="G1063" s="10">
        <v>8448</v>
      </c>
      <c r="H1063" s="11">
        <f t="shared" si="90"/>
        <v>3.6960985626283367E-2</v>
      </c>
      <c r="I1063" s="11">
        <f t="shared" si="91"/>
        <v>7.7519379844961239E-3</v>
      </c>
      <c r="J1063" s="15">
        <f t="shared" si="92"/>
        <v>3.7751937984496124</v>
      </c>
    </row>
    <row r="1064" spans="1:10">
      <c r="A1064" s="10" t="s">
        <v>2219</v>
      </c>
      <c r="B1064" s="10" t="s">
        <v>139</v>
      </c>
      <c r="C1064" s="12">
        <v>4.0415550434600003E-7</v>
      </c>
      <c r="D1064" s="10">
        <v>14</v>
      </c>
      <c r="E1064" s="10">
        <v>473</v>
      </c>
      <c r="F1064" s="10">
        <v>38</v>
      </c>
      <c r="G1064" s="10">
        <v>8476</v>
      </c>
      <c r="H1064" s="11">
        <f t="shared" si="90"/>
        <v>2.8747433264887063E-2</v>
      </c>
      <c r="I1064" s="11">
        <f t="shared" si="91"/>
        <v>4.463237021376556E-3</v>
      </c>
      <c r="J1064" s="15">
        <f t="shared" si="92"/>
        <v>2.1735964294103827</v>
      </c>
    </row>
    <row r="1065" spans="1:10">
      <c r="A1065" s="10" t="s">
        <v>2338</v>
      </c>
      <c r="B1065" s="10" t="s">
        <v>604</v>
      </c>
      <c r="C1065" s="12">
        <v>4.0415550434600003E-7</v>
      </c>
      <c r="D1065" s="10">
        <v>14</v>
      </c>
      <c r="E1065" s="10">
        <v>473</v>
      </c>
      <c r="F1065" s="10">
        <v>38</v>
      </c>
      <c r="G1065" s="10">
        <v>8476</v>
      </c>
      <c r="H1065" s="11">
        <f t="shared" si="90"/>
        <v>2.8747433264887063E-2</v>
      </c>
      <c r="I1065" s="11">
        <f t="shared" si="91"/>
        <v>4.463237021376556E-3</v>
      </c>
      <c r="J1065" s="15">
        <f t="shared" si="92"/>
        <v>2.1735964294103827</v>
      </c>
    </row>
    <row r="1066" spans="1:10">
      <c r="A1066" s="10" t="s">
        <v>2276</v>
      </c>
      <c r="B1066" s="10" t="s">
        <v>890</v>
      </c>
      <c r="C1066" s="12">
        <v>4.0698589465800002E-7</v>
      </c>
      <c r="D1066" s="10">
        <v>34</v>
      </c>
      <c r="E1066" s="10">
        <v>453</v>
      </c>
      <c r="F1066" s="10">
        <v>213</v>
      </c>
      <c r="G1066" s="10">
        <v>8301</v>
      </c>
      <c r="H1066" s="11">
        <f t="shared" si="90"/>
        <v>6.9815195071868577E-2</v>
      </c>
      <c r="I1066" s="11">
        <f t="shared" si="91"/>
        <v>2.5017618040873855E-2</v>
      </c>
      <c r="J1066" s="15">
        <f t="shared" si="92"/>
        <v>12.183579985905567</v>
      </c>
    </row>
    <row r="1067" spans="1:10">
      <c r="A1067" s="10" t="s">
        <v>2315</v>
      </c>
      <c r="B1067" s="10" t="s">
        <v>163</v>
      </c>
      <c r="C1067" s="12">
        <v>4.0945561232399998E-7</v>
      </c>
      <c r="D1067" s="10">
        <v>12</v>
      </c>
      <c r="E1067" s="10">
        <v>475</v>
      </c>
      <c r="F1067" s="10">
        <v>26</v>
      </c>
      <c r="G1067" s="10">
        <v>8488</v>
      </c>
      <c r="H1067" s="11">
        <f t="shared" si="90"/>
        <v>2.4640657084188913E-2</v>
      </c>
      <c r="I1067" s="11">
        <f t="shared" si="91"/>
        <v>3.0537937514681702E-3</v>
      </c>
      <c r="J1067" s="15">
        <f t="shared" si="92"/>
        <v>1.4871975569649989</v>
      </c>
    </row>
    <row r="1068" spans="1:10">
      <c r="A1068" s="10" t="s">
        <v>2336</v>
      </c>
      <c r="B1068" s="10" t="s">
        <v>547</v>
      </c>
      <c r="C1068" s="12">
        <v>4.0945561232399998E-7</v>
      </c>
      <c r="D1068" s="10">
        <v>12</v>
      </c>
      <c r="E1068" s="10">
        <v>475</v>
      </c>
      <c r="F1068" s="10">
        <v>26</v>
      </c>
      <c r="G1068" s="10">
        <v>8488</v>
      </c>
      <c r="H1068" s="11">
        <f t="shared" si="90"/>
        <v>2.4640657084188913E-2</v>
      </c>
      <c r="I1068" s="11">
        <f t="shared" si="91"/>
        <v>3.0537937514681702E-3</v>
      </c>
      <c r="J1068" s="15">
        <f t="shared" si="92"/>
        <v>1.4871975569649989</v>
      </c>
    </row>
    <row r="1069" spans="1:10">
      <c r="A1069" s="10" t="s">
        <v>2222</v>
      </c>
      <c r="B1069" s="10" t="s">
        <v>786</v>
      </c>
      <c r="C1069" s="12">
        <v>4.1209058634599998E-7</v>
      </c>
      <c r="D1069" s="10">
        <v>19</v>
      </c>
      <c r="E1069" s="10">
        <v>468</v>
      </c>
      <c r="F1069" s="10">
        <v>74</v>
      </c>
      <c r="G1069" s="10">
        <v>8440</v>
      </c>
      <c r="H1069" s="11">
        <f t="shared" si="90"/>
        <v>3.9014373716632446E-2</v>
      </c>
      <c r="I1069" s="11">
        <f t="shared" si="91"/>
        <v>8.6915668311017148E-3</v>
      </c>
      <c r="J1069" s="15">
        <f t="shared" si="92"/>
        <v>4.2327930467465347</v>
      </c>
    </row>
    <row r="1070" spans="1:10">
      <c r="A1070" s="10" t="s">
        <v>1245</v>
      </c>
      <c r="B1070" s="10" t="s">
        <v>366</v>
      </c>
      <c r="C1070" s="12">
        <v>4.2679471988100002E-7</v>
      </c>
      <c r="D1070" s="10">
        <v>67</v>
      </c>
      <c r="E1070" s="10">
        <v>420</v>
      </c>
      <c r="F1070" s="10">
        <v>597</v>
      </c>
      <c r="G1070" s="10">
        <v>7917</v>
      </c>
      <c r="H1070" s="11">
        <f t="shared" si="90"/>
        <v>0.1375770020533881</v>
      </c>
      <c r="I1070" s="11">
        <f t="shared" si="91"/>
        <v>7.0119802677942211E-2</v>
      </c>
      <c r="J1070" s="15">
        <f t="shared" si="92"/>
        <v>34.148343904157855</v>
      </c>
    </row>
    <row r="1071" spans="1:10">
      <c r="A1071" s="10" t="s">
        <v>2217</v>
      </c>
      <c r="B1071" s="10" t="s">
        <v>93</v>
      </c>
      <c r="C1071" s="12">
        <v>4.29789385259E-7</v>
      </c>
      <c r="D1071" s="10">
        <v>13</v>
      </c>
      <c r="E1071" s="10">
        <v>474</v>
      </c>
      <c r="F1071" s="10">
        <v>32</v>
      </c>
      <c r="G1071" s="10">
        <v>8482</v>
      </c>
      <c r="H1071" s="11">
        <f t="shared" si="90"/>
        <v>2.6694045174537988E-2</v>
      </c>
      <c r="I1071" s="11">
        <f t="shared" si="91"/>
        <v>3.7585153864223633E-3</v>
      </c>
      <c r="J1071" s="15">
        <f t="shared" si="92"/>
        <v>1.8303969931876909</v>
      </c>
    </row>
    <row r="1072" spans="1:10">
      <c r="A1072" s="10" t="s">
        <v>2183</v>
      </c>
      <c r="B1072" s="10" t="s">
        <v>693</v>
      </c>
      <c r="C1072" s="12">
        <v>4.3227634250399998E-7</v>
      </c>
      <c r="D1072" s="10">
        <v>17</v>
      </c>
      <c r="E1072" s="10">
        <v>470</v>
      </c>
      <c r="F1072" s="10">
        <v>59</v>
      </c>
      <c r="G1072" s="10">
        <v>8455</v>
      </c>
      <c r="H1072" s="11">
        <f t="shared" si="90"/>
        <v>3.4907597535934289E-2</v>
      </c>
      <c r="I1072" s="11">
        <f t="shared" si="91"/>
        <v>6.9297627437162317E-3</v>
      </c>
      <c r="J1072" s="15">
        <f t="shared" si="92"/>
        <v>3.3747944561898047</v>
      </c>
    </row>
    <row r="1073" spans="1:10">
      <c r="A1073" s="10" t="s">
        <v>2347</v>
      </c>
      <c r="B1073" s="10" t="s">
        <v>952</v>
      </c>
      <c r="C1073" s="12">
        <v>4.7511227930699998E-7</v>
      </c>
      <c r="D1073" s="10">
        <v>10</v>
      </c>
      <c r="E1073" s="10">
        <v>477</v>
      </c>
      <c r="F1073" s="10">
        <v>16</v>
      </c>
      <c r="G1073" s="10">
        <v>8498</v>
      </c>
      <c r="H1073" s="11">
        <f t="shared" si="90"/>
        <v>2.0533880903490759E-2</v>
      </c>
      <c r="I1073" s="11">
        <f t="shared" si="91"/>
        <v>1.8792576932111817E-3</v>
      </c>
      <c r="J1073" s="15">
        <f t="shared" si="92"/>
        <v>0.91519849659384545</v>
      </c>
    </row>
    <row r="1074" spans="1:10">
      <c r="A1074" s="10" t="s">
        <v>2180</v>
      </c>
      <c r="B1074" s="10" t="s">
        <v>938</v>
      </c>
      <c r="C1074" s="12">
        <v>4.7539001778499999E-7</v>
      </c>
      <c r="D1074" s="10">
        <v>11</v>
      </c>
      <c r="E1074" s="10">
        <v>476</v>
      </c>
      <c r="F1074" s="10">
        <v>21</v>
      </c>
      <c r="G1074" s="10">
        <v>8493</v>
      </c>
      <c r="H1074" s="11">
        <f t="shared" si="90"/>
        <v>2.2587268993839837E-2</v>
      </c>
      <c r="I1074" s="11">
        <f t="shared" si="91"/>
        <v>2.4665257223396757E-3</v>
      </c>
      <c r="J1074" s="15">
        <f t="shared" si="92"/>
        <v>1.201198026779422</v>
      </c>
    </row>
    <row r="1075" spans="1:10">
      <c r="A1075" s="10" t="s">
        <v>2166</v>
      </c>
      <c r="B1075" s="10" t="s">
        <v>1079</v>
      </c>
      <c r="C1075" s="12">
        <v>4.8661526220799997E-7</v>
      </c>
      <c r="D1075" s="10">
        <v>20</v>
      </c>
      <c r="E1075" s="10">
        <v>467</v>
      </c>
      <c r="F1075" s="10">
        <v>83</v>
      </c>
      <c r="G1075" s="10">
        <v>8431</v>
      </c>
      <c r="H1075" s="11">
        <f t="shared" si="90"/>
        <v>4.1067761806981518E-2</v>
      </c>
      <c r="I1075" s="11">
        <f t="shared" si="91"/>
        <v>9.7486492835330042E-3</v>
      </c>
      <c r="J1075" s="15">
        <f t="shared" si="92"/>
        <v>4.7475922010805727</v>
      </c>
    </row>
    <row r="1076" spans="1:10">
      <c r="A1076" s="10" t="s">
        <v>2265</v>
      </c>
      <c r="B1076" s="10" t="s">
        <v>629</v>
      </c>
      <c r="C1076" s="12">
        <v>4.9856685808200002E-7</v>
      </c>
      <c r="D1076" s="10">
        <v>60</v>
      </c>
      <c r="E1076" s="10">
        <v>427</v>
      </c>
      <c r="F1076" s="10">
        <v>513</v>
      </c>
      <c r="G1076" s="10">
        <v>8001</v>
      </c>
      <c r="H1076" s="11">
        <f t="shared" si="90"/>
        <v>0.12320328542094455</v>
      </c>
      <c r="I1076" s="11">
        <f t="shared" si="91"/>
        <v>6.0253699788583512E-2</v>
      </c>
      <c r="J1076" s="15">
        <f t="shared" si="92"/>
        <v>29.34355179704017</v>
      </c>
    </row>
    <row r="1077" spans="1:10">
      <c r="A1077" s="10" t="s">
        <v>2237</v>
      </c>
      <c r="B1077" s="10" t="s">
        <v>1057</v>
      </c>
      <c r="C1077" s="12">
        <v>5.0305364339599995E-7</v>
      </c>
      <c r="D1077" s="10">
        <v>22</v>
      </c>
      <c r="E1077" s="10">
        <v>465</v>
      </c>
      <c r="F1077" s="10">
        <v>100</v>
      </c>
      <c r="G1077" s="10">
        <v>8414</v>
      </c>
      <c r="H1077" s="11">
        <f t="shared" si="90"/>
        <v>4.5174537987679675E-2</v>
      </c>
      <c r="I1077" s="11">
        <f t="shared" si="91"/>
        <v>1.1745360582569885E-2</v>
      </c>
      <c r="J1077" s="15">
        <f t="shared" si="92"/>
        <v>5.7199906037115333</v>
      </c>
    </row>
    <row r="1078" spans="1:10">
      <c r="A1078" s="10" t="s">
        <v>2174</v>
      </c>
      <c r="B1078" s="10" t="s">
        <v>323</v>
      </c>
      <c r="C1078" s="12">
        <v>5.1871677764200003E-7</v>
      </c>
      <c r="D1078" s="10">
        <v>158</v>
      </c>
      <c r="E1078" s="10">
        <v>329</v>
      </c>
      <c r="F1078" s="10">
        <v>1895</v>
      </c>
      <c r="G1078" s="10">
        <v>6619</v>
      </c>
      <c r="H1078" s="11">
        <f t="shared" si="90"/>
        <v>0.32443531827515398</v>
      </c>
      <c r="I1078" s="11">
        <f t="shared" si="91"/>
        <v>0.22257458303969932</v>
      </c>
      <c r="J1078" s="15">
        <f t="shared" si="92"/>
        <v>108.39382194033357</v>
      </c>
    </row>
    <row r="1079" spans="1:10">
      <c r="A1079" s="10" t="s">
        <v>2216</v>
      </c>
      <c r="B1079" s="10" t="s">
        <v>646</v>
      </c>
      <c r="C1079" s="12">
        <v>5.2361509129599996E-7</v>
      </c>
      <c r="D1079" s="10">
        <v>41</v>
      </c>
      <c r="E1079" s="10">
        <v>446</v>
      </c>
      <c r="F1079" s="10">
        <v>286</v>
      </c>
      <c r="G1079" s="10">
        <v>8228</v>
      </c>
      <c r="H1079" s="11">
        <f t="shared" si="90"/>
        <v>8.4188911704312114E-2</v>
      </c>
      <c r="I1079" s="11">
        <f t="shared" si="91"/>
        <v>3.3591731266149873E-2</v>
      </c>
      <c r="J1079" s="15">
        <f t="shared" si="92"/>
        <v>16.359173126614987</v>
      </c>
    </row>
    <row r="1080" spans="1:10">
      <c r="A1080" s="10" t="s">
        <v>2307</v>
      </c>
      <c r="B1080" s="10" t="s">
        <v>38</v>
      </c>
      <c r="C1080" s="12">
        <v>5.2748154421699999E-7</v>
      </c>
      <c r="D1080" s="10">
        <v>17</v>
      </c>
      <c r="E1080" s="10">
        <v>470</v>
      </c>
      <c r="F1080" s="10">
        <v>60</v>
      </c>
      <c r="G1080" s="10">
        <v>8454</v>
      </c>
      <c r="H1080" s="11">
        <f t="shared" si="90"/>
        <v>3.4907597535934289E-2</v>
      </c>
      <c r="I1080" s="11">
        <f t="shared" si="91"/>
        <v>7.0472163495419312E-3</v>
      </c>
      <c r="J1080" s="15">
        <f t="shared" si="92"/>
        <v>3.4319943622269204</v>
      </c>
    </row>
    <row r="1081" spans="1:10">
      <c r="A1081" s="10" t="s">
        <v>2299</v>
      </c>
      <c r="B1081" s="10" t="s">
        <v>72</v>
      </c>
      <c r="C1081" s="12">
        <v>5.6275956379100002E-7</v>
      </c>
      <c r="D1081" s="10">
        <v>12</v>
      </c>
      <c r="E1081" s="10">
        <v>475</v>
      </c>
      <c r="F1081" s="10">
        <v>27</v>
      </c>
      <c r="G1081" s="10">
        <v>8487</v>
      </c>
      <c r="H1081" s="11">
        <f t="shared" si="90"/>
        <v>2.4640657084188913E-2</v>
      </c>
      <c r="I1081" s="11">
        <f t="shared" si="91"/>
        <v>3.1712473572938688E-3</v>
      </c>
      <c r="J1081" s="15">
        <f t="shared" si="92"/>
        <v>1.5443974630021142</v>
      </c>
    </row>
    <row r="1082" spans="1:10">
      <c r="A1082" s="10" t="s">
        <v>2357</v>
      </c>
      <c r="B1082" s="10" t="s">
        <v>743</v>
      </c>
      <c r="C1082" s="12">
        <v>5.6275956379100002E-7</v>
      </c>
      <c r="D1082" s="10">
        <v>12</v>
      </c>
      <c r="E1082" s="10">
        <v>475</v>
      </c>
      <c r="F1082" s="10">
        <v>27</v>
      </c>
      <c r="G1082" s="10">
        <v>8487</v>
      </c>
      <c r="H1082" s="11">
        <f t="shared" si="90"/>
        <v>2.4640657084188913E-2</v>
      </c>
      <c r="I1082" s="11">
        <f t="shared" si="91"/>
        <v>3.1712473572938688E-3</v>
      </c>
      <c r="J1082" s="15">
        <f t="shared" si="92"/>
        <v>1.5443974630021142</v>
      </c>
    </row>
    <row r="1083" spans="1:10">
      <c r="A1083" s="10" t="s">
        <v>2228</v>
      </c>
      <c r="B1083" s="10" t="s">
        <v>1070</v>
      </c>
      <c r="C1083" s="12">
        <v>5.6275956379100002E-7</v>
      </c>
      <c r="D1083" s="10">
        <v>12</v>
      </c>
      <c r="E1083" s="10">
        <v>475</v>
      </c>
      <c r="F1083" s="10">
        <v>27</v>
      </c>
      <c r="G1083" s="10">
        <v>8487</v>
      </c>
      <c r="H1083" s="11">
        <f t="shared" si="90"/>
        <v>2.4640657084188913E-2</v>
      </c>
      <c r="I1083" s="11">
        <f t="shared" si="91"/>
        <v>3.1712473572938688E-3</v>
      </c>
      <c r="J1083" s="15">
        <f t="shared" si="92"/>
        <v>1.5443974630021142</v>
      </c>
    </row>
    <row r="1084" spans="1:10">
      <c r="A1084" s="10" t="s">
        <v>2213</v>
      </c>
      <c r="B1084" s="10" t="s">
        <v>257</v>
      </c>
      <c r="C1084" s="12">
        <v>5.8671891150799999E-7</v>
      </c>
      <c r="D1084" s="10">
        <v>108</v>
      </c>
      <c r="E1084" s="10">
        <v>379</v>
      </c>
      <c r="F1084" s="10">
        <v>1157</v>
      </c>
      <c r="G1084" s="10">
        <v>7357</v>
      </c>
      <c r="H1084" s="11">
        <f t="shared" si="90"/>
        <v>0.22176591375770022</v>
      </c>
      <c r="I1084" s="11">
        <f t="shared" si="91"/>
        <v>0.13589382194033356</v>
      </c>
      <c r="J1084" s="15">
        <f t="shared" si="92"/>
        <v>66.180291284942442</v>
      </c>
    </row>
    <row r="1085" spans="1:10">
      <c r="A1085" s="10" t="s">
        <v>2168</v>
      </c>
      <c r="B1085" s="10" t="s">
        <v>1175</v>
      </c>
      <c r="C1085" s="12">
        <v>6.0526297535399995E-7</v>
      </c>
      <c r="D1085" s="10">
        <v>9</v>
      </c>
      <c r="E1085" s="10">
        <v>478</v>
      </c>
      <c r="F1085" s="10">
        <v>12</v>
      </c>
      <c r="G1085" s="10">
        <v>8502</v>
      </c>
      <c r="H1085" s="11">
        <f t="shared" si="90"/>
        <v>1.8480492813141684E-2</v>
      </c>
      <c r="I1085" s="11">
        <f t="shared" si="91"/>
        <v>1.4094432699083862E-3</v>
      </c>
      <c r="J1085" s="15">
        <f t="shared" si="92"/>
        <v>0.68639887244538411</v>
      </c>
    </row>
    <row r="1086" spans="1:10">
      <c r="A1086" s="10" t="s">
        <v>2291</v>
      </c>
      <c r="B1086" s="10" t="s">
        <v>1</v>
      </c>
      <c r="C1086" s="12">
        <v>6.0526297535399995E-7</v>
      </c>
      <c r="D1086" s="10">
        <v>9</v>
      </c>
      <c r="E1086" s="10">
        <v>478</v>
      </c>
      <c r="F1086" s="10">
        <v>12</v>
      </c>
      <c r="G1086" s="10">
        <v>8502</v>
      </c>
      <c r="H1086" s="11">
        <f t="shared" si="90"/>
        <v>1.8480492813141684E-2</v>
      </c>
      <c r="I1086" s="11">
        <f t="shared" si="91"/>
        <v>1.4094432699083862E-3</v>
      </c>
      <c r="J1086" s="15">
        <f t="shared" si="92"/>
        <v>0.68639887244538411</v>
      </c>
    </row>
    <row r="1087" spans="1:10">
      <c r="A1087" s="10" t="s">
        <v>2195</v>
      </c>
      <c r="B1087" s="10" t="s">
        <v>1170</v>
      </c>
      <c r="C1087" s="12">
        <v>6.0526297535399995E-7</v>
      </c>
      <c r="D1087" s="10">
        <v>9</v>
      </c>
      <c r="E1087" s="10">
        <v>478</v>
      </c>
      <c r="F1087" s="10">
        <v>12</v>
      </c>
      <c r="G1087" s="10">
        <v>8502</v>
      </c>
      <c r="H1087" s="11">
        <f t="shared" si="90"/>
        <v>1.8480492813141684E-2</v>
      </c>
      <c r="I1087" s="11">
        <f t="shared" si="91"/>
        <v>1.4094432699083862E-3</v>
      </c>
      <c r="J1087" s="15">
        <f t="shared" si="92"/>
        <v>0.68639887244538411</v>
      </c>
    </row>
    <row r="1088" spans="1:10">
      <c r="A1088" s="10" t="s">
        <v>2351</v>
      </c>
      <c r="B1088" s="10" t="s">
        <v>592</v>
      </c>
      <c r="C1088" s="12">
        <v>6.0749373652199998E-7</v>
      </c>
      <c r="D1088" s="10">
        <v>8</v>
      </c>
      <c r="E1088" s="10">
        <v>479</v>
      </c>
      <c r="F1088" s="10">
        <v>8</v>
      </c>
      <c r="G1088" s="10">
        <v>8506</v>
      </c>
      <c r="H1088" s="11">
        <f t="shared" si="90"/>
        <v>1.6427104722792608E-2</v>
      </c>
      <c r="I1088" s="11">
        <f t="shared" si="91"/>
        <v>9.3962884660559083E-4</v>
      </c>
      <c r="J1088" s="15">
        <f t="shared" si="92"/>
        <v>0.45759924829692272</v>
      </c>
    </row>
    <row r="1089" spans="1:10">
      <c r="A1089" s="10" t="s">
        <v>2278</v>
      </c>
      <c r="B1089" s="10" t="s">
        <v>100</v>
      </c>
      <c r="C1089" s="12">
        <v>6.0749373652199998E-7</v>
      </c>
      <c r="D1089" s="10">
        <v>8</v>
      </c>
      <c r="E1089" s="10">
        <v>479</v>
      </c>
      <c r="F1089" s="10">
        <v>8</v>
      </c>
      <c r="G1089" s="10">
        <v>8506</v>
      </c>
      <c r="H1089" s="11">
        <f t="shared" si="90"/>
        <v>1.6427104722792608E-2</v>
      </c>
      <c r="I1089" s="11">
        <f t="shared" si="91"/>
        <v>9.3962884660559083E-4</v>
      </c>
      <c r="J1089" s="15">
        <f t="shared" si="92"/>
        <v>0.45759924829692272</v>
      </c>
    </row>
    <row r="1090" spans="1:10">
      <c r="A1090" s="10" t="s">
        <v>2296</v>
      </c>
      <c r="B1090" s="10" t="s">
        <v>107</v>
      </c>
      <c r="C1090" s="12">
        <v>6.0749373652199998E-7</v>
      </c>
      <c r="D1090" s="10">
        <v>8</v>
      </c>
      <c r="E1090" s="10">
        <v>479</v>
      </c>
      <c r="F1090" s="10">
        <v>8</v>
      </c>
      <c r="G1090" s="10">
        <v>8506</v>
      </c>
      <c r="H1090" s="11">
        <f t="shared" si="90"/>
        <v>1.6427104722792608E-2</v>
      </c>
      <c r="I1090" s="11">
        <f t="shared" si="91"/>
        <v>9.3962884660559083E-4</v>
      </c>
      <c r="J1090" s="15">
        <f t="shared" si="92"/>
        <v>0.45759924829692272</v>
      </c>
    </row>
    <row r="1091" spans="1:10">
      <c r="A1091" s="10" t="s">
        <v>2304</v>
      </c>
      <c r="B1091" s="10" t="s">
        <v>117</v>
      </c>
      <c r="C1091" s="12">
        <v>6.2108307079699995E-7</v>
      </c>
      <c r="D1091" s="10">
        <v>6</v>
      </c>
      <c r="E1091" s="10">
        <v>481</v>
      </c>
      <c r="F1091" s="10">
        <v>2</v>
      </c>
      <c r="G1091" s="10">
        <v>8512</v>
      </c>
      <c r="H1091" s="11">
        <f t="shared" si="90"/>
        <v>1.2320328542094456E-2</v>
      </c>
      <c r="I1091" s="11">
        <f t="shared" si="91"/>
        <v>2.3490721165139771E-4</v>
      </c>
      <c r="J1091" s="15">
        <f t="shared" si="92"/>
        <v>0.11439981207423068</v>
      </c>
    </row>
    <row r="1092" spans="1:10">
      <c r="A1092" s="10" t="s">
        <v>2289</v>
      </c>
      <c r="B1092" s="10" t="s">
        <v>203</v>
      </c>
      <c r="C1092" s="12">
        <v>6.2108307079699995E-7</v>
      </c>
      <c r="D1092" s="10">
        <v>6</v>
      </c>
      <c r="E1092" s="10">
        <v>481</v>
      </c>
      <c r="F1092" s="10">
        <v>2</v>
      </c>
      <c r="G1092" s="10">
        <v>8512</v>
      </c>
      <c r="H1092" s="11">
        <f t="shared" ref="H1092:H1123" si="93">D1092/(D1092+E1092)</f>
        <v>1.2320328542094456E-2</v>
      </c>
      <c r="I1092" s="11">
        <f t="shared" ref="I1092:I1123" si="94">F1092/(F1092+G1092)</f>
        <v>2.3490721165139771E-4</v>
      </c>
      <c r="J1092" s="15">
        <f t="shared" ref="J1092:J1123" si="95">I1092*(D1092+E1092)</f>
        <v>0.11439981207423068</v>
      </c>
    </row>
    <row r="1093" spans="1:10">
      <c r="A1093" s="10" t="s">
        <v>2346</v>
      </c>
      <c r="B1093" s="10" t="s">
        <v>574</v>
      </c>
      <c r="C1093" s="12">
        <v>6.2108307079699995E-7</v>
      </c>
      <c r="D1093" s="10">
        <v>6</v>
      </c>
      <c r="E1093" s="10">
        <v>481</v>
      </c>
      <c r="F1093" s="10">
        <v>2</v>
      </c>
      <c r="G1093" s="10">
        <v>8512</v>
      </c>
      <c r="H1093" s="11">
        <f t="shared" si="93"/>
        <v>1.2320328542094456E-2</v>
      </c>
      <c r="I1093" s="11">
        <f t="shared" si="94"/>
        <v>2.3490721165139771E-4</v>
      </c>
      <c r="J1093" s="15">
        <f t="shared" si="95"/>
        <v>0.11439981207423068</v>
      </c>
    </row>
    <row r="1094" spans="1:10">
      <c r="A1094" s="10" t="s">
        <v>2311</v>
      </c>
      <c r="B1094" s="10" t="s">
        <v>960</v>
      </c>
      <c r="C1094" s="12">
        <v>6.2108307079699995E-7</v>
      </c>
      <c r="D1094" s="10">
        <v>6</v>
      </c>
      <c r="E1094" s="10">
        <v>481</v>
      </c>
      <c r="F1094" s="10">
        <v>2</v>
      </c>
      <c r="G1094" s="10">
        <v>8512</v>
      </c>
      <c r="H1094" s="11">
        <f t="shared" si="93"/>
        <v>1.2320328542094456E-2</v>
      </c>
      <c r="I1094" s="11">
        <f t="shared" si="94"/>
        <v>2.3490721165139771E-4</v>
      </c>
      <c r="J1094" s="15">
        <f t="shared" si="95"/>
        <v>0.11439981207423068</v>
      </c>
    </row>
    <row r="1095" spans="1:10">
      <c r="A1095" s="10" t="s">
        <v>2316</v>
      </c>
      <c r="B1095" s="10" t="s">
        <v>337</v>
      </c>
      <c r="C1095" s="12">
        <v>6.2108307079699995E-7</v>
      </c>
      <c r="D1095" s="10">
        <v>6</v>
      </c>
      <c r="E1095" s="10">
        <v>481</v>
      </c>
      <c r="F1095" s="10">
        <v>2</v>
      </c>
      <c r="G1095" s="10">
        <v>8512</v>
      </c>
      <c r="H1095" s="11">
        <f t="shared" si="93"/>
        <v>1.2320328542094456E-2</v>
      </c>
      <c r="I1095" s="11">
        <f t="shared" si="94"/>
        <v>2.3490721165139771E-4</v>
      </c>
      <c r="J1095" s="15">
        <f t="shared" si="95"/>
        <v>0.11439981207423068</v>
      </c>
    </row>
    <row r="1096" spans="1:10">
      <c r="A1096" s="10" t="s">
        <v>2247</v>
      </c>
      <c r="B1096" s="10" t="s">
        <v>364</v>
      </c>
      <c r="C1096" s="12">
        <v>6.2108307079699995E-7</v>
      </c>
      <c r="D1096" s="10">
        <v>6</v>
      </c>
      <c r="E1096" s="10">
        <v>481</v>
      </c>
      <c r="F1096" s="10">
        <v>2</v>
      </c>
      <c r="G1096" s="10">
        <v>8512</v>
      </c>
      <c r="H1096" s="11">
        <f t="shared" si="93"/>
        <v>1.2320328542094456E-2</v>
      </c>
      <c r="I1096" s="11">
        <f t="shared" si="94"/>
        <v>2.3490721165139771E-4</v>
      </c>
      <c r="J1096" s="15">
        <f t="shared" si="95"/>
        <v>0.11439981207423068</v>
      </c>
    </row>
    <row r="1097" spans="1:10">
      <c r="A1097" s="10" t="s">
        <v>2355</v>
      </c>
      <c r="B1097" s="10" t="s">
        <v>663</v>
      </c>
      <c r="C1097" s="12">
        <v>6.2108307079699995E-7</v>
      </c>
      <c r="D1097" s="10">
        <v>6</v>
      </c>
      <c r="E1097" s="10">
        <v>481</v>
      </c>
      <c r="F1097" s="10">
        <v>2</v>
      </c>
      <c r="G1097" s="10">
        <v>8512</v>
      </c>
      <c r="H1097" s="11">
        <f t="shared" si="93"/>
        <v>1.2320328542094456E-2</v>
      </c>
      <c r="I1097" s="11">
        <f t="shared" si="94"/>
        <v>2.3490721165139771E-4</v>
      </c>
      <c r="J1097" s="15">
        <f t="shared" si="95"/>
        <v>0.11439981207423068</v>
      </c>
    </row>
    <row r="1098" spans="1:10">
      <c r="A1098" s="10" t="s">
        <v>2270</v>
      </c>
      <c r="B1098" s="10" t="s">
        <v>827</v>
      </c>
      <c r="C1098" s="12">
        <v>6.2108307079699995E-7</v>
      </c>
      <c r="D1098" s="10">
        <v>6</v>
      </c>
      <c r="E1098" s="10">
        <v>481</v>
      </c>
      <c r="F1098" s="10">
        <v>2</v>
      </c>
      <c r="G1098" s="10">
        <v>8512</v>
      </c>
      <c r="H1098" s="11">
        <f t="shared" si="93"/>
        <v>1.2320328542094456E-2</v>
      </c>
      <c r="I1098" s="11">
        <f t="shared" si="94"/>
        <v>2.3490721165139771E-4</v>
      </c>
      <c r="J1098" s="15">
        <f t="shared" si="95"/>
        <v>0.11439981207423068</v>
      </c>
    </row>
    <row r="1099" spans="1:10">
      <c r="A1099" s="10" t="s">
        <v>2192</v>
      </c>
      <c r="B1099" s="10" t="s">
        <v>958</v>
      </c>
      <c r="C1099" s="12">
        <v>6.4132924116799997E-7</v>
      </c>
      <c r="D1099" s="10">
        <v>17</v>
      </c>
      <c r="E1099" s="10">
        <v>470</v>
      </c>
      <c r="F1099" s="10">
        <v>61</v>
      </c>
      <c r="G1099" s="10">
        <v>8453</v>
      </c>
      <c r="H1099" s="11">
        <f t="shared" si="93"/>
        <v>3.4907597535934289E-2</v>
      </c>
      <c r="I1099" s="11">
        <f t="shared" si="94"/>
        <v>7.1646699553676299E-3</v>
      </c>
      <c r="J1099" s="15">
        <f t="shared" si="95"/>
        <v>3.4891942682640358</v>
      </c>
    </row>
    <row r="1100" spans="1:10">
      <c r="A1100" s="10" t="s">
        <v>2249</v>
      </c>
      <c r="B1100" s="10" t="s">
        <v>695</v>
      </c>
      <c r="C1100" s="12">
        <v>6.4777285378299997E-7</v>
      </c>
      <c r="D1100" s="10">
        <v>26</v>
      </c>
      <c r="E1100" s="10">
        <v>461</v>
      </c>
      <c r="F1100" s="10">
        <v>138</v>
      </c>
      <c r="G1100" s="10">
        <v>8376</v>
      </c>
      <c r="H1100" s="11">
        <f t="shared" si="93"/>
        <v>5.3388090349075976E-2</v>
      </c>
      <c r="I1100" s="11">
        <f t="shared" si="94"/>
        <v>1.620859760394644E-2</v>
      </c>
      <c r="J1100" s="15">
        <f t="shared" si="95"/>
        <v>7.893587033121916</v>
      </c>
    </row>
    <row r="1101" spans="1:10">
      <c r="A1101" s="10" t="s">
        <v>2324</v>
      </c>
      <c r="B1101" s="10" t="s">
        <v>1071</v>
      </c>
      <c r="C1101" s="12">
        <v>6.7867962573399995E-7</v>
      </c>
      <c r="D1101" s="10">
        <v>11</v>
      </c>
      <c r="E1101" s="10">
        <v>476</v>
      </c>
      <c r="F1101" s="10">
        <v>22</v>
      </c>
      <c r="G1101" s="10">
        <v>8492</v>
      </c>
      <c r="H1101" s="11">
        <f t="shared" si="93"/>
        <v>2.2587268993839837E-2</v>
      </c>
      <c r="I1101" s="11">
        <f t="shared" si="94"/>
        <v>2.5839793281653748E-3</v>
      </c>
      <c r="J1101" s="15">
        <f t="shared" si="95"/>
        <v>1.2583979328165376</v>
      </c>
    </row>
    <row r="1102" spans="1:10">
      <c r="A1102" s="10" t="s">
        <v>2339</v>
      </c>
      <c r="B1102" s="10" t="s">
        <v>715</v>
      </c>
      <c r="C1102" s="12">
        <v>6.7867962573399995E-7</v>
      </c>
      <c r="D1102" s="10">
        <v>11</v>
      </c>
      <c r="E1102" s="10">
        <v>476</v>
      </c>
      <c r="F1102" s="10">
        <v>22</v>
      </c>
      <c r="G1102" s="10">
        <v>8492</v>
      </c>
      <c r="H1102" s="11">
        <f t="shared" si="93"/>
        <v>2.2587268993839837E-2</v>
      </c>
      <c r="I1102" s="11">
        <f t="shared" si="94"/>
        <v>2.5839793281653748E-3</v>
      </c>
      <c r="J1102" s="15">
        <f t="shared" si="95"/>
        <v>1.2583979328165376</v>
      </c>
    </row>
    <row r="1103" spans="1:10">
      <c r="A1103" s="10" t="s">
        <v>2207</v>
      </c>
      <c r="B1103" s="10" t="s">
        <v>852</v>
      </c>
      <c r="C1103" s="12">
        <v>6.9088576948999995E-7</v>
      </c>
      <c r="D1103" s="10">
        <v>24</v>
      </c>
      <c r="E1103" s="10">
        <v>463</v>
      </c>
      <c r="F1103" s="10">
        <v>120</v>
      </c>
      <c r="G1103" s="10">
        <v>8394</v>
      </c>
      <c r="H1103" s="11">
        <f t="shared" si="93"/>
        <v>4.9281314168377825E-2</v>
      </c>
      <c r="I1103" s="11">
        <f t="shared" si="94"/>
        <v>1.4094432699083862E-2</v>
      </c>
      <c r="J1103" s="15">
        <f t="shared" si="95"/>
        <v>6.8639887244538409</v>
      </c>
    </row>
    <row r="1104" spans="1:10">
      <c r="A1104" s="10" t="s">
        <v>2234</v>
      </c>
      <c r="B1104" s="10" t="s">
        <v>425</v>
      </c>
      <c r="C1104" s="12">
        <v>6.9245316180899997E-7</v>
      </c>
      <c r="D1104" s="10">
        <v>16</v>
      </c>
      <c r="E1104" s="10">
        <v>471</v>
      </c>
      <c r="F1104" s="10">
        <v>54</v>
      </c>
      <c r="G1104" s="10">
        <v>8460</v>
      </c>
      <c r="H1104" s="11">
        <f t="shared" si="93"/>
        <v>3.2854209445585217E-2</v>
      </c>
      <c r="I1104" s="11">
        <f t="shared" si="94"/>
        <v>6.3424947145877377E-3</v>
      </c>
      <c r="J1104" s="15">
        <f t="shared" si="95"/>
        <v>3.0887949260042284</v>
      </c>
    </row>
    <row r="1105" spans="1:10">
      <c r="A1105" s="10" t="s">
        <v>2231</v>
      </c>
      <c r="B1105" s="10" t="s">
        <v>245</v>
      </c>
      <c r="C1105" s="12">
        <v>7.1839742445300005E-7</v>
      </c>
      <c r="D1105" s="10">
        <v>10</v>
      </c>
      <c r="E1105" s="10">
        <v>477</v>
      </c>
      <c r="F1105" s="10">
        <v>17</v>
      </c>
      <c r="G1105" s="10">
        <v>8497</v>
      </c>
      <c r="H1105" s="11">
        <f t="shared" si="93"/>
        <v>2.0533880903490759E-2</v>
      </c>
      <c r="I1105" s="11">
        <f t="shared" si="94"/>
        <v>1.9967112990368803E-3</v>
      </c>
      <c r="J1105" s="15">
        <f t="shared" si="95"/>
        <v>0.97239840263096067</v>
      </c>
    </row>
    <row r="1106" spans="1:10">
      <c r="A1106" s="10" t="s">
        <v>2189</v>
      </c>
      <c r="B1106" s="10" t="s">
        <v>541</v>
      </c>
      <c r="C1106" s="12">
        <v>7.1839742445300005E-7</v>
      </c>
      <c r="D1106" s="10">
        <v>10</v>
      </c>
      <c r="E1106" s="10">
        <v>477</v>
      </c>
      <c r="F1106" s="10">
        <v>17</v>
      </c>
      <c r="G1106" s="10">
        <v>8497</v>
      </c>
      <c r="H1106" s="11">
        <f t="shared" si="93"/>
        <v>2.0533880903490759E-2</v>
      </c>
      <c r="I1106" s="11">
        <f t="shared" si="94"/>
        <v>1.9967112990368803E-3</v>
      </c>
      <c r="J1106" s="15">
        <f t="shared" si="95"/>
        <v>0.97239840263096067</v>
      </c>
    </row>
    <row r="1107" spans="1:10">
      <c r="A1107" s="10" t="s">
        <v>2235</v>
      </c>
      <c r="B1107" s="10" t="s">
        <v>443</v>
      </c>
      <c r="C1107" s="12">
        <v>7.1839742445300005E-7</v>
      </c>
      <c r="D1107" s="10">
        <v>10</v>
      </c>
      <c r="E1107" s="10">
        <v>477</v>
      </c>
      <c r="F1107" s="10">
        <v>17</v>
      </c>
      <c r="G1107" s="10">
        <v>8497</v>
      </c>
      <c r="H1107" s="11">
        <f t="shared" si="93"/>
        <v>2.0533880903490759E-2</v>
      </c>
      <c r="I1107" s="11">
        <f t="shared" si="94"/>
        <v>1.9967112990368803E-3</v>
      </c>
      <c r="J1107" s="15">
        <f t="shared" si="95"/>
        <v>0.97239840263096067</v>
      </c>
    </row>
    <row r="1108" spans="1:10">
      <c r="A1108" s="10" t="s">
        <v>2274</v>
      </c>
      <c r="B1108" s="10" t="s">
        <v>943</v>
      </c>
      <c r="C1108" s="12">
        <v>7.2293818727700002E-7</v>
      </c>
      <c r="D1108" s="10">
        <v>221</v>
      </c>
      <c r="E1108" s="10">
        <v>266</v>
      </c>
      <c r="F1108" s="10">
        <v>2911</v>
      </c>
      <c r="G1108" s="10">
        <v>5603</v>
      </c>
      <c r="H1108" s="11">
        <f t="shared" si="93"/>
        <v>0.4537987679671458</v>
      </c>
      <c r="I1108" s="11">
        <f t="shared" si="94"/>
        <v>0.34190744655860933</v>
      </c>
      <c r="J1108" s="15">
        <f t="shared" si="95"/>
        <v>166.50892647404274</v>
      </c>
    </row>
    <row r="1109" spans="1:10">
      <c r="A1109" s="10" t="s">
        <v>2241</v>
      </c>
      <c r="B1109" s="10" t="s">
        <v>599</v>
      </c>
      <c r="C1109" s="12">
        <v>7.3709563319299999E-7</v>
      </c>
      <c r="D1109" s="10">
        <v>21</v>
      </c>
      <c r="E1109" s="10">
        <v>466</v>
      </c>
      <c r="F1109" s="10">
        <v>94</v>
      </c>
      <c r="G1109" s="10">
        <v>8420</v>
      </c>
      <c r="H1109" s="11">
        <f t="shared" si="93"/>
        <v>4.3121149897330596E-2</v>
      </c>
      <c r="I1109" s="11">
        <f t="shared" si="94"/>
        <v>1.1040638947615691E-2</v>
      </c>
      <c r="J1109" s="15">
        <f t="shared" si="95"/>
        <v>5.3767911674888413</v>
      </c>
    </row>
    <row r="1110" spans="1:10">
      <c r="A1110" s="10" t="s">
        <v>2312</v>
      </c>
      <c r="B1110" s="10" t="s">
        <v>385</v>
      </c>
      <c r="C1110" s="12">
        <v>7.7701277271899999E-7</v>
      </c>
      <c r="D1110" s="10">
        <v>17</v>
      </c>
      <c r="E1110" s="10">
        <v>470</v>
      </c>
      <c r="F1110" s="10">
        <v>62</v>
      </c>
      <c r="G1110" s="10">
        <v>8452</v>
      </c>
      <c r="H1110" s="11">
        <f t="shared" si="93"/>
        <v>3.4907597535934289E-2</v>
      </c>
      <c r="I1110" s="11">
        <f t="shared" si="94"/>
        <v>7.2821235611933285E-3</v>
      </c>
      <c r="J1110" s="15">
        <f t="shared" si="95"/>
        <v>3.5463941743011511</v>
      </c>
    </row>
    <row r="1111" spans="1:10">
      <c r="A1111" s="10" t="s">
        <v>2356</v>
      </c>
      <c r="B1111" s="10" t="s">
        <v>213</v>
      </c>
      <c r="C1111" s="12">
        <v>8.1263193949399998E-7</v>
      </c>
      <c r="D1111" s="10">
        <v>7</v>
      </c>
      <c r="E1111" s="10">
        <v>480</v>
      </c>
      <c r="F1111" s="10">
        <v>5</v>
      </c>
      <c r="G1111" s="10">
        <v>8509</v>
      </c>
      <c r="H1111" s="11">
        <f t="shared" si="93"/>
        <v>1.4373716632443531E-2</v>
      </c>
      <c r="I1111" s="11">
        <f t="shared" si="94"/>
        <v>5.8726802912849427E-4</v>
      </c>
      <c r="J1111" s="15">
        <f t="shared" si="95"/>
        <v>0.28599953018557672</v>
      </c>
    </row>
    <row r="1112" spans="1:10">
      <c r="A1112" s="10" t="s">
        <v>2439</v>
      </c>
      <c r="B1112" s="10" t="s">
        <v>1149</v>
      </c>
      <c r="C1112" s="12">
        <v>8.1263193949399998E-7</v>
      </c>
      <c r="D1112" s="10">
        <v>7</v>
      </c>
      <c r="E1112" s="10">
        <v>480</v>
      </c>
      <c r="F1112" s="10">
        <v>5</v>
      </c>
      <c r="G1112" s="10">
        <v>8509</v>
      </c>
      <c r="H1112" s="11">
        <f t="shared" si="93"/>
        <v>1.4373716632443531E-2</v>
      </c>
      <c r="I1112" s="11">
        <f t="shared" si="94"/>
        <v>5.8726802912849427E-4</v>
      </c>
      <c r="J1112" s="15">
        <f t="shared" si="95"/>
        <v>0.28599953018557672</v>
      </c>
    </row>
    <row r="1113" spans="1:10">
      <c r="A1113" s="10" t="s">
        <v>2172</v>
      </c>
      <c r="B1113" s="10" t="s">
        <v>312</v>
      </c>
      <c r="C1113" s="12">
        <v>8.1771237865699997E-7</v>
      </c>
      <c r="D1113" s="10">
        <v>19</v>
      </c>
      <c r="E1113" s="10">
        <v>468</v>
      </c>
      <c r="F1113" s="10">
        <v>78</v>
      </c>
      <c r="G1113" s="10">
        <v>8436</v>
      </c>
      <c r="H1113" s="11">
        <f t="shared" si="93"/>
        <v>3.9014373716632446E-2</v>
      </c>
      <c r="I1113" s="11">
        <f t="shared" si="94"/>
        <v>9.161381254404511E-3</v>
      </c>
      <c r="J1113" s="15">
        <f t="shared" si="95"/>
        <v>4.4615926708949969</v>
      </c>
    </row>
    <row r="1114" spans="1:10">
      <c r="A1114" s="10" t="s">
        <v>2335</v>
      </c>
      <c r="B1114" s="10" t="s">
        <v>1096</v>
      </c>
      <c r="C1114" s="12">
        <v>9.5487453407299996E-7</v>
      </c>
      <c r="D1114" s="10">
        <v>11</v>
      </c>
      <c r="E1114" s="10">
        <v>476</v>
      </c>
      <c r="F1114" s="10">
        <v>23</v>
      </c>
      <c r="G1114" s="10">
        <v>8491</v>
      </c>
      <c r="H1114" s="11">
        <f t="shared" si="93"/>
        <v>2.2587268993839837E-2</v>
      </c>
      <c r="I1114" s="11">
        <f t="shared" si="94"/>
        <v>2.7014329339910734E-3</v>
      </c>
      <c r="J1114" s="15">
        <f t="shared" si="95"/>
        <v>1.3155978388536527</v>
      </c>
    </row>
    <row r="1115" spans="1:10">
      <c r="A1115" s="10" t="s">
        <v>2200</v>
      </c>
      <c r="B1115" s="10" t="s">
        <v>462</v>
      </c>
      <c r="C1115" s="12">
        <v>9.6437947764199996E-7</v>
      </c>
      <c r="D1115" s="10">
        <v>19</v>
      </c>
      <c r="E1115" s="10">
        <v>468</v>
      </c>
      <c r="F1115" s="10">
        <v>79</v>
      </c>
      <c r="G1115" s="10">
        <v>8435</v>
      </c>
      <c r="H1115" s="11">
        <f t="shared" si="93"/>
        <v>3.9014373716632446E-2</v>
      </c>
      <c r="I1115" s="11">
        <f t="shared" si="94"/>
        <v>9.2788348602302097E-3</v>
      </c>
      <c r="J1115" s="15">
        <f t="shared" si="95"/>
        <v>4.5187925769321122</v>
      </c>
    </row>
    <row r="1116" spans="1:10">
      <c r="A1116" s="10" t="s">
        <v>2181</v>
      </c>
      <c r="B1116" s="10" t="s">
        <v>123</v>
      </c>
      <c r="C1116" s="12">
        <v>9.7553925324500005E-7</v>
      </c>
      <c r="D1116" s="10">
        <v>9</v>
      </c>
      <c r="E1116" s="10">
        <v>478</v>
      </c>
      <c r="F1116" s="10">
        <v>13</v>
      </c>
      <c r="G1116" s="10">
        <v>8501</v>
      </c>
      <c r="H1116" s="11">
        <f t="shared" si="93"/>
        <v>1.8480492813141684E-2</v>
      </c>
      <c r="I1116" s="11">
        <f t="shared" si="94"/>
        <v>1.5268968757340851E-3</v>
      </c>
      <c r="J1116" s="15">
        <f t="shared" si="95"/>
        <v>0.74359877848249945</v>
      </c>
    </row>
    <row r="1117" spans="1:10">
      <c r="A1117" s="10" t="s">
        <v>2194</v>
      </c>
      <c r="B1117" s="10" t="s">
        <v>1163</v>
      </c>
      <c r="C1117" s="12">
        <v>9.7553925324500005E-7</v>
      </c>
      <c r="D1117" s="10">
        <v>9</v>
      </c>
      <c r="E1117" s="10">
        <v>478</v>
      </c>
      <c r="F1117" s="10">
        <v>13</v>
      </c>
      <c r="G1117" s="10">
        <v>8501</v>
      </c>
      <c r="H1117" s="11">
        <f t="shared" si="93"/>
        <v>1.8480492813141684E-2</v>
      </c>
      <c r="I1117" s="11">
        <f t="shared" si="94"/>
        <v>1.5268968757340851E-3</v>
      </c>
      <c r="J1117" s="15">
        <f t="shared" si="95"/>
        <v>0.74359877848249945</v>
      </c>
    </row>
    <row r="1118" spans="1:10">
      <c r="A1118" s="10" t="s">
        <v>2332</v>
      </c>
      <c r="B1118" s="10" t="s">
        <v>1188</v>
      </c>
      <c r="C1118" s="12">
        <v>9.7553925324500005E-7</v>
      </c>
      <c r="D1118" s="10">
        <v>9</v>
      </c>
      <c r="E1118" s="10">
        <v>478</v>
      </c>
      <c r="F1118" s="10">
        <v>13</v>
      </c>
      <c r="G1118" s="10">
        <v>8501</v>
      </c>
      <c r="H1118" s="11">
        <f t="shared" si="93"/>
        <v>1.8480492813141684E-2</v>
      </c>
      <c r="I1118" s="11">
        <f t="shared" si="94"/>
        <v>1.5268968757340851E-3</v>
      </c>
      <c r="J1118" s="15">
        <f t="shared" si="95"/>
        <v>0.74359877848249945</v>
      </c>
    </row>
    <row r="1119" spans="1:10">
      <c r="A1119" s="10" t="s">
        <v>2209</v>
      </c>
      <c r="B1119" s="10" t="s">
        <v>270</v>
      </c>
      <c r="C1119" s="12">
        <v>9.7553925324500005E-7</v>
      </c>
      <c r="D1119" s="10">
        <v>9</v>
      </c>
      <c r="E1119" s="10">
        <v>478</v>
      </c>
      <c r="F1119" s="10">
        <v>13</v>
      </c>
      <c r="G1119" s="10">
        <v>8501</v>
      </c>
      <c r="H1119" s="11">
        <f t="shared" si="93"/>
        <v>1.8480492813141684E-2</v>
      </c>
      <c r="I1119" s="11">
        <f t="shared" si="94"/>
        <v>1.5268968757340851E-3</v>
      </c>
      <c r="J1119" s="15">
        <f t="shared" si="95"/>
        <v>0.74359877848249945</v>
      </c>
    </row>
    <row r="1120" spans="1:10">
      <c r="A1120" s="10" t="s">
        <v>2327</v>
      </c>
      <c r="B1120" s="10" t="s">
        <v>360</v>
      </c>
      <c r="C1120" s="12">
        <v>9.7553925324500005E-7</v>
      </c>
      <c r="D1120" s="10">
        <v>9</v>
      </c>
      <c r="E1120" s="10">
        <v>478</v>
      </c>
      <c r="F1120" s="10">
        <v>13</v>
      </c>
      <c r="G1120" s="10">
        <v>8501</v>
      </c>
      <c r="H1120" s="11">
        <f t="shared" si="93"/>
        <v>1.8480492813141684E-2</v>
      </c>
      <c r="I1120" s="11">
        <f t="shared" si="94"/>
        <v>1.5268968757340851E-3</v>
      </c>
      <c r="J1120" s="15">
        <f t="shared" si="95"/>
        <v>0.74359877848249945</v>
      </c>
    </row>
    <row r="1121" spans="1:10">
      <c r="A1121" s="10" t="s">
        <v>2212</v>
      </c>
      <c r="B1121" s="10" t="s">
        <v>804</v>
      </c>
      <c r="C1121" s="12">
        <v>9.9122757485100003E-7</v>
      </c>
      <c r="D1121" s="10">
        <v>21</v>
      </c>
      <c r="E1121" s="10">
        <v>466</v>
      </c>
      <c r="F1121" s="10">
        <v>96</v>
      </c>
      <c r="G1121" s="10">
        <v>8418</v>
      </c>
      <c r="H1121" s="11">
        <f t="shared" si="93"/>
        <v>4.3121149897330596E-2</v>
      </c>
      <c r="I1121" s="11">
        <f t="shared" si="94"/>
        <v>1.127554615926709E-2</v>
      </c>
      <c r="J1121" s="15">
        <f t="shared" si="95"/>
        <v>5.4911909795630729</v>
      </c>
    </row>
    <row r="1122" spans="1:10">
      <c r="A1122" s="10" t="s">
        <v>2317</v>
      </c>
      <c r="B1122" s="10" t="s">
        <v>911</v>
      </c>
      <c r="C1122" s="12">
        <v>1.0291026171E-6</v>
      </c>
      <c r="D1122" s="10">
        <v>12</v>
      </c>
      <c r="E1122" s="10">
        <v>475</v>
      </c>
      <c r="F1122" s="10">
        <v>29</v>
      </c>
      <c r="G1122" s="10">
        <v>8485</v>
      </c>
      <c r="H1122" s="11">
        <f t="shared" si="93"/>
        <v>2.4640657084188913E-2</v>
      </c>
      <c r="I1122" s="11">
        <f t="shared" si="94"/>
        <v>3.4061545689452665E-3</v>
      </c>
      <c r="J1122" s="15">
        <f t="shared" si="95"/>
        <v>1.6587972750763449</v>
      </c>
    </row>
    <row r="1123" spans="1:10">
      <c r="A1123" s="10" t="s">
        <v>2164</v>
      </c>
      <c r="B1123" s="10" t="s">
        <v>446</v>
      </c>
      <c r="C1123" s="12">
        <v>1.03930846788E-6</v>
      </c>
      <c r="D1123" s="10">
        <v>16</v>
      </c>
      <c r="E1123" s="10">
        <v>471</v>
      </c>
      <c r="F1123" s="10">
        <v>56</v>
      </c>
      <c r="G1123" s="10">
        <v>8458</v>
      </c>
      <c r="H1123" s="11">
        <f t="shared" si="93"/>
        <v>3.2854209445585217E-2</v>
      </c>
      <c r="I1123" s="11">
        <f t="shared" si="94"/>
        <v>6.5774019262391358E-3</v>
      </c>
      <c r="J1123" s="15">
        <f t="shared" si="95"/>
        <v>3.2031947380784591</v>
      </c>
    </row>
    <row r="1124" spans="1:10">
      <c r="A1124" s="10" t="s">
        <v>2160</v>
      </c>
      <c r="B1124" s="10" t="s">
        <v>635</v>
      </c>
      <c r="C1124" s="12">
        <v>1.0432095901200001E-6</v>
      </c>
      <c r="D1124" s="10">
        <v>217</v>
      </c>
      <c r="E1124" s="10">
        <v>270</v>
      </c>
      <c r="F1124" s="10">
        <v>2854</v>
      </c>
      <c r="G1124" s="10">
        <v>5660</v>
      </c>
      <c r="H1124" s="11">
        <f t="shared" ref="H1124:H1155" si="96">D1124/(D1124+E1124)</f>
        <v>0.44558521560574949</v>
      </c>
      <c r="I1124" s="11">
        <f t="shared" ref="I1124:I1155" si="97">F1124/(F1124+G1124)</f>
        <v>0.33521259102654449</v>
      </c>
      <c r="J1124" s="15">
        <f t="shared" ref="J1124:J1155" si="98">I1124*(D1124+E1124)</f>
        <v>163.24853182992717</v>
      </c>
    </row>
    <row r="1125" spans="1:10">
      <c r="A1125" s="10" t="s">
        <v>2321</v>
      </c>
      <c r="B1125" s="10" t="s">
        <v>515</v>
      </c>
      <c r="C1125" s="12">
        <v>1.06392793672E-6</v>
      </c>
      <c r="D1125" s="10">
        <v>10</v>
      </c>
      <c r="E1125" s="10">
        <v>477</v>
      </c>
      <c r="F1125" s="10">
        <v>18</v>
      </c>
      <c r="G1125" s="10">
        <v>8496</v>
      </c>
      <c r="H1125" s="11">
        <f t="shared" si="96"/>
        <v>2.0533880903490759E-2</v>
      </c>
      <c r="I1125" s="11">
        <f t="shared" si="97"/>
        <v>2.1141649048625794E-3</v>
      </c>
      <c r="J1125" s="15">
        <f t="shared" si="98"/>
        <v>1.0295983086680762</v>
      </c>
    </row>
    <row r="1126" spans="1:10">
      <c r="A1126" s="10" t="s">
        <v>2343</v>
      </c>
      <c r="B1126" s="10" t="s">
        <v>17</v>
      </c>
      <c r="C1126" s="12">
        <v>1.06392793672E-6</v>
      </c>
      <c r="D1126" s="10">
        <v>10</v>
      </c>
      <c r="E1126" s="10">
        <v>477</v>
      </c>
      <c r="F1126" s="10">
        <v>18</v>
      </c>
      <c r="G1126" s="10">
        <v>8496</v>
      </c>
      <c r="H1126" s="11">
        <f t="shared" si="96"/>
        <v>2.0533880903490759E-2</v>
      </c>
      <c r="I1126" s="11">
        <f t="shared" si="97"/>
        <v>2.1141649048625794E-3</v>
      </c>
      <c r="J1126" s="15">
        <f t="shared" si="98"/>
        <v>1.0295983086680762</v>
      </c>
    </row>
    <row r="1127" spans="1:10">
      <c r="A1127" s="10" t="s">
        <v>2326</v>
      </c>
      <c r="B1127" s="10" t="s">
        <v>143</v>
      </c>
      <c r="C1127" s="12">
        <v>1.06392793672E-6</v>
      </c>
      <c r="D1127" s="10">
        <v>10</v>
      </c>
      <c r="E1127" s="10">
        <v>477</v>
      </c>
      <c r="F1127" s="10">
        <v>18</v>
      </c>
      <c r="G1127" s="10">
        <v>8496</v>
      </c>
      <c r="H1127" s="11">
        <f t="shared" si="96"/>
        <v>2.0533880903490759E-2</v>
      </c>
      <c r="I1127" s="11">
        <f t="shared" si="97"/>
        <v>2.1141649048625794E-3</v>
      </c>
      <c r="J1127" s="15">
        <f t="shared" si="98"/>
        <v>1.0295983086680762</v>
      </c>
    </row>
    <row r="1128" spans="1:10">
      <c r="A1128" s="10" t="s">
        <v>2188</v>
      </c>
      <c r="B1128" s="10" t="s">
        <v>623</v>
      </c>
      <c r="C1128" s="12">
        <v>1.0848409426099999E-6</v>
      </c>
      <c r="D1128" s="10">
        <v>44</v>
      </c>
      <c r="E1128" s="10">
        <v>443</v>
      </c>
      <c r="F1128" s="10">
        <v>333</v>
      </c>
      <c r="G1128" s="10">
        <v>8181</v>
      </c>
      <c r="H1128" s="11">
        <f t="shared" si="96"/>
        <v>9.034907597535935E-2</v>
      </c>
      <c r="I1128" s="11">
        <f t="shared" si="97"/>
        <v>3.9112050739957716E-2</v>
      </c>
      <c r="J1128" s="15">
        <f t="shared" si="98"/>
        <v>19.047568710359407</v>
      </c>
    </row>
    <row r="1129" spans="1:10">
      <c r="A1129" s="10" t="s">
        <v>2267</v>
      </c>
      <c r="B1129" s="10" t="s">
        <v>759</v>
      </c>
      <c r="C1129" s="12">
        <v>1.0851782151800001E-6</v>
      </c>
      <c r="D1129" s="10">
        <v>27</v>
      </c>
      <c r="E1129" s="10">
        <v>460</v>
      </c>
      <c r="F1129" s="10">
        <v>152</v>
      </c>
      <c r="G1129" s="10">
        <v>8362</v>
      </c>
      <c r="H1129" s="11">
        <f t="shared" si="96"/>
        <v>5.5441478439425054E-2</v>
      </c>
      <c r="I1129" s="11">
        <f t="shared" si="97"/>
        <v>1.7852948085506224E-2</v>
      </c>
      <c r="J1129" s="15">
        <f t="shared" si="98"/>
        <v>8.6943857176415307</v>
      </c>
    </row>
    <row r="1130" spans="1:10">
      <c r="A1130" s="10" t="s">
        <v>2340</v>
      </c>
      <c r="B1130" s="10" t="s">
        <v>177</v>
      </c>
      <c r="C1130" s="12">
        <v>1.0855867113100001E-6</v>
      </c>
      <c r="D1130" s="10">
        <v>14</v>
      </c>
      <c r="E1130" s="10">
        <v>473</v>
      </c>
      <c r="F1130" s="10">
        <v>42</v>
      </c>
      <c r="G1130" s="10">
        <v>8472</v>
      </c>
      <c r="H1130" s="11">
        <f t="shared" si="96"/>
        <v>2.8747433264887063E-2</v>
      </c>
      <c r="I1130" s="11">
        <f t="shared" si="97"/>
        <v>4.9330514446793514E-3</v>
      </c>
      <c r="J1130" s="15">
        <f t="shared" si="98"/>
        <v>2.402396053558844</v>
      </c>
    </row>
    <row r="1131" spans="1:10">
      <c r="A1131" s="10" t="s">
        <v>2306</v>
      </c>
      <c r="B1131" s="10" t="s">
        <v>1086</v>
      </c>
      <c r="C1131" s="12">
        <v>1.08652113518E-6</v>
      </c>
      <c r="D1131" s="10">
        <v>43</v>
      </c>
      <c r="E1131" s="10">
        <v>444</v>
      </c>
      <c r="F1131" s="10">
        <v>319</v>
      </c>
      <c r="G1131" s="10">
        <v>8195</v>
      </c>
      <c r="H1131" s="11">
        <f t="shared" si="96"/>
        <v>8.8295687885010271E-2</v>
      </c>
      <c r="I1131" s="11">
        <f t="shared" si="97"/>
        <v>3.7467700258397935E-2</v>
      </c>
      <c r="J1131" s="15">
        <f t="shared" si="98"/>
        <v>18.246770025839794</v>
      </c>
    </row>
    <row r="1132" spans="1:10">
      <c r="A1132" s="10" t="s">
        <v>2225</v>
      </c>
      <c r="B1132" s="10" t="s">
        <v>260</v>
      </c>
      <c r="C1132" s="12">
        <v>1.0933946395999999E-6</v>
      </c>
      <c r="D1132" s="10">
        <v>8</v>
      </c>
      <c r="E1132" s="10">
        <v>479</v>
      </c>
      <c r="F1132" s="10">
        <v>9</v>
      </c>
      <c r="G1132" s="10">
        <v>8505</v>
      </c>
      <c r="H1132" s="11">
        <f t="shared" si="96"/>
        <v>1.6427104722792608E-2</v>
      </c>
      <c r="I1132" s="11">
        <f t="shared" si="97"/>
        <v>1.0570824524312897E-3</v>
      </c>
      <c r="J1132" s="15">
        <f t="shared" si="98"/>
        <v>0.51479915433403811</v>
      </c>
    </row>
    <row r="1133" spans="1:10">
      <c r="A1133" s="10" t="s">
        <v>2330</v>
      </c>
      <c r="B1133" s="10" t="s">
        <v>905</v>
      </c>
      <c r="C1133" s="12">
        <v>1.0933946395999999E-6</v>
      </c>
      <c r="D1133" s="10">
        <v>8</v>
      </c>
      <c r="E1133" s="10">
        <v>479</v>
      </c>
      <c r="F1133" s="10">
        <v>9</v>
      </c>
      <c r="G1133" s="10">
        <v>8505</v>
      </c>
      <c r="H1133" s="11">
        <f t="shared" si="96"/>
        <v>1.6427104722792608E-2</v>
      </c>
      <c r="I1133" s="11">
        <f t="shared" si="97"/>
        <v>1.0570824524312897E-3</v>
      </c>
      <c r="J1133" s="15">
        <f t="shared" si="98"/>
        <v>0.51479915433403811</v>
      </c>
    </row>
    <row r="1134" spans="1:10">
      <c r="A1134" s="10" t="s">
        <v>2264</v>
      </c>
      <c r="B1134" s="10" t="s">
        <v>2263</v>
      </c>
      <c r="C1134" s="12">
        <v>1.0933946395999999E-6</v>
      </c>
      <c r="D1134" s="10">
        <v>8</v>
      </c>
      <c r="E1134" s="10">
        <v>479</v>
      </c>
      <c r="F1134" s="10">
        <v>9</v>
      </c>
      <c r="G1134" s="10">
        <v>8505</v>
      </c>
      <c r="H1134" s="11">
        <f t="shared" si="96"/>
        <v>1.6427104722792608E-2</v>
      </c>
      <c r="I1134" s="11">
        <f t="shared" si="97"/>
        <v>1.0570824524312897E-3</v>
      </c>
      <c r="J1134" s="15">
        <f t="shared" si="98"/>
        <v>0.51479915433403811</v>
      </c>
    </row>
    <row r="1135" spans="1:10">
      <c r="A1135" s="10" t="s">
        <v>2165</v>
      </c>
      <c r="B1135" s="10" t="s">
        <v>509</v>
      </c>
      <c r="C1135" s="12">
        <v>1.09755273371E-6</v>
      </c>
      <c r="D1135" s="10">
        <v>15</v>
      </c>
      <c r="E1135" s="10">
        <v>472</v>
      </c>
      <c r="F1135" s="10">
        <v>49</v>
      </c>
      <c r="G1135" s="10">
        <v>8465</v>
      </c>
      <c r="H1135" s="11">
        <f t="shared" si="96"/>
        <v>3.0800821355236138E-2</v>
      </c>
      <c r="I1135" s="11">
        <f t="shared" si="97"/>
        <v>5.7552266854592436E-3</v>
      </c>
      <c r="J1135" s="15">
        <f t="shared" si="98"/>
        <v>2.8027953958186518</v>
      </c>
    </row>
    <row r="1136" spans="1:10">
      <c r="A1136" s="10" t="s">
        <v>2175</v>
      </c>
      <c r="B1136" s="10" t="s">
        <v>883</v>
      </c>
      <c r="C1136" s="12">
        <v>1.12905296428E-6</v>
      </c>
      <c r="D1136" s="10">
        <v>17</v>
      </c>
      <c r="E1136" s="10">
        <v>470</v>
      </c>
      <c r="F1136" s="10">
        <v>64</v>
      </c>
      <c r="G1136" s="10">
        <v>8450</v>
      </c>
      <c r="H1136" s="11">
        <f t="shared" si="96"/>
        <v>3.4907597535934289E-2</v>
      </c>
      <c r="I1136" s="11">
        <f t="shared" si="97"/>
        <v>7.5170307728447266E-3</v>
      </c>
      <c r="J1136" s="15">
        <f t="shared" si="98"/>
        <v>3.6607939863753818</v>
      </c>
    </row>
    <row r="1137" spans="1:10">
      <c r="A1137" s="10" t="s">
        <v>2290</v>
      </c>
      <c r="B1137" s="10" t="s">
        <v>229</v>
      </c>
      <c r="C1137" s="12">
        <v>1.17707441164E-6</v>
      </c>
      <c r="D1137" s="10">
        <v>35</v>
      </c>
      <c r="E1137" s="10">
        <v>452</v>
      </c>
      <c r="F1137" s="10">
        <v>232</v>
      </c>
      <c r="G1137" s="10">
        <v>8282</v>
      </c>
      <c r="H1137" s="11">
        <f t="shared" si="96"/>
        <v>7.1868583162217656E-2</v>
      </c>
      <c r="I1137" s="11">
        <f t="shared" si="97"/>
        <v>2.7249236551562132E-2</v>
      </c>
      <c r="J1137" s="15">
        <f t="shared" si="98"/>
        <v>13.270378200610759</v>
      </c>
    </row>
    <row r="1138" spans="1:10">
      <c r="A1138" s="10" t="s">
        <v>2199</v>
      </c>
      <c r="B1138" s="10" t="s">
        <v>42</v>
      </c>
      <c r="C1138" s="12">
        <v>1.1778846690500001E-6</v>
      </c>
      <c r="D1138" s="10">
        <v>66</v>
      </c>
      <c r="E1138" s="10">
        <v>421</v>
      </c>
      <c r="F1138" s="10">
        <v>602</v>
      </c>
      <c r="G1138" s="10">
        <v>7912</v>
      </c>
      <c r="H1138" s="11">
        <f t="shared" si="96"/>
        <v>0.13552361396303902</v>
      </c>
      <c r="I1138" s="11">
        <f t="shared" si="97"/>
        <v>7.0707070707070704E-2</v>
      </c>
      <c r="J1138" s="15">
        <f t="shared" si="98"/>
        <v>34.434343434343432</v>
      </c>
    </row>
    <row r="1139" spans="1:10">
      <c r="A1139" s="10" t="s">
        <v>2318</v>
      </c>
      <c r="B1139" s="10" t="s">
        <v>493</v>
      </c>
      <c r="C1139" s="12">
        <v>1.2348670013000001E-6</v>
      </c>
      <c r="D1139" s="10">
        <v>29</v>
      </c>
      <c r="E1139" s="10">
        <v>458</v>
      </c>
      <c r="F1139" s="10">
        <v>173</v>
      </c>
      <c r="G1139" s="10">
        <v>8341</v>
      </c>
      <c r="H1139" s="11">
        <f t="shared" si="96"/>
        <v>5.9548254620123205E-2</v>
      </c>
      <c r="I1139" s="11">
        <f t="shared" si="97"/>
        <v>2.0319473807845902E-2</v>
      </c>
      <c r="J1139" s="15">
        <f t="shared" si="98"/>
        <v>9.8955837444209553</v>
      </c>
    </row>
    <row r="1140" spans="1:10">
      <c r="A1140" s="10" t="s">
        <v>2397</v>
      </c>
      <c r="B1140" s="10" t="s">
        <v>1044</v>
      </c>
      <c r="C1140" s="12">
        <v>1.26576845589E-6</v>
      </c>
      <c r="D1140" s="10">
        <v>16</v>
      </c>
      <c r="E1140" s="10">
        <v>471</v>
      </c>
      <c r="F1140" s="10">
        <v>57</v>
      </c>
      <c r="G1140" s="10">
        <v>8457</v>
      </c>
      <c r="H1140" s="11">
        <f t="shared" si="96"/>
        <v>3.2854209445585217E-2</v>
      </c>
      <c r="I1140" s="11">
        <f t="shared" si="97"/>
        <v>6.6948555320648345E-3</v>
      </c>
      <c r="J1140" s="15">
        <f t="shared" si="98"/>
        <v>3.2603946441155744</v>
      </c>
    </row>
    <row r="1141" spans="1:10">
      <c r="A1141" s="10" t="s">
        <v>2380</v>
      </c>
      <c r="B1141" s="10" t="s">
        <v>858</v>
      </c>
      <c r="C1141" s="12">
        <v>1.26629106847E-6</v>
      </c>
      <c r="D1141" s="10">
        <v>13</v>
      </c>
      <c r="E1141" s="10">
        <v>474</v>
      </c>
      <c r="F1141" s="10">
        <v>36</v>
      </c>
      <c r="G1141" s="10">
        <v>8478</v>
      </c>
      <c r="H1141" s="11">
        <f t="shared" si="96"/>
        <v>2.6694045174537988E-2</v>
      </c>
      <c r="I1141" s="11">
        <f t="shared" si="97"/>
        <v>4.2283298097251587E-3</v>
      </c>
      <c r="J1141" s="15">
        <f t="shared" si="98"/>
        <v>2.0591966173361524</v>
      </c>
    </row>
    <row r="1142" spans="1:10">
      <c r="A1142" s="10" t="s">
        <v>2408</v>
      </c>
      <c r="B1142" s="10" t="s">
        <v>669</v>
      </c>
      <c r="C1142" s="12">
        <v>1.26629106847E-6</v>
      </c>
      <c r="D1142" s="10">
        <v>13</v>
      </c>
      <c r="E1142" s="10">
        <v>474</v>
      </c>
      <c r="F1142" s="10">
        <v>36</v>
      </c>
      <c r="G1142" s="10">
        <v>8478</v>
      </c>
      <c r="H1142" s="11">
        <f t="shared" si="96"/>
        <v>2.6694045174537988E-2</v>
      </c>
      <c r="I1142" s="11">
        <f t="shared" si="97"/>
        <v>4.2283298097251587E-3</v>
      </c>
      <c r="J1142" s="15">
        <f t="shared" si="98"/>
        <v>2.0591966173361524</v>
      </c>
    </row>
    <row r="1143" spans="1:10">
      <c r="A1143" s="10" t="s">
        <v>2401</v>
      </c>
      <c r="B1143" s="10" t="s">
        <v>689</v>
      </c>
      <c r="C1143" s="12">
        <v>1.3141233480099999E-6</v>
      </c>
      <c r="D1143" s="10">
        <v>26</v>
      </c>
      <c r="E1143" s="10">
        <v>461</v>
      </c>
      <c r="F1143" s="10">
        <v>144</v>
      </c>
      <c r="G1143" s="10">
        <v>8370</v>
      </c>
      <c r="H1143" s="11">
        <f t="shared" si="96"/>
        <v>5.3388090349075976E-2</v>
      </c>
      <c r="I1143" s="11">
        <f t="shared" si="97"/>
        <v>1.6913319238900635E-2</v>
      </c>
      <c r="J1143" s="15">
        <f t="shared" si="98"/>
        <v>8.2367864693446098</v>
      </c>
    </row>
    <row r="1144" spans="1:10">
      <c r="A1144" s="10" t="s">
        <v>2428</v>
      </c>
      <c r="B1144" s="10" t="s">
        <v>494</v>
      </c>
      <c r="C1144" s="12">
        <v>1.33171447148E-6</v>
      </c>
      <c r="D1144" s="10">
        <v>19</v>
      </c>
      <c r="E1144" s="10">
        <v>468</v>
      </c>
      <c r="F1144" s="10">
        <v>81</v>
      </c>
      <c r="G1144" s="10">
        <v>8433</v>
      </c>
      <c r="H1144" s="11">
        <f t="shared" si="96"/>
        <v>3.9014373716632446E-2</v>
      </c>
      <c r="I1144" s="11">
        <f t="shared" si="97"/>
        <v>9.5137420718816069E-3</v>
      </c>
      <c r="J1144" s="15">
        <f t="shared" si="98"/>
        <v>4.6331923890063429</v>
      </c>
    </row>
    <row r="1145" spans="1:10">
      <c r="A1145" s="10" t="s">
        <v>2361</v>
      </c>
      <c r="B1145" s="10" t="s">
        <v>797</v>
      </c>
      <c r="C1145" s="12">
        <v>1.3521522979900001E-6</v>
      </c>
      <c r="D1145" s="10">
        <v>22</v>
      </c>
      <c r="E1145" s="10">
        <v>465</v>
      </c>
      <c r="F1145" s="10">
        <v>107</v>
      </c>
      <c r="G1145" s="10">
        <v>8407</v>
      </c>
      <c r="H1145" s="11">
        <f t="shared" si="96"/>
        <v>4.5174537987679675E-2</v>
      </c>
      <c r="I1145" s="11">
        <f t="shared" si="97"/>
        <v>1.2567535823349777E-2</v>
      </c>
      <c r="J1145" s="15">
        <f t="shared" si="98"/>
        <v>6.1203899459713416</v>
      </c>
    </row>
    <row r="1146" spans="1:10">
      <c r="A1146" s="10" t="s">
        <v>2433</v>
      </c>
      <c r="B1146" s="10" t="s">
        <v>640</v>
      </c>
      <c r="C1146" s="12">
        <v>1.3543622248399999E-6</v>
      </c>
      <c r="D1146" s="10">
        <v>17</v>
      </c>
      <c r="E1146" s="10">
        <v>470</v>
      </c>
      <c r="F1146" s="10">
        <v>65</v>
      </c>
      <c r="G1146" s="10">
        <v>8449</v>
      </c>
      <c r="H1146" s="11">
        <f t="shared" si="96"/>
        <v>3.4907597535934289E-2</v>
      </c>
      <c r="I1146" s="11">
        <f t="shared" si="97"/>
        <v>7.6344843786704253E-3</v>
      </c>
      <c r="J1146" s="15">
        <f t="shared" si="98"/>
        <v>3.7179938924124971</v>
      </c>
    </row>
    <row r="1147" spans="1:10">
      <c r="A1147" s="10" t="s">
        <v>2416</v>
      </c>
      <c r="B1147" s="10" t="s">
        <v>560</v>
      </c>
      <c r="C1147" s="12">
        <v>1.3554938393499999E-6</v>
      </c>
      <c r="D1147" s="10">
        <v>27</v>
      </c>
      <c r="E1147" s="10">
        <v>460</v>
      </c>
      <c r="F1147" s="10">
        <v>154</v>
      </c>
      <c r="G1147" s="10">
        <v>8360</v>
      </c>
      <c r="H1147" s="11">
        <f t="shared" si="96"/>
        <v>5.5441478439425054E-2</v>
      </c>
      <c r="I1147" s="11">
        <f t="shared" si="97"/>
        <v>1.8087855297157621E-2</v>
      </c>
      <c r="J1147" s="15">
        <f t="shared" si="98"/>
        <v>8.8087855297157613</v>
      </c>
    </row>
    <row r="1148" spans="1:10">
      <c r="A1148" s="10" t="s">
        <v>2406</v>
      </c>
      <c r="B1148" s="10" t="s">
        <v>806</v>
      </c>
      <c r="C1148" s="12">
        <v>1.3709436325500001E-6</v>
      </c>
      <c r="D1148" s="10">
        <v>12</v>
      </c>
      <c r="E1148" s="10">
        <v>475</v>
      </c>
      <c r="F1148" s="10">
        <v>30</v>
      </c>
      <c r="G1148" s="10">
        <v>8484</v>
      </c>
      <c r="H1148" s="11">
        <f t="shared" si="96"/>
        <v>2.4640657084188913E-2</v>
      </c>
      <c r="I1148" s="11">
        <f t="shared" si="97"/>
        <v>3.5236081747709656E-3</v>
      </c>
      <c r="J1148" s="15">
        <f t="shared" si="98"/>
        <v>1.7159971811134602</v>
      </c>
    </row>
    <row r="1149" spans="1:10">
      <c r="A1149" s="10" t="s">
        <v>2426</v>
      </c>
      <c r="B1149" s="10" t="s">
        <v>106</v>
      </c>
      <c r="C1149" s="12">
        <v>1.37300154742E-6</v>
      </c>
      <c r="D1149" s="10">
        <v>28</v>
      </c>
      <c r="E1149" s="10">
        <v>459</v>
      </c>
      <c r="F1149" s="10">
        <v>164</v>
      </c>
      <c r="G1149" s="10">
        <v>8350</v>
      </c>
      <c r="H1149" s="11">
        <f t="shared" si="96"/>
        <v>5.7494866529774126E-2</v>
      </c>
      <c r="I1149" s="11">
        <f t="shared" si="97"/>
        <v>1.9262391355414611E-2</v>
      </c>
      <c r="J1149" s="15">
        <f t="shared" si="98"/>
        <v>9.3807845900869165</v>
      </c>
    </row>
    <row r="1150" spans="1:10">
      <c r="A1150" s="10" t="s">
        <v>2365</v>
      </c>
      <c r="B1150" s="10" t="s">
        <v>542</v>
      </c>
      <c r="C1150" s="12">
        <v>1.5032016996E-6</v>
      </c>
      <c r="D1150" s="10">
        <v>6</v>
      </c>
      <c r="E1150" s="10">
        <v>481</v>
      </c>
      <c r="F1150" s="10">
        <v>481</v>
      </c>
      <c r="G1150" s="10">
        <v>8033</v>
      </c>
      <c r="H1150" s="11">
        <f t="shared" si="96"/>
        <v>1.2320328542094456E-2</v>
      </c>
      <c r="I1150" s="11">
        <f t="shared" si="97"/>
        <v>5.6495184402161149E-2</v>
      </c>
      <c r="J1150" s="15">
        <f t="shared" si="98"/>
        <v>27.51315480385248</v>
      </c>
    </row>
    <row r="1151" spans="1:10">
      <c r="A1151" s="10" t="s">
        <v>2391</v>
      </c>
      <c r="B1151" s="10" t="s">
        <v>750</v>
      </c>
      <c r="C1151" s="12">
        <v>1.5262285180700001E-6</v>
      </c>
      <c r="D1151" s="10">
        <v>173</v>
      </c>
      <c r="E1151" s="10">
        <v>314</v>
      </c>
      <c r="F1151" s="10">
        <v>2158</v>
      </c>
      <c r="G1151" s="10">
        <v>6356</v>
      </c>
      <c r="H1151" s="11">
        <f t="shared" si="96"/>
        <v>0.35523613963039014</v>
      </c>
      <c r="I1151" s="11">
        <f t="shared" si="97"/>
        <v>0.25346488137185813</v>
      </c>
      <c r="J1151" s="15">
        <f t="shared" si="98"/>
        <v>123.43739722809491</v>
      </c>
    </row>
    <row r="1152" spans="1:10">
      <c r="A1152" s="10" t="s">
        <v>2366</v>
      </c>
      <c r="B1152" s="10" t="s">
        <v>999</v>
      </c>
      <c r="C1152" s="12">
        <v>1.52642632339E-6</v>
      </c>
      <c r="D1152" s="10">
        <v>9</v>
      </c>
      <c r="E1152" s="10">
        <v>478</v>
      </c>
      <c r="F1152" s="10">
        <v>14</v>
      </c>
      <c r="G1152" s="10">
        <v>8500</v>
      </c>
      <c r="H1152" s="11">
        <f t="shared" si="96"/>
        <v>1.8480492813141684E-2</v>
      </c>
      <c r="I1152" s="11">
        <f t="shared" si="97"/>
        <v>1.644350481559784E-3</v>
      </c>
      <c r="J1152" s="15">
        <f t="shared" si="98"/>
        <v>0.80079868451961478</v>
      </c>
    </row>
    <row r="1153" spans="1:10">
      <c r="A1153" s="10" t="s">
        <v>2378</v>
      </c>
      <c r="B1153" s="10" t="s">
        <v>1195</v>
      </c>
      <c r="C1153" s="12">
        <v>1.52642632339E-6</v>
      </c>
      <c r="D1153" s="10">
        <v>9</v>
      </c>
      <c r="E1153" s="10">
        <v>478</v>
      </c>
      <c r="F1153" s="10">
        <v>14</v>
      </c>
      <c r="G1153" s="10">
        <v>8500</v>
      </c>
      <c r="H1153" s="11">
        <f t="shared" si="96"/>
        <v>1.8480492813141684E-2</v>
      </c>
      <c r="I1153" s="11">
        <f t="shared" si="97"/>
        <v>1.644350481559784E-3</v>
      </c>
      <c r="J1153" s="15">
        <f t="shared" si="98"/>
        <v>0.80079868451961478</v>
      </c>
    </row>
    <row r="1154" spans="1:10">
      <c r="A1154" s="10" t="s">
        <v>2409</v>
      </c>
      <c r="B1154" s="10" t="s">
        <v>651</v>
      </c>
      <c r="C1154" s="12">
        <v>1.54606183849E-6</v>
      </c>
      <c r="D1154" s="10">
        <v>10</v>
      </c>
      <c r="E1154" s="10">
        <v>477</v>
      </c>
      <c r="F1154" s="10">
        <v>19</v>
      </c>
      <c r="G1154" s="10">
        <v>8495</v>
      </c>
      <c r="H1154" s="11">
        <f t="shared" si="96"/>
        <v>2.0533880903490759E-2</v>
      </c>
      <c r="I1154" s="11">
        <f t="shared" si="97"/>
        <v>2.231618510688278E-3</v>
      </c>
      <c r="J1154" s="15">
        <f t="shared" si="98"/>
        <v>1.0867982147051913</v>
      </c>
    </row>
    <row r="1155" spans="1:10">
      <c r="A1155" s="10" t="s">
        <v>2398</v>
      </c>
      <c r="B1155" s="10" t="s">
        <v>673</v>
      </c>
      <c r="C1155" s="12">
        <v>1.54606183849E-6</v>
      </c>
      <c r="D1155" s="10">
        <v>10</v>
      </c>
      <c r="E1155" s="10">
        <v>477</v>
      </c>
      <c r="F1155" s="10">
        <v>19</v>
      </c>
      <c r="G1155" s="10">
        <v>8495</v>
      </c>
      <c r="H1155" s="11">
        <f t="shared" si="96"/>
        <v>2.0533880903490759E-2</v>
      </c>
      <c r="I1155" s="11">
        <f t="shared" si="97"/>
        <v>2.231618510688278E-3</v>
      </c>
      <c r="J1155" s="15">
        <f t="shared" si="98"/>
        <v>1.0867982147051913</v>
      </c>
    </row>
    <row r="1156" spans="1:10">
      <c r="A1156" s="10" t="s">
        <v>2367</v>
      </c>
      <c r="B1156" s="10" t="s">
        <v>1173</v>
      </c>
      <c r="C1156" s="12">
        <v>1.5751646085300001E-6</v>
      </c>
      <c r="D1156" s="10">
        <v>45</v>
      </c>
      <c r="E1156" s="10">
        <v>442</v>
      </c>
      <c r="F1156" s="10">
        <v>346</v>
      </c>
      <c r="G1156" s="10">
        <v>8168</v>
      </c>
      <c r="H1156" s="11">
        <f t="shared" ref="H1156:H1187" si="99">D1156/(D1156+E1156)</f>
        <v>9.2402464065708415E-2</v>
      </c>
      <c r="I1156" s="11">
        <f t="shared" ref="I1156:I1187" si="100">F1156/(F1156+G1156)</f>
        <v>4.0638947615691805E-2</v>
      </c>
      <c r="J1156" s="15">
        <f t="shared" ref="J1156:J1187" si="101">I1156*(D1156+E1156)</f>
        <v>19.791167488841911</v>
      </c>
    </row>
    <row r="1157" spans="1:10">
      <c r="A1157" s="10" t="s">
        <v>2382</v>
      </c>
      <c r="B1157" s="10" t="s">
        <v>1076</v>
      </c>
      <c r="C1157" s="12">
        <v>1.59107485941E-6</v>
      </c>
      <c r="D1157" s="10">
        <v>40</v>
      </c>
      <c r="E1157" s="10">
        <v>447</v>
      </c>
      <c r="F1157" s="10">
        <v>293</v>
      </c>
      <c r="G1157" s="10">
        <v>8221</v>
      </c>
      <c r="H1157" s="11">
        <f t="shared" si="99"/>
        <v>8.2135523613963035E-2</v>
      </c>
      <c r="I1157" s="11">
        <f t="shared" si="100"/>
        <v>3.4413906506929763E-2</v>
      </c>
      <c r="J1157" s="15">
        <f t="shared" si="101"/>
        <v>16.759572468874794</v>
      </c>
    </row>
    <row r="1158" spans="1:10">
      <c r="A1158" s="10" t="s">
        <v>2359</v>
      </c>
      <c r="B1158" s="10" t="s">
        <v>342</v>
      </c>
      <c r="C1158" s="12">
        <v>1.62798934913E-6</v>
      </c>
      <c r="D1158" s="10">
        <v>13</v>
      </c>
      <c r="E1158" s="10">
        <v>474</v>
      </c>
      <c r="F1158" s="10">
        <v>37</v>
      </c>
      <c r="G1158" s="10">
        <v>8477</v>
      </c>
      <c r="H1158" s="11">
        <f t="shared" si="99"/>
        <v>2.6694045174537988E-2</v>
      </c>
      <c r="I1158" s="11">
        <f t="shared" si="100"/>
        <v>4.3457834155508574E-3</v>
      </c>
      <c r="J1158" s="15">
        <f t="shared" si="101"/>
        <v>2.1163965233732673</v>
      </c>
    </row>
    <row r="1159" spans="1:10">
      <c r="A1159" s="10" t="s">
        <v>2410</v>
      </c>
      <c r="B1159" s="10" t="s">
        <v>1026</v>
      </c>
      <c r="C1159" s="12">
        <v>1.62798934913E-6</v>
      </c>
      <c r="D1159" s="10">
        <v>13</v>
      </c>
      <c r="E1159" s="10">
        <v>474</v>
      </c>
      <c r="F1159" s="10">
        <v>37</v>
      </c>
      <c r="G1159" s="10">
        <v>8477</v>
      </c>
      <c r="H1159" s="11">
        <f t="shared" si="99"/>
        <v>2.6694045174537988E-2</v>
      </c>
      <c r="I1159" s="11">
        <f t="shared" si="100"/>
        <v>4.3457834155508574E-3</v>
      </c>
      <c r="J1159" s="15">
        <f t="shared" si="101"/>
        <v>2.1163965233732673</v>
      </c>
    </row>
    <row r="1160" spans="1:10">
      <c r="A1160" s="10" t="s">
        <v>2413</v>
      </c>
      <c r="B1160" s="10" t="s">
        <v>341</v>
      </c>
      <c r="C1160" s="12">
        <v>1.6787666120200001E-6</v>
      </c>
      <c r="D1160" s="10">
        <v>7</v>
      </c>
      <c r="E1160" s="10">
        <v>480</v>
      </c>
      <c r="F1160" s="10">
        <v>6</v>
      </c>
      <c r="G1160" s="10">
        <v>8508</v>
      </c>
      <c r="H1160" s="11">
        <f t="shared" si="99"/>
        <v>1.4373716632443531E-2</v>
      </c>
      <c r="I1160" s="11">
        <f t="shared" si="100"/>
        <v>7.0472163495419312E-4</v>
      </c>
      <c r="J1160" s="15">
        <f t="shared" si="101"/>
        <v>0.34319943622269206</v>
      </c>
    </row>
    <row r="1161" spans="1:10">
      <c r="A1161" s="10" t="s">
        <v>2376</v>
      </c>
      <c r="B1161" s="10" t="s">
        <v>994</v>
      </c>
      <c r="C1161" s="12">
        <v>1.6787666120200001E-6</v>
      </c>
      <c r="D1161" s="10">
        <v>7</v>
      </c>
      <c r="E1161" s="10">
        <v>480</v>
      </c>
      <c r="F1161" s="10">
        <v>6</v>
      </c>
      <c r="G1161" s="10">
        <v>8508</v>
      </c>
      <c r="H1161" s="11">
        <f t="shared" si="99"/>
        <v>1.4373716632443531E-2</v>
      </c>
      <c r="I1161" s="11">
        <f t="shared" si="100"/>
        <v>7.0472163495419312E-4</v>
      </c>
      <c r="J1161" s="15">
        <f t="shared" si="101"/>
        <v>0.34319943622269206</v>
      </c>
    </row>
    <row r="1162" spans="1:10">
      <c r="A1162" s="10" t="s">
        <v>2402</v>
      </c>
      <c r="B1162" s="10" t="s">
        <v>785</v>
      </c>
      <c r="C1162" s="12">
        <v>1.6787666120200001E-6</v>
      </c>
      <c r="D1162" s="10">
        <v>7</v>
      </c>
      <c r="E1162" s="10">
        <v>480</v>
      </c>
      <c r="F1162" s="10">
        <v>6</v>
      </c>
      <c r="G1162" s="10">
        <v>8508</v>
      </c>
      <c r="H1162" s="11">
        <f t="shared" si="99"/>
        <v>1.4373716632443531E-2</v>
      </c>
      <c r="I1162" s="11">
        <f t="shared" si="100"/>
        <v>7.0472163495419312E-4</v>
      </c>
      <c r="J1162" s="15">
        <f t="shared" si="101"/>
        <v>0.34319943622269206</v>
      </c>
    </row>
    <row r="1163" spans="1:10">
      <c r="A1163" s="10" t="s">
        <v>2427</v>
      </c>
      <c r="B1163" s="10" t="s">
        <v>583</v>
      </c>
      <c r="C1163" s="12">
        <v>1.67941425018E-6</v>
      </c>
      <c r="D1163" s="10">
        <v>29</v>
      </c>
      <c r="E1163" s="10">
        <v>458</v>
      </c>
      <c r="F1163" s="10">
        <v>176</v>
      </c>
      <c r="G1163" s="10">
        <v>8338</v>
      </c>
      <c r="H1163" s="11">
        <f t="shared" si="99"/>
        <v>5.9548254620123205E-2</v>
      </c>
      <c r="I1163" s="11">
        <f t="shared" si="100"/>
        <v>2.0671834625322998E-2</v>
      </c>
      <c r="J1163" s="15">
        <f t="shared" si="101"/>
        <v>10.0671834625323</v>
      </c>
    </row>
    <row r="1164" spans="1:10">
      <c r="A1164" s="10" t="s">
        <v>2379</v>
      </c>
      <c r="B1164" s="10" t="s">
        <v>298</v>
      </c>
      <c r="C1164" s="12">
        <v>1.68645726518E-6</v>
      </c>
      <c r="D1164" s="10">
        <v>20</v>
      </c>
      <c r="E1164" s="10">
        <v>467</v>
      </c>
      <c r="F1164" s="10">
        <v>91</v>
      </c>
      <c r="G1164" s="10">
        <v>8423</v>
      </c>
      <c r="H1164" s="11">
        <f t="shared" si="99"/>
        <v>4.1067761806981518E-2</v>
      </c>
      <c r="I1164" s="11">
        <f t="shared" si="100"/>
        <v>1.0688278130138595E-2</v>
      </c>
      <c r="J1164" s="15">
        <f t="shared" si="101"/>
        <v>5.2051914493774962</v>
      </c>
    </row>
    <row r="1165" spans="1:10">
      <c r="A1165" s="10" t="s">
        <v>2370</v>
      </c>
      <c r="B1165" s="10" t="s">
        <v>683</v>
      </c>
      <c r="C1165" s="12">
        <v>1.68645726518E-6</v>
      </c>
      <c r="D1165" s="10">
        <v>20</v>
      </c>
      <c r="E1165" s="10">
        <v>467</v>
      </c>
      <c r="F1165" s="10">
        <v>91</v>
      </c>
      <c r="G1165" s="10">
        <v>8423</v>
      </c>
      <c r="H1165" s="11">
        <f t="shared" si="99"/>
        <v>4.1067761806981518E-2</v>
      </c>
      <c r="I1165" s="11">
        <f t="shared" si="100"/>
        <v>1.0688278130138595E-2</v>
      </c>
      <c r="J1165" s="15">
        <f t="shared" si="101"/>
        <v>5.2051914493774962</v>
      </c>
    </row>
    <row r="1166" spans="1:10">
      <c r="A1166" s="10" t="s">
        <v>2381</v>
      </c>
      <c r="B1166" s="10" t="s">
        <v>956</v>
      </c>
      <c r="C1166" s="12">
        <v>1.71632280315E-6</v>
      </c>
      <c r="D1166" s="10">
        <v>14</v>
      </c>
      <c r="E1166" s="10">
        <v>473</v>
      </c>
      <c r="F1166" s="10">
        <v>44</v>
      </c>
      <c r="G1166" s="10">
        <v>8470</v>
      </c>
      <c r="H1166" s="11">
        <f t="shared" si="99"/>
        <v>2.8747433264887063E-2</v>
      </c>
      <c r="I1166" s="11">
        <f t="shared" si="100"/>
        <v>5.1679586563307496E-3</v>
      </c>
      <c r="J1166" s="15">
        <f t="shared" si="101"/>
        <v>2.5167958656330751</v>
      </c>
    </row>
    <row r="1167" spans="1:10">
      <c r="A1167" s="10" t="s">
        <v>2360</v>
      </c>
      <c r="B1167" s="10" t="s">
        <v>935</v>
      </c>
      <c r="C1167" s="12">
        <v>1.7675212675200001E-6</v>
      </c>
      <c r="D1167" s="10">
        <v>22</v>
      </c>
      <c r="E1167" s="10">
        <v>465</v>
      </c>
      <c r="F1167" s="10">
        <v>109</v>
      </c>
      <c r="G1167" s="10">
        <v>8405</v>
      </c>
      <c r="H1167" s="11">
        <f t="shared" si="99"/>
        <v>4.5174537987679675E-2</v>
      </c>
      <c r="I1167" s="11">
        <f t="shared" si="100"/>
        <v>1.2802443035001174E-2</v>
      </c>
      <c r="J1167" s="15">
        <f t="shared" si="101"/>
        <v>6.2347897580455713</v>
      </c>
    </row>
    <row r="1168" spans="1:10">
      <c r="A1168" s="10" t="s">
        <v>2394</v>
      </c>
      <c r="B1168" s="10" t="s">
        <v>436</v>
      </c>
      <c r="C1168" s="12">
        <v>1.77800245448E-6</v>
      </c>
      <c r="D1168" s="10">
        <v>6</v>
      </c>
      <c r="E1168" s="10">
        <v>481</v>
      </c>
      <c r="F1168" s="10">
        <v>3</v>
      </c>
      <c r="G1168" s="10">
        <v>8511</v>
      </c>
      <c r="H1168" s="11">
        <f t="shared" si="99"/>
        <v>1.2320328542094456E-2</v>
      </c>
      <c r="I1168" s="11">
        <f t="shared" si="100"/>
        <v>3.5236081747709656E-4</v>
      </c>
      <c r="J1168" s="15">
        <f t="shared" si="101"/>
        <v>0.17159971811134603</v>
      </c>
    </row>
    <row r="1169" spans="1:10">
      <c r="A1169" s="10" t="s">
        <v>2387</v>
      </c>
      <c r="B1169" s="10" t="s">
        <v>658</v>
      </c>
      <c r="C1169" s="12">
        <v>1.77800245448E-6</v>
      </c>
      <c r="D1169" s="10">
        <v>6</v>
      </c>
      <c r="E1169" s="10">
        <v>481</v>
      </c>
      <c r="F1169" s="10">
        <v>3</v>
      </c>
      <c r="G1169" s="10">
        <v>8511</v>
      </c>
      <c r="H1169" s="11">
        <f t="shared" si="99"/>
        <v>1.2320328542094456E-2</v>
      </c>
      <c r="I1169" s="11">
        <f t="shared" si="100"/>
        <v>3.5236081747709656E-4</v>
      </c>
      <c r="J1169" s="15">
        <f t="shared" si="101"/>
        <v>0.17159971811134603</v>
      </c>
    </row>
    <row r="1170" spans="1:10">
      <c r="A1170" s="10" t="s">
        <v>2422</v>
      </c>
      <c r="B1170" s="10" t="s">
        <v>657</v>
      </c>
      <c r="C1170" s="12">
        <v>1.77800245448E-6</v>
      </c>
      <c r="D1170" s="10">
        <v>6</v>
      </c>
      <c r="E1170" s="10">
        <v>481</v>
      </c>
      <c r="F1170" s="10">
        <v>3</v>
      </c>
      <c r="G1170" s="10">
        <v>8511</v>
      </c>
      <c r="H1170" s="11">
        <f t="shared" si="99"/>
        <v>1.2320328542094456E-2</v>
      </c>
      <c r="I1170" s="11">
        <f t="shared" si="100"/>
        <v>3.5236081747709656E-4</v>
      </c>
      <c r="J1170" s="15">
        <f t="shared" si="101"/>
        <v>0.17159971811134603</v>
      </c>
    </row>
    <row r="1171" spans="1:10">
      <c r="A1171" s="10" t="s">
        <v>2384</v>
      </c>
      <c r="B1171" s="10" t="s">
        <v>597</v>
      </c>
      <c r="C1171" s="12">
        <v>1.77800245448E-6</v>
      </c>
      <c r="D1171" s="10">
        <v>6</v>
      </c>
      <c r="E1171" s="10">
        <v>481</v>
      </c>
      <c r="F1171" s="10">
        <v>3</v>
      </c>
      <c r="G1171" s="10">
        <v>8511</v>
      </c>
      <c r="H1171" s="11">
        <f t="shared" si="99"/>
        <v>1.2320328542094456E-2</v>
      </c>
      <c r="I1171" s="11">
        <f t="shared" si="100"/>
        <v>3.5236081747709656E-4</v>
      </c>
      <c r="J1171" s="15">
        <f t="shared" si="101"/>
        <v>0.17159971811134603</v>
      </c>
    </row>
    <row r="1172" spans="1:10">
      <c r="A1172" s="10" t="s">
        <v>2383</v>
      </c>
      <c r="B1172" s="10" t="s">
        <v>197</v>
      </c>
      <c r="C1172" s="12">
        <v>1.77800245448E-6</v>
      </c>
      <c r="D1172" s="10">
        <v>6</v>
      </c>
      <c r="E1172" s="10">
        <v>481</v>
      </c>
      <c r="F1172" s="10">
        <v>3</v>
      </c>
      <c r="G1172" s="10">
        <v>8511</v>
      </c>
      <c r="H1172" s="11">
        <f t="shared" si="99"/>
        <v>1.2320328542094456E-2</v>
      </c>
      <c r="I1172" s="11">
        <f t="shared" si="100"/>
        <v>3.5236081747709656E-4</v>
      </c>
      <c r="J1172" s="15">
        <f t="shared" si="101"/>
        <v>0.17159971811134603</v>
      </c>
    </row>
    <row r="1173" spans="1:10">
      <c r="A1173" s="10" t="s">
        <v>2421</v>
      </c>
      <c r="B1173" s="10" t="s">
        <v>617</v>
      </c>
      <c r="C1173" s="12">
        <v>1.77800245448E-6</v>
      </c>
      <c r="D1173" s="10">
        <v>6</v>
      </c>
      <c r="E1173" s="10">
        <v>481</v>
      </c>
      <c r="F1173" s="10">
        <v>3</v>
      </c>
      <c r="G1173" s="10">
        <v>8511</v>
      </c>
      <c r="H1173" s="11">
        <f t="shared" si="99"/>
        <v>1.2320328542094456E-2</v>
      </c>
      <c r="I1173" s="11">
        <f t="shared" si="100"/>
        <v>3.5236081747709656E-4</v>
      </c>
      <c r="J1173" s="15">
        <f t="shared" si="101"/>
        <v>0.17159971811134603</v>
      </c>
    </row>
    <row r="1174" spans="1:10">
      <c r="A1174" s="10" t="s">
        <v>2437</v>
      </c>
      <c r="B1174" s="10" t="s">
        <v>214</v>
      </c>
      <c r="C1174" s="12">
        <v>1.77800245448E-6</v>
      </c>
      <c r="D1174" s="10">
        <v>6</v>
      </c>
      <c r="E1174" s="10">
        <v>481</v>
      </c>
      <c r="F1174" s="10">
        <v>3</v>
      </c>
      <c r="G1174" s="10">
        <v>8511</v>
      </c>
      <c r="H1174" s="11">
        <f t="shared" si="99"/>
        <v>1.2320328542094456E-2</v>
      </c>
      <c r="I1174" s="11">
        <f t="shared" si="100"/>
        <v>3.5236081747709656E-4</v>
      </c>
      <c r="J1174" s="15">
        <f t="shared" si="101"/>
        <v>0.17159971811134603</v>
      </c>
    </row>
    <row r="1175" spans="1:10">
      <c r="A1175" s="10" t="s">
        <v>2438</v>
      </c>
      <c r="B1175" s="10" t="s">
        <v>1205</v>
      </c>
      <c r="C1175" s="12">
        <v>1.77800245448E-6</v>
      </c>
      <c r="D1175" s="10">
        <v>6</v>
      </c>
      <c r="E1175" s="10">
        <v>481</v>
      </c>
      <c r="F1175" s="10">
        <v>3</v>
      </c>
      <c r="G1175" s="10">
        <v>8511</v>
      </c>
      <c r="H1175" s="11">
        <f t="shared" si="99"/>
        <v>1.2320328542094456E-2</v>
      </c>
      <c r="I1175" s="11">
        <f t="shared" si="100"/>
        <v>3.5236081747709656E-4</v>
      </c>
      <c r="J1175" s="15">
        <f t="shared" si="101"/>
        <v>0.17159971811134603</v>
      </c>
    </row>
    <row r="1176" spans="1:10">
      <c r="A1176" s="10" t="s">
        <v>2419</v>
      </c>
      <c r="B1176" s="10" t="s">
        <v>388</v>
      </c>
      <c r="C1176" s="12">
        <v>1.8095277391700001E-6</v>
      </c>
      <c r="D1176" s="10">
        <v>12</v>
      </c>
      <c r="E1176" s="10">
        <v>475</v>
      </c>
      <c r="F1176" s="10">
        <v>31</v>
      </c>
      <c r="G1176" s="10">
        <v>8483</v>
      </c>
      <c r="H1176" s="11">
        <f t="shared" si="99"/>
        <v>2.4640657084188913E-2</v>
      </c>
      <c r="I1176" s="11">
        <f t="shared" si="100"/>
        <v>3.6410617805966643E-3</v>
      </c>
      <c r="J1176" s="15">
        <f t="shared" si="101"/>
        <v>1.7731970871505756</v>
      </c>
    </row>
    <row r="1177" spans="1:10">
      <c r="A1177" s="10" t="s">
        <v>2405</v>
      </c>
      <c r="B1177" s="10" t="s">
        <v>951</v>
      </c>
      <c r="C1177" s="12">
        <v>1.8095277391700001E-6</v>
      </c>
      <c r="D1177" s="10">
        <v>12</v>
      </c>
      <c r="E1177" s="10">
        <v>475</v>
      </c>
      <c r="F1177" s="10">
        <v>31</v>
      </c>
      <c r="G1177" s="10">
        <v>8483</v>
      </c>
      <c r="H1177" s="11">
        <f t="shared" si="99"/>
        <v>2.4640657084188913E-2</v>
      </c>
      <c r="I1177" s="11">
        <f t="shared" si="100"/>
        <v>3.6410617805966643E-3</v>
      </c>
      <c r="J1177" s="15">
        <f t="shared" si="101"/>
        <v>1.7731970871505756</v>
      </c>
    </row>
    <row r="1178" spans="1:10">
      <c r="A1178" s="10" t="s">
        <v>2432</v>
      </c>
      <c r="B1178" s="10" t="s">
        <v>746</v>
      </c>
      <c r="C1178" s="12">
        <v>1.8114811632999999E-6</v>
      </c>
      <c r="D1178" s="10">
        <v>30</v>
      </c>
      <c r="E1178" s="10">
        <v>457</v>
      </c>
      <c r="F1178" s="10">
        <v>187</v>
      </c>
      <c r="G1178" s="10">
        <v>8327</v>
      </c>
      <c r="H1178" s="11">
        <f t="shared" si="99"/>
        <v>6.1601642710472276E-2</v>
      </c>
      <c r="I1178" s="11">
        <f t="shared" si="100"/>
        <v>2.1963824289405683E-2</v>
      </c>
      <c r="J1178" s="15">
        <f t="shared" si="101"/>
        <v>10.696382428940568</v>
      </c>
    </row>
    <row r="1179" spans="1:10">
      <c r="A1179" s="10" t="s">
        <v>2415</v>
      </c>
      <c r="B1179" s="10" t="s">
        <v>1069</v>
      </c>
      <c r="C1179" s="12">
        <v>1.81655053289E-6</v>
      </c>
      <c r="D1179" s="10">
        <v>11</v>
      </c>
      <c r="E1179" s="10">
        <v>476</v>
      </c>
      <c r="F1179" s="10">
        <v>25</v>
      </c>
      <c r="G1179" s="10">
        <v>8489</v>
      </c>
      <c r="H1179" s="11">
        <f t="shared" si="99"/>
        <v>2.2587268993839837E-2</v>
      </c>
      <c r="I1179" s="11">
        <f t="shared" si="100"/>
        <v>2.9363401456424711E-3</v>
      </c>
      <c r="J1179" s="15">
        <f t="shared" si="101"/>
        <v>1.4299976509278833</v>
      </c>
    </row>
    <row r="1180" spans="1:10">
      <c r="A1180" s="10" t="s">
        <v>2368</v>
      </c>
      <c r="B1180" s="10" t="s">
        <v>304</v>
      </c>
      <c r="C1180" s="12">
        <v>1.81655053289E-6</v>
      </c>
      <c r="D1180" s="10">
        <v>11</v>
      </c>
      <c r="E1180" s="10">
        <v>476</v>
      </c>
      <c r="F1180" s="10">
        <v>25</v>
      </c>
      <c r="G1180" s="10">
        <v>8489</v>
      </c>
      <c r="H1180" s="11">
        <f t="shared" si="99"/>
        <v>2.2587268993839837E-2</v>
      </c>
      <c r="I1180" s="11">
        <f t="shared" si="100"/>
        <v>2.9363401456424711E-3</v>
      </c>
      <c r="J1180" s="15">
        <f t="shared" si="101"/>
        <v>1.4299976509278833</v>
      </c>
    </row>
    <row r="1181" spans="1:10">
      <c r="A1181" s="10" t="s">
        <v>2392</v>
      </c>
      <c r="B1181" s="10" t="s">
        <v>1001</v>
      </c>
      <c r="C1181" s="12">
        <v>1.81655053289E-6</v>
      </c>
      <c r="D1181" s="10">
        <v>11</v>
      </c>
      <c r="E1181" s="10">
        <v>476</v>
      </c>
      <c r="F1181" s="10">
        <v>25</v>
      </c>
      <c r="G1181" s="10">
        <v>8489</v>
      </c>
      <c r="H1181" s="11">
        <f t="shared" si="99"/>
        <v>2.2587268993839837E-2</v>
      </c>
      <c r="I1181" s="11">
        <f t="shared" si="100"/>
        <v>2.9363401456424711E-3</v>
      </c>
      <c r="J1181" s="15">
        <f t="shared" si="101"/>
        <v>1.4299976509278833</v>
      </c>
    </row>
    <row r="1182" spans="1:10">
      <c r="A1182" s="10" t="s">
        <v>2393</v>
      </c>
      <c r="B1182" s="10" t="s">
        <v>618</v>
      </c>
      <c r="C1182" s="12">
        <v>1.81655053289E-6</v>
      </c>
      <c r="D1182" s="10">
        <v>11</v>
      </c>
      <c r="E1182" s="10">
        <v>476</v>
      </c>
      <c r="F1182" s="10">
        <v>25</v>
      </c>
      <c r="G1182" s="10">
        <v>8489</v>
      </c>
      <c r="H1182" s="11">
        <f t="shared" si="99"/>
        <v>2.2587268993839837E-2</v>
      </c>
      <c r="I1182" s="11">
        <f t="shared" si="100"/>
        <v>2.9363401456424711E-3</v>
      </c>
      <c r="J1182" s="15">
        <f t="shared" si="101"/>
        <v>1.4299976509278833</v>
      </c>
    </row>
    <row r="1183" spans="1:10">
      <c r="A1183" s="10" t="s">
        <v>2358</v>
      </c>
      <c r="B1183" s="10" t="s">
        <v>1172</v>
      </c>
      <c r="C1183" s="12">
        <v>1.8492084823099999E-6</v>
      </c>
      <c r="D1183" s="10">
        <v>42</v>
      </c>
      <c r="E1183" s="10">
        <v>445</v>
      </c>
      <c r="F1183" s="10">
        <v>316</v>
      </c>
      <c r="G1183" s="10">
        <v>8198</v>
      </c>
      <c r="H1183" s="11">
        <f t="shared" si="99"/>
        <v>8.6242299794661192E-2</v>
      </c>
      <c r="I1183" s="11">
        <f t="shared" si="100"/>
        <v>3.7115339440920839E-2</v>
      </c>
      <c r="J1183" s="15">
        <f t="shared" si="101"/>
        <v>18.075170307728449</v>
      </c>
    </row>
    <row r="1184" spans="1:10">
      <c r="A1184" s="10" t="s">
        <v>2389</v>
      </c>
      <c r="B1184" s="10" t="s">
        <v>259</v>
      </c>
      <c r="C1184" s="12">
        <v>1.8565244574599999E-6</v>
      </c>
      <c r="D1184" s="10">
        <v>16</v>
      </c>
      <c r="E1184" s="10">
        <v>471</v>
      </c>
      <c r="F1184" s="10">
        <v>59</v>
      </c>
      <c r="G1184" s="10">
        <v>8455</v>
      </c>
      <c r="H1184" s="11">
        <f t="shared" si="99"/>
        <v>3.2854209445585217E-2</v>
      </c>
      <c r="I1184" s="11">
        <f t="shared" si="100"/>
        <v>6.9297627437162317E-3</v>
      </c>
      <c r="J1184" s="15">
        <f t="shared" si="101"/>
        <v>3.3747944561898047</v>
      </c>
    </row>
    <row r="1185" spans="1:10">
      <c r="A1185" s="10" t="s">
        <v>2374</v>
      </c>
      <c r="B1185" s="10" t="s">
        <v>1178</v>
      </c>
      <c r="C1185" s="12">
        <v>1.87538464491E-6</v>
      </c>
      <c r="D1185" s="10">
        <v>8</v>
      </c>
      <c r="E1185" s="10">
        <v>479</v>
      </c>
      <c r="F1185" s="10">
        <v>10</v>
      </c>
      <c r="G1185" s="10">
        <v>8504</v>
      </c>
      <c r="H1185" s="11">
        <f t="shared" si="99"/>
        <v>1.6427104722792608E-2</v>
      </c>
      <c r="I1185" s="11">
        <f t="shared" si="100"/>
        <v>1.1745360582569885E-3</v>
      </c>
      <c r="J1185" s="15">
        <f t="shared" si="101"/>
        <v>0.57199906037115344</v>
      </c>
    </row>
    <row r="1186" spans="1:10">
      <c r="A1186" s="10" t="s">
        <v>2363</v>
      </c>
      <c r="B1186" s="10" t="s">
        <v>272</v>
      </c>
      <c r="C1186" s="12">
        <v>1.87538464491E-6</v>
      </c>
      <c r="D1186" s="10">
        <v>8</v>
      </c>
      <c r="E1186" s="10">
        <v>479</v>
      </c>
      <c r="F1186" s="10">
        <v>10</v>
      </c>
      <c r="G1186" s="10">
        <v>8504</v>
      </c>
      <c r="H1186" s="11">
        <f t="shared" si="99"/>
        <v>1.6427104722792608E-2</v>
      </c>
      <c r="I1186" s="11">
        <f t="shared" si="100"/>
        <v>1.1745360582569885E-3</v>
      </c>
      <c r="J1186" s="15">
        <f t="shared" si="101"/>
        <v>0.57199906037115344</v>
      </c>
    </row>
    <row r="1187" spans="1:10">
      <c r="A1187" s="10" t="s">
        <v>2362</v>
      </c>
      <c r="B1187" s="10" t="s">
        <v>1141</v>
      </c>
      <c r="C1187" s="12">
        <v>1.9964049420900002E-6</v>
      </c>
      <c r="D1187" s="10">
        <v>30</v>
      </c>
      <c r="E1187" s="10">
        <v>457</v>
      </c>
      <c r="F1187" s="10">
        <v>188</v>
      </c>
      <c r="G1187" s="10">
        <v>8326</v>
      </c>
      <c r="H1187" s="11">
        <f t="shared" si="99"/>
        <v>6.1601642710472276E-2</v>
      </c>
      <c r="I1187" s="11">
        <f t="shared" si="100"/>
        <v>2.2081277895231382E-2</v>
      </c>
      <c r="J1187" s="15">
        <f t="shared" si="101"/>
        <v>10.753582334977683</v>
      </c>
    </row>
    <row r="1188" spans="1:10">
      <c r="A1188" s="10" t="s">
        <v>2423</v>
      </c>
      <c r="B1188" s="10" t="s">
        <v>265</v>
      </c>
      <c r="C1188" s="12">
        <v>2.04675824057E-6</v>
      </c>
      <c r="D1188" s="10">
        <v>15</v>
      </c>
      <c r="E1188" s="10">
        <v>472</v>
      </c>
      <c r="F1188" s="10">
        <v>52</v>
      </c>
      <c r="G1188" s="10">
        <v>8462</v>
      </c>
      <c r="H1188" s="11">
        <f t="shared" ref="H1188:H1220" si="102">D1188/(D1188+E1188)</f>
        <v>3.0800821355236138E-2</v>
      </c>
      <c r="I1188" s="11">
        <f t="shared" ref="I1188:I1220" si="103">F1188/(F1188+G1188)</f>
        <v>6.1075875029363404E-3</v>
      </c>
      <c r="J1188" s="15">
        <f t="shared" ref="J1188:J1219" si="104">I1188*(D1188+E1188)</f>
        <v>2.9743951139299978</v>
      </c>
    </row>
    <row r="1189" spans="1:10">
      <c r="A1189" s="10" t="s">
        <v>2411</v>
      </c>
      <c r="B1189" s="10" t="s">
        <v>223</v>
      </c>
      <c r="C1189" s="12">
        <v>2.04675824057E-6</v>
      </c>
      <c r="D1189" s="10">
        <v>15</v>
      </c>
      <c r="E1189" s="10">
        <v>472</v>
      </c>
      <c r="F1189" s="10">
        <v>52</v>
      </c>
      <c r="G1189" s="10">
        <v>8462</v>
      </c>
      <c r="H1189" s="11">
        <f t="shared" si="102"/>
        <v>3.0800821355236138E-2</v>
      </c>
      <c r="I1189" s="11">
        <f t="shared" si="103"/>
        <v>6.1075875029363404E-3</v>
      </c>
      <c r="J1189" s="15">
        <f t="shared" si="104"/>
        <v>2.9743951139299978</v>
      </c>
    </row>
    <row r="1190" spans="1:10">
      <c r="A1190" s="10" t="s">
        <v>2395</v>
      </c>
      <c r="B1190" s="10" t="s">
        <v>492</v>
      </c>
      <c r="C1190" s="12">
        <v>2.0787058709100001E-6</v>
      </c>
      <c r="D1190" s="10">
        <v>13</v>
      </c>
      <c r="E1190" s="10">
        <v>474</v>
      </c>
      <c r="F1190" s="10">
        <v>38</v>
      </c>
      <c r="G1190" s="10">
        <v>8476</v>
      </c>
      <c r="H1190" s="11">
        <f t="shared" si="102"/>
        <v>2.6694045174537988E-2</v>
      </c>
      <c r="I1190" s="11">
        <f t="shared" si="103"/>
        <v>4.463237021376556E-3</v>
      </c>
      <c r="J1190" s="15">
        <f t="shared" si="104"/>
        <v>2.1735964294103827</v>
      </c>
    </row>
    <row r="1191" spans="1:10">
      <c r="A1191" s="10" t="s">
        <v>2399</v>
      </c>
      <c r="B1191" s="10" t="s">
        <v>99</v>
      </c>
      <c r="C1191" s="12">
        <v>2.0787058709100001E-6</v>
      </c>
      <c r="D1191" s="10">
        <v>13</v>
      </c>
      <c r="E1191" s="10">
        <v>474</v>
      </c>
      <c r="F1191" s="10">
        <v>38</v>
      </c>
      <c r="G1191" s="10">
        <v>8476</v>
      </c>
      <c r="H1191" s="11">
        <f t="shared" si="102"/>
        <v>2.6694045174537988E-2</v>
      </c>
      <c r="I1191" s="11">
        <f t="shared" si="103"/>
        <v>4.463237021376556E-3</v>
      </c>
      <c r="J1191" s="15">
        <f t="shared" si="104"/>
        <v>2.1735964294103827</v>
      </c>
    </row>
    <row r="1192" spans="1:10">
      <c r="A1192" s="10" t="s">
        <v>2371</v>
      </c>
      <c r="B1192" s="10" t="s">
        <v>1053</v>
      </c>
      <c r="C1192" s="12">
        <v>2.08640700942E-6</v>
      </c>
      <c r="D1192" s="10">
        <v>28</v>
      </c>
      <c r="E1192" s="10">
        <v>459</v>
      </c>
      <c r="F1192" s="10">
        <v>168</v>
      </c>
      <c r="G1192" s="10">
        <v>8346</v>
      </c>
      <c r="H1192" s="11">
        <f t="shared" si="102"/>
        <v>5.7494866529774126E-2</v>
      </c>
      <c r="I1192" s="11">
        <f t="shared" si="103"/>
        <v>1.9732205778717406E-2</v>
      </c>
      <c r="J1192" s="15">
        <f t="shared" si="104"/>
        <v>9.609584214235376</v>
      </c>
    </row>
    <row r="1193" spans="1:10">
      <c r="A1193" s="10" t="s">
        <v>2373</v>
      </c>
      <c r="B1193" s="10" t="s">
        <v>453</v>
      </c>
      <c r="C1193" s="12">
        <v>2.0908193967300001E-6</v>
      </c>
      <c r="D1193" s="10">
        <v>27</v>
      </c>
      <c r="E1193" s="10">
        <v>460</v>
      </c>
      <c r="F1193" s="10">
        <v>158</v>
      </c>
      <c r="G1193" s="10">
        <v>8356</v>
      </c>
      <c r="H1193" s="11">
        <f t="shared" si="102"/>
        <v>5.5441478439425054E-2</v>
      </c>
      <c r="I1193" s="11">
        <f t="shared" si="103"/>
        <v>1.8557669720460419E-2</v>
      </c>
      <c r="J1193" s="15">
        <f t="shared" si="104"/>
        <v>9.0375851538642245</v>
      </c>
    </row>
    <row r="1194" spans="1:10">
      <c r="A1194" s="10" t="s">
        <v>2400</v>
      </c>
      <c r="B1194" s="10" t="s">
        <v>539</v>
      </c>
      <c r="C1194" s="12">
        <v>2.1405308818200001E-6</v>
      </c>
      <c r="D1194" s="10">
        <v>14</v>
      </c>
      <c r="E1194" s="10">
        <v>473</v>
      </c>
      <c r="F1194" s="10">
        <v>45</v>
      </c>
      <c r="G1194" s="10">
        <v>8469</v>
      </c>
      <c r="H1194" s="11">
        <f t="shared" si="102"/>
        <v>2.8747433264887063E-2</v>
      </c>
      <c r="I1194" s="11">
        <f t="shared" si="103"/>
        <v>5.2854122621564482E-3</v>
      </c>
      <c r="J1194" s="15">
        <f t="shared" si="104"/>
        <v>2.5739957716701904</v>
      </c>
    </row>
    <row r="1195" spans="1:10">
      <c r="A1195" s="10" t="s">
        <v>2414</v>
      </c>
      <c r="B1195" s="10" t="s">
        <v>980</v>
      </c>
      <c r="C1195" s="12">
        <v>2.1405308818200001E-6</v>
      </c>
      <c r="D1195" s="10">
        <v>14</v>
      </c>
      <c r="E1195" s="10">
        <v>473</v>
      </c>
      <c r="F1195" s="10">
        <v>45</v>
      </c>
      <c r="G1195" s="10">
        <v>8469</v>
      </c>
      <c r="H1195" s="11">
        <f t="shared" si="102"/>
        <v>2.8747433264887063E-2</v>
      </c>
      <c r="I1195" s="11">
        <f t="shared" si="103"/>
        <v>5.2854122621564482E-3</v>
      </c>
      <c r="J1195" s="15">
        <f t="shared" si="104"/>
        <v>2.5739957716701904</v>
      </c>
    </row>
    <row r="1196" spans="1:10">
      <c r="A1196" s="10" t="s">
        <v>2404</v>
      </c>
      <c r="B1196" s="10" t="s">
        <v>835</v>
      </c>
      <c r="C1196" s="12">
        <v>2.2079883730800001E-6</v>
      </c>
      <c r="D1196" s="10">
        <v>10</v>
      </c>
      <c r="E1196" s="10">
        <v>477</v>
      </c>
      <c r="F1196" s="10">
        <v>20</v>
      </c>
      <c r="G1196" s="10">
        <v>8494</v>
      </c>
      <c r="H1196" s="11">
        <f t="shared" si="102"/>
        <v>2.0533880903490759E-2</v>
      </c>
      <c r="I1196" s="11">
        <f t="shared" si="103"/>
        <v>2.3490721165139771E-3</v>
      </c>
      <c r="J1196" s="15">
        <f t="shared" si="104"/>
        <v>1.1439981207423069</v>
      </c>
    </row>
    <row r="1197" spans="1:10">
      <c r="A1197" s="10" t="s">
        <v>2417</v>
      </c>
      <c r="B1197" s="10" t="s">
        <v>324</v>
      </c>
      <c r="C1197" s="12">
        <v>2.2079883730800001E-6</v>
      </c>
      <c r="D1197" s="10">
        <v>10</v>
      </c>
      <c r="E1197" s="10">
        <v>477</v>
      </c>
      <c r="F1197" s="10">
        <v>20</v>
      </c>
      <c r="G1197" s="10">
        <v>8494</v>
      </c>
      <c r="H1197" s="11">
        <f t="shared" si="102"/>
        <v>2.0533880903490759E-2</v>
      </c>
      <c r="I1197" s="11">
        <f t="shared" si="103"/>
        <v>2.3490721165139771E-3</v>
      </c>
      <c r="J1197" s="15">
        <f t="shared" si="104"/>
        <v>1.1439981207423069</v>
      </c>
    </row>
    <row r="1198" spans="1:10">
      <c r="A1198" s="10" t="s">
        <v>2418</v>
      </c>
      <c r="B1198" s="10" t="s">
        <v>138</v>
      </c>
      <c r="C1198" s="12">
        <v>2.2079883730800001E-6</v>
      </c>
      <c r="D1198" s="10">
        <v>10</v>
      </c>
      <c r="E1198" s="10">
        <v>477</v>
      </c>
      <c r="F1198" s="10">
        <v>20</v>
      </c>
      <c r="G1198" s="10">
        <v>8494</v>
      </c>
      <c r="H1198" s="11">
        <f t="shared" si="102"/>
        <v>2.0533880903490759E-2</v>
      </c>
      <c r="I1198" s="11">
        <f t="shared" si="103"/>
        <v>2.3490721165139771E-3</v>
      </c>
      <c r="J1198" s="15">
        <f t="shared" si="104"/>
        <v>1.1439981207423069</v>
      </c>
    </row>
    <row r="1199" spans="1:10">
      <c r="A1199" s="10" t="s">
        <v>2386</v>
      </c>
      <c r="B1199" s="10" t="s">
        <v>1017</v>
      </c>
      <c r="C1199" s="12">
        <v>2.2079883730800001E-6</v>
      </c>
      <c r="D1199" s="10">
        <v>10</v>
      </c>
      <c r="E1199" s="10">
        <v>477</v>
      </c>
      <c r="F1199" s="10">
        <v>20</v>
      </c>
      <c r="G1199" s="10">
        <v>8494</v>
      </c>
      <c r="H1199" s="11">
        <f t="shared" si="102"/>
        <v>2.0533880903490759E-2</v>
      </c>
      <c r="I1199" s="11">
        <f t="shared" si="103"/>
        <v>2.3490721165139771E-3</v>
      </c>
      <c r="J1199" s="15">
        <f t="shared" si="104"/>
        <v>1.1439981207423069</v>
      </c>
    </row>
    <row r="1200" spans="1:10">
      <c r="A1200" s="10" t="s">
        <v>2436</v>
      </c>
      <c r="B1200" s="10" t="s">
        <v>716</v>
      </c>
      <c r="C1200" s="12">
        <v>2.2079883730800001E-6</v>
      </c>
      <c r="D1200" s="10">
        <v>10</v>
      </c>
      <c r="E1200" s="10">
        <v>477</v>
      </c>
      <c r="F1200" s="10">
        <v>20</v>
      </c>
      <c r="G1200" s="10">
        <v>8494</v>
      </c>
      <c r="H1200" s="11">
        <f t="shared" si="102"/>
        <v>2.0533880903490759E-2</v>
      </c>
      <c r="I1200" s="11">
        <f t="shared" si="103"/>
        <v>2.3490721165139771E-3</v>
      </c>
      <c r="J1200" s="15">
        <f t="shared" si="104"/>
        <v>1.1439981207423069</v>
      </c>
    </row>
    <row r="1201" spans="1:10">
      <c r="A1201" s="10" t="s">
        <v>2430</v>
      </c>
      <c r="B1201" s="10" t="s">
        <v>842</v>
      </c>
      <c r="C1201" s="12">
        <v>2.2363239547699999E-6</v>
      </c>
      <c r="D1201" s="10">
        <v>16</v>
      </c>
      <c r="E1201" s="10">
        <v>471</v>
      </c>
      <c r="F1201" s="10">
        <v>60</v>
      </c>
      <c r="G1201" s="10">
        <v>8454</v>
      </c>
      <c r="H1201" s="11">
        <f t="shared" si="102"/>
        <v>3.2854209445585217E-2</v>
      </c>
      <c r="I1201" s="11">
        <f t="shared" si="103"/>
        <v>7.0472163495419312E-3</v>
      </c>
      <c r="J1201" s="15">
        <f t="shared" si="104"/>
        <v>3.4319943622269204</v>
      </c>
    </row>
    <row r="1202" spans="1:10">
      <c r="A1202" s="10" t="s">
        <v>2412</v>
      </c>
      <c r="B1202" s="10" t="s">
        <v>841</v>
      </c>
      <c r="C1202" s="12">
        <v>2.2363239547699999E-6</v>
      </c>
      <c r="D1202" s="10">
        <v>16</v>
      </c>
      <c r="E1202" s="10">
        <v>471</v>
      </c>
      <c r="F1202" s="10">
        <v>60</v>
      </c>
      <c r="G1202" s="10">
        <v>8454</v>
      </c>
      <c r="H1202" s="11">
        <f t="shared" si="102"/>
        <v>3.2854209445585217E-2</v>
      </c>
      <c r="I1202" s="11">
        <f t="shared" si="103"/>
        <v>7.0472163495419312E-3</v>
      </c>
      <c r="J1202" s="15">
        <f t="shared" si="104"/>
        <v>3.4319943622269204</v>
      </c>
    </row>
    <row r="1203" spans="1:10">
      <c r="A1203" s="10" t="s">
        <v>2369</v>
      </c>
      <c r="B1203" s="10" t="s">
        <v>314</v>
      </c>
      <c r="C1203" s="12">
        <v>2.2476283388500001E-6</v>
      </c>
      <c r="D1203" s="10">
        <v>18</v>
      </c>
      <c r="E1203" s="10">
        <v>469</v>
      </c>
      <c r="F1203" s="10">
        <v>76</v>
      </c>
      <c r="G1203" s="10">
        <v>8438</v>
      </c>
      <c r="H1203" s="11">
        <f t="shared" si="102"/>
        <v>3.6960985626283367E-2</v>
      </c>
      <c r="I1203" s="11">
        <f t="shared" si="103"/>
        <v>8.926474042753112E-3</v>
      </c>
      <c r="J1203" s="15">
        <f t="shared" si="104"/>
        <v>4.3471928588207653</v>
      </c>
    </row>
    <row r="1204" spans="1:10">
      <c r="A1204" s="10" t="s">
        <v>2396</v>
      </c>
      <c r="B1204" s="10" t="s">
        <v>296</v>
      </c>
      <c r="C1204" s="12">
        <v>2.26973108434E-6</v>
      </c>
      <c r="D1204" s="10">
        <v>34</v>
      </c>
      <c r="E1204" s="10">
        <v>453</v>
      </c>
      <c r="F1204" s="10">
        <v>230</v>
      </c>
      <c r="G1204" s="10">
        <v>8284</v>
      </c>
      <c r="H1204" s="11">
        <f t="shared" si="102"/>
        <v>6.9815195071868577E-2</v>
      </c>
      <c r="I1204" s="11">
        <f t="shared" si="103"/>
        <v>2.7014329339910735E-2</v>
      </c>
      <c r="J1204" s="15">
        <f t="shared" si="104"/>
        <v>13.155978388536528</v>
      </c>
    </row>
    <row r="1205" spans="1:10">
      <c r="A1205" s="10" t="s">
        <v>2377</v>
      </c>
      <c r="B1205" s="10" t="s">
        <v>41</v>
      </c>
      <c r="C1205" s="12">
        <v>2.3161616072400001E-6</v>
      </c>
      <c r="D1205" s="10">
        <v>31</v>
      </c>
      <c r="E1205" s="10">
        <v>456</v>
      </c>
      <c r="F1205" s="10">
        <v>200</v>
      </c>
      <c r="G1205" s="10">
        <v>8314</v>
      </c>
      <c r="H1205" s="11">
        <f t="shared" si="102"/>
        <v>6.3655030800821355E-2</v>
      </c>
      <c r="I1205" s="11">
        <f t="shared" si="103"/>
        <v>2.3490721165139769E-2</v>
      </c>
      <c r="J1205" s="15">
        <f t="shared" si="104"/>
        <v>11.439981207423067</v>
      </c>
    </row>
    <row r="1206" spans="1:10">
      <c r="A1206" s="10" t="s">
        <v>2372</v>
      </c>
      <c r="B1206" s="10" t="s">
        <v>987</v>
      </c>
      <c r="C1206" s="12">
        <v>2.3261472873500001E-6</v>
      </c>
      <c r="D1206" s="10">
        <v>9</v>
      </c>
      <c r="E1206" s="10">
        <v>478</v>
      </c>
      <c r="F1206" s="10">
        <v>15</v>
      </c>
      <c r="G1206" s="10">
        <v>8499</v>
      </c>
      <c r="H1206" s="11">
        <f t="shared" si="102"/>
        <v>1.8480492813141684E-2</v>
      </c>
      <c r="I1206" s="11">
        <f t="shared" si="103"/>
        <v>1.7618040873854828E-3</v>
      </c>
      <c r="J1206" s="15">
        <f t="shared" si="104"/>
        <v>0.85799859055673011</v>
      </c>
    </row>
    <row r="1207" spans="1:10">
      <c r="A1207" s="10" t="s">
        <v>2390</v>
      </c>
      <c r="B1207" s="10" t="s">
        <v>775</v>
      </c>
      <c r="C1207" s="12">
        <v>2.5536318958499999E-6</v>
      </c>
      <c r="D1207" s="10">
        <v>39</v>
      </c>
      <c r="E1207" s="10">
        <v>448</v>
      </c>
      <c r="F1207" s="10">
        <v>288</v>
      </c>
      <c r="G1207" s="10">
        <v>8226</v>
      </c>
      <c r="H1207" s="11">
        <f t="shared" si="102"/>
        <v>8.0082135523613956E-2</v>
      </c>
      <c r="I1207" s="11">
        <f t="shared" si="103"/>
        <v>3.382663847780127E-2</v>
      </c>
      <c r="J1207" s="15">
        <f t="shared" si="104"/>
        <v>16.47357293868922</v>
      </c>
    </row>
    <row r="1208" spans="1:10">
      <c r="A1208" s="10" t="s">
        <v>2403</v>
      </c>
      <c r="B1208" s="10" t="s">
        <v>1045</v>
      </c>
      <c r="C1208" s="12">
        <v>2.6064069602299999E-6</v>
      </c>
      <c r="D1208" s="10">
        <v>5</v>
      </c>
      <c r="E1208" s="10">
        <v>482</v>
      </c>
      <c r="F1208" s="10">
        <v>1</v>
      </c>
      <c r="G1208" s="10">
        <v>8513</v>
      </c>
      <c r="H1208" s="11">
        <f t="shared" si="102"/>
        <v>1.0266940451745379E-2</v>
      </c>
      <c r="I1208" s="11">
        <f t="shared" si="103"/>
        <v>1.1745360582569885E-4</v>
      </c>
      <c r="J1208" s="15">
        <f t="shared" si="104"/>
        <v>5.719990603711534E-2</v>
      </c>
    </row>
    <row r="1209" spans="1:10">
      <c r="A1209" s="10" t="s">
        <v>2375</v>
      </c>
      <c r="B1209" s="10" t="s">
        <v>218</v>
      </c>
      <c r="C1209" s="12">
        <v>2.6064069602299999E-6</v>
      </c>
      <c r="D1209" s="10">
        <v>5</v>
      </c>
      <c r="E1209" s="10">
        <v>482</v>
      </c>
      <c r="F1209" s="10">
        <v>1</v>
      </c>
      <c r="G1209" s="10">
        <v>8513</v>
      </c>
      <c r="H1209" s="11">
        <f t="shared" si="102"/>
        <v>1.0266940451745379E-2</v>
      </c>
      <c r="I1209" s="11">
        <f t="shared" si="103"/>
        <v>1.1745360582569885E-4</v>
      </c>
      <c r="J1209" s="15">
        <f t="shared" si="104"/>
        <v>5.719990603711534E-2</v>
      </c>
    </row>
    <row r="1210" spans="1:10">
      <c r="A1210" s="10" t="s">
        <v>2388</v>
      </c>
      <c r="B1210" s="10" t="s">
        <v>146</v>
      </c>
      <c r="C1210" s="12">
        <v>2.6064069602299999E-6</v>
      </c>
      <c r="D1210" s="10">
        <v>5</v>
      </c>
      <c r="E1210" s="10">
        <v>482</v>
      </c>
      <c r="F1210" s="10">
        <v>1</v>
      </c>
      <c r="G1210" s="10">
        <v>8513</v>
      </c>
      <c r="H1210" s="11">
        <f t="shared" si="102"/>
        <v>1.0266940451745379E-2</v>
      </c>
      <c r="I1210" s="11">
        <f t="shared" si="103"/>
        <v>1.1745360582569885E-4</v>
      </c>
      <c r="J1210" s="15">
        <f t="shared" si="104"/>
        <v>5.719990603711534E-2</v>
      </c>
    </row>
    <row r="1211" spans="1:10">
      <c r="A1211" s="10" t="s">
        <v>2424</v>
      </c>
      <c r="B1211" s="10" t="s">
        <v>10</v>
      </c>
      <c r="C1211" s="12">
        <v>2.6064069602299999E-6</v>
      </c>
      <c r="D1211" s="10">
        <v>5</v>
      </c>
      <c r="E1211" s="10">
        <v>482</v>
      </c>
      <c r="F1211" s="10">
        <v>1</v>
      </c>
      <c r="G1211" s="10">
        <v>8513</v>
      </c>
      <c r="H1211" s="11">
        <f t="shared" si="102"/>
        <v>1.0266940451745379E-2</v>
      </c>
      <c r="I1211" s="11">
        <f t="shared" si="103"/>
        <v>1.1745360582569885E-4</v>
      </c>
      <c r="J1211" s="15">
        <f t="shared" si="104"/>
        <v>5.719990603711534E-2</v>
      </c>
    </row>
    <row r="1212" spans="1:10">
      <c r="A1212" s="10" t="s">
        <v>2434</v>
      </c>
      <c r="B1212" s="10" t="s">
        <v>233</v>
      </c>
      <c r="C1212" s="12">
        <v>2.6064069602299999E-6</v>
      </c>
      <c r="D1212" s="10">
        <v>5</v>
      </c>
      <c r="E1212" s="10">
        <v>482</v>
      </c>
      <c r="F1212" s="10">
        <v>1</v>
      </c>
      <c r="G1212" s="10">
        <v>8513</v>
      </c>
      <c r="H1212" s="11">
        <f t="shared" si="102"/>
        <v>1.0266940451745379E-2</v>
      </c>
      <c r="I1212" s="11">
        <f t="shared" si="103"/>
        <v>1.1745360582569885E-4</v>
      </c>
      <c r="J1212" s="15">
        <f t="shared" si="104"/>
        <v>5.719990603711534E-2</v>
      </c>
    </row>
    <row r="1213" spans="1:10">
      <c r="A1213" s="10" t="s">
        <v>2435</v>
      </c>
      <c r="B1213" s="10" t="s">
        <v>503</v>
      </c>
      <c r="C1213" s="12">
        <v>2.6064069602299999E-6</v>
      </c>
      <c r="D1213" s="10">
        <v>5</v>
      </c>
      <c r="E1213" s="10">
        <v>482</v>
      </c>
      <c r="F1213" s="10">
        <v>1</v>
      </c>
      <c r="G1213" s="10">
        <v>8513</v>
      </c>
      <c r="H1213" s="11">
        <f t="shared" si="102"/>
        <v>1.0266940451745379E-2</v>
      </c>
      <c r="I1213" s="11">
        <f t="shared" si="103"/>
        <v>1.1745360582569885E-4</v>
      </c>
      <c r="J1213" s="15">
        <f t="shared" si="104"/>
        <v>5.719990603711534E-2</v>
      </c>
    </row>
    <row r="1214" spans="1:10">
      <c r="A1214" s="10" t="s">
        <v>2429</v>
      </c>
      <c r="B1214" s="10" t="s">
        <v>171</v>
      </c>
      <c r="C1214" s="12">
        <v>2.6064069602299999E-6</v>
      </c>
      <c r="D1214" s="10">
        <v>5</v>
      </c>
      <c r="E1214" s="10">
        <v>482</v>
      </c>
      <c r="F1214" s="10">
        <v>1</v>
      </c>
      <c r="G1214" s="10">
        <v>8513</v>
      </c>
      <c r="H1214" s="11">
        <f t="shared" si="102"/>
        <v>1.0266940451745379E-2</v>
      </c>
      <c r="I1214" s="11">
        <f t="shared" si="103"/>
        <v>1.1745360582569885E-4</v>
      </c>
      <c r="J1214" s="15">
        <f t="shared" si="104"/>
        <v>5.719990603711534E-2</v>
      </c>
    </row>
    <row r="1215" spans="1:10">
      <c r="A1215" s="10" t="s">
        <v>2385</v>
      </c>
      <c r="B1215" s="10" t="s">
        <v>327</v>
      </c>
      <c r="C1215" s="12">
        <v>2.6064069602299999E-6</v>
      </c>
      <c r="D1215" s="10">
        <v>5</v>
      </c>
      <c r="E1215" s="10">
        <v>482</v>
      </c>
      <c r="F1215" s="10">
        <v>1</v>
      </c>
      <c r="G1215" s="10">
        <v>8513</v>
      </c>
      <c r="H1215" s="11">
        <f t="shared" si="102"/>
        <v>1.0266940451745379E-2</v>
      </c>
      <c r="I1215" s="11">
        <f t="shared" si="103"/>
        <v>1.1745360582569885E-4</v>
      </c>
      <c r="J1215" s="15">
        <f t="shared" si="104"/>
        <v>5.719990603711534E-2</v>
      </c>
    </row>
    <row r="1216" spans="1:10">
      <c r="A1216" s="10" t="s">
        <v>2425</v>
      </c>
      <c r="B1216" s="10" t="s">
        <v>361</v>
      </c>
      <c r="C1216" s="12">
        <v>2.6064069602299999E-6</v>
      </c>
      <c r="D1216" s="10">
        <v>5</v>
      </c>
      <c r="E1216" s="10">
        <v>482</v>
      </c>
      <c r="F1216" s="10">
        <v>1</v>
      </c>
      <c r="G1216" s="10">
        <v>8513</v>
      </c>
      <c r="H1216" s="11">
        <f t="shared" si="102"/>
        <v>1.0266940451745379E-2</v>
      </c>
      <c r="I1216" s="11">
        <f t="shared" si="103"/>
        <v>1.1745360582569885E-4</v>
      </c>
      <c r="J1216" s="15">
        <f t="shared" si="104"/>
        <v>5.719990603711534E-2</v>
      </c>
    </row>
    <row r="1217" spans="1:10">
      <c r="A1217" s="10" t="s">
        <v>2407</v>
      </c>
      <c r="B1217" s="10" t="s">
        <v>898</v>
      </c>
      <c r="C1217" s="12">
        <v>2.7198285937499999E-6</v>
      </c>
      <c r="D1217" s="10">
        <v>17</v>
      </c>
      <c r="E1217" s="10">
        <v>470</v>
      </c>
      <c r="F1217" s="10">
        <v>69</v>
      </c>
      <c r="G1217" s="10">
        <v>8445</v>
      </c>
      <c r="H1217" s="11">
        <f t="shared" si="102"/>
        <v>3.4907597535934289E-2</v>
      </c>
      <c r="I1217" s="11">
        <f t="shared" si="103"/>
        <v>8.1042988019732198E-3</v>
      </c>
      <c r="J1217" s="15">
        <f t="shared" si="104"/>
        <v>3.946793516560958</v>
      </c>
    </row>
    <row r="1218" spans="1:10">
      <c r="A1218" s="10" t="s">
        <v>2364</v>
      </c>
      <c r="B1218" s="10" t="s">
        <v>358</v>
      </c>
      <c r="C1218" s="12">
        <v>2.7274544612500001E-6</v>
      </c>
      <c r="D1218" s="10">
        <v>63</v>
      </c>
      <c r="E1218" s="10">
        <v>424</v>
      </c>
      <c r="F1218" s="10">
        <v>576</v>
      </c>
      <c r="G1218" s="10">
        <v>7938</v>
      </c>
      <c r="H1218" s="11">
        <f t="shared" si="102"/>
        <v>0.12936344969199179</v>
      </c>
      <c r="I1218" s="11">
        <f t="shared" si="103"/>
        <v>6.765327695560254E-2</v>
      </c>
      <c r="J1218" s="15">
        <f t="shared" si="104"/>
        <v>32.947145877378439</v>
      </c>
    </row>
    <row r="1219" spans="1:10">
      <c r="A1219" s="10" t="s">
        <v>2420</v>
      </c>
      <c r="B1219" s="10" t="s">
        <v>1126</v>
      </c>
      <c r="C1219" s="12">
        <v>2.8540382460000002E-6</v>
      </c>
      <c r="D1219" s="10">
        <v>155</v>
      </c>
      <c r="E1219" s="10">
        <v>332</v>
      </c>
      <c r="F1219" s="10">
        <v>1901</v>
      </c>
      <c r="G1219" s="10">
        <v>6613</v>
      </c>
      <c r="H1219" s="11">
        <f t="shared" si="102"/>
        <v>0.31827515400410678</v>
      </c>
      <c r="I1219" s="11">
        <f t="shared" si="103"/>
        <v>0.22327930467465351</v>
      </c>
      <c r="J1219" s="15">
        <f t="shared" si="104"/>
        <v>108.73702137655626</v>
      </c>
    </row>
    <row r="1220" spans="1:10">
      <c r="A1220" s="10" t="s">
        <v>2431</v>
      </c>
      <c r="B1220" s="10" t="s">
        <v>1003</v>
      </c>
      <c r="C1220" s="12">
        <v>2.89286519997E-6</v>
      </c>
      <c r="D1220" s="10">
        <v>41</v>
      </c>
      <c r="E1220" s="10">
        <v>446</v>
      </c>
      <c r="F1220" s="10">
        <v>311</v>
      </c>
      <c r="G1220" s="10">
        <v>8203</v>
      </c>
      <c r="H1220" s="11">
        <f t="shared" si="102"/>
        <v>8.4188911704312114E-2</v>
      </c>
      <c r="I1220" s="11">
        <f t="shared" si="103"/>
        <v>3.6528071411792339E-2</v>
      </c>
      <c r="J1220" s="15">
        <f t="shared" ref="J1220" si="105">I1220*(D1220+E1220)</f>
        <v>17.789170777542868</v>
      </c>
    </row>
  </sheetData>
  <sortState ref="B2:L1220">
    <sortCondition ref="C2:C1220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_pvals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Ebel</dc:creator>
  <cp:lastModifiedBy>Emily Ebel</cp:lastModifiedBy>
  <dcterms:created xsi:type="dcterms:W3CDTF">2017-02-21T19:22:59Z</dcterms:created>
  <dcterms:modified xsi:type="dcterms:W3CDTF">2017-06-14T20:01:18Z</dcterms:modified>
</cp:coreProperties>
</file>